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theme/themeOverride1.xml" ContentType="application/vnd.openxmlformats-officedocument.themeOverride+xml"/>
  <Override PartName="/xl/charts/chart9.xml" ContentType="application/vnd.openxmlformats-officedocument.drawingml.chart+xml"/>
  <Override PartName="/xl/theme/themeOverride2.xml" ContentType="application/vnd.openxmlformats-officedocument.themeOverride+xml"/>
  <Override PartName="/xl/charts/chart10.xml" ContentType="application/vnd.openxmlformats-officedocument.drawingml.chart+xml"/>
  <Override PartName="/xl/drawings/drawing5.xml" ContentType="application/vnd.openxmlformats-officedocument.drawing+xml"/>
  <Override PartName="/xl/charts/chart11.xml" ContentType="application/vnd.openxmlformats-officedocument.drawingml.chart+xml"/>
  <Override PartName="/xl/drawings/drawing6.xml" ContentType="application/vnd.openxmlformats-officedocument.drawing+xml"/>
  <Override PartName="/xl/charts/chart12.xml" ContentType="application/vnd.openxmlformats-officedocument.drawingml.chart+xml"/>
  <Override PartName="/xl/theme/themeOverride3.xml" ContentType="application/vnd.openxmlformats-officedocument.themeOverride+xml"/>
  <Override PartName="/xl/charts/chart13.xml" ContentType="application/vnd.openxmlformats-officedocument.drawingml.chart+xml"/>
  <Override PartName="/xl/theme/themeOverride4.xml" ContentType="application/vnd.openxmlformats-officedocument.themeOverride+xml"/>
  <Override PartName="/xl/charts/chart14.xml" ContentType="application/vnd.openxmlformats-officedocument.drawingml.chart+xml"/>
  <Override PartName="/xl/theme/themeOverride5.xml" ContentType="application/vnd.openxmlformats-officedocument.themeOverride+xml"/>
  <Override PartName="/xl/drawings/drawing7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Tobi\Manuscripts\manuscripts\2021\Rbns5\Revision\submission files\"/>
    </mc:Choice>
  </mc:AlternateContent>
  <xr:revisionPtr revIDLastSave="0" documentId="8_{51AC8CF5-0E7B-4A6F-B8B5-AB213B6C2D50}" xr6:coauthVersionLast="36" xr6:coauthVersionMax="36" xr10:uidLastSave="{00000000-0000-0000-0000-000000000000}"/>
  <bookViews>
    <workbookView xWindow="0" yWindow="0" windowWidth="19200" windowHeight="8010" xr2:uid="{0184BF74-F6D3-4FCF-B47C-F71FA923649E}"/>
  </bookViews>
  <sheets>
    <sheet name="Figure 1C" sheetId="12" r:id="rId1"/>
    <sheet name="Figure 1D " sheetId="1" r:id="rId2"/>
    <sheet name="Figure 1E, S2D" sheetId="2" r:id="rId3"/>
    <sheet name="Figure 1 F, G" sheetId="3" r:id="rId4"/>
    <sheet name="Figure 2B,C, Figure 3I,J" sheetId="4" r:id="rId5"/>
    <sheet name="Figure 2F " sheetId="5" r:id="rId6"/>
    <sheet name="Figure 3C" sheetId="6" r:id="rId7"/>
    <sheet name="Figure 3D" sheetId="14" r:id="rId8"/>
    <sheet name="Figure 3F" sheetId="7" r:id="rId9"/>
    <sheet name="Figure 4C" sheetId="8" r:id="rId10"/>
    <sheet name="Figure 5G " sheetId="9" r:id="rId11"/>
    <sheet name="Figure 6D,E" sheetId="10" r:id="rId12"/>
    <sheet name="Figure 6F, G" sheetId="13" r:id="rId13"/>
    <sheet name="Figure S3A,B S5C" sheetId="11" r:id="rId14"/>
  </sheets>
  <externalReferences>
    <externalReference r:id="rId15"/>
    <externalReference r:id="rId16"/>
    <externalReference r:id="rId17"/>
    <externalReference r:id="rId18"/>
    <externalReference r:id="rId19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50" i="11" l="1"/>
  <c r="U50" i="11" s="1"/>
  <c r="V50" i="11" s="1"/>
  <c r="O50" i="11"/>
  <c r="D50" i="11"/>
  <c r="I50" i="11" s="1"/>
  <c r="K50" i="11" s="1"/>
  <c r="C50" i="11"/>
  <c r="U49" i="11"/>
  <c r="V49" i="11" s="1"/>
  <c r="O49" i="11"/>
  <c r="I49" i="11"/>
  <c r="U48" i="11"/>
  <c r="V48" i="11" s="1"/>
  <c r="R48" i="11"/>
  <c r="O48" i="11"/>
  <c r="I48" i="11"/>
  <c r="K48" i="11" s="1"/>
  <c r="C48" i="11"/>
  <c r="R47" i="11"/>
  <c r="U47" i="11" s="1"/>
  <c r="V47" i="11" s="1"/>
  <c r="O47" i="11"/>
  <c r="I47" i="11"/>
  <c r="V46" i="11"/>
  <c r="U46" i="11"/>
  <c r="P46" i="11"/>
  <c r="O46" i="11"/>
  <c r="D46" i="11"/>
  <c r="I46" i="11" s="1"/>
  <c r="K46" i="11" s="1"/>
  <c r="C46" i="11"/>
  <c r="P45" i="11"/>
  <c r="U45" i="11" s="1"/>
  <c r="V45" i="11" s="1"/>
  <c r="O45" i="11"/>
  <c r="D45" i="11"/>
  <c r="I45" i="11" s="1"/>
  <c r="K45" i="11" s="1"/>
  <c r="C45" i="11"/>
  <c r="U44" i="11"/>
  <c r="V44" i="11" s="1"/>
  <c r="P44" i="11"/>
  <c r="O44" i="11"/>
  <c r="I44" i="11"/>
  <c r="U43" i="11"/>
  <c r="V43" i="11" s="1"/>
  <c r="P43" i="11"/>
  <c r="O43" i="11"/>
  <c r="I43" i="11"/>
  <c r="T42" i="11"/>
  <c r="U42" i="11" s="1"/>
  <c r="V42" i="11" s="1"/>
  <c r="O42" i="11"/>
  <c r="I42" i="11"/>
  <c r="U41" i="11"/>
  <c r="V41" i="11" s="1"/>
  <c r="O41" i="11"/>
  <c r="I41" i="11"/>
  <c r="R40" i="11"/>
  <c r="U40" i="11" s="1"/>
  <c r="V40" i="11" s="1"/>
  <c r="O40" i="11"/>
  <c r="I40" i="11"/>
  <c r="R39" i="11"/>
  <c r="U39" i="11" s="1"/>
  <c r="V39" i="11" s="1"/>
  <c r="O39" i="11"/>
  <c r="I39" i="11"/>
  <c r="C6" i="11"/>
  <c r="U16" i="11" l="1"/>
  <c r="S16" i="11"/>
  <c r="Q16" i="11"/>
  <c r="W16" i="11" s="1"/>
  <c r="X16" i="11" s="1"/>
  <c r="P16" i="11"/>
  <c r="I16" i="11"/>
  <c r="Q15" i="11"/>
  <c r="W15" i="11" s="1"/>
  <c r="X15" i="11" s="1"/>
  <c r="P15" i="11"/>
  <c r="I15" i="11"/>
  <c r="S14" i="11"/>
  <c r="W14" i="11" s="1"/>
  <c r="X14" i="11" s="1"/>
  <c r="P14" i="11"/>
  <c r="I14" i="11"/>
  <c r="J14" i="11" s="1"/>
  <c r="C14" i="11"/>
  <c r="Q13" i="11"/>
  <c r="W13" i="11" s="1"/>
  <c r="P13" i="11"/>
  <c r="I13" i="11"/>
  <c r="V12" i="11"/>
  <c r="Q12" i="11"/>
  <c r="W12" i="11" s="1"/>
  <c r="X12" i="11" s="1"/>
  <c r="P12" i="11"/>
  <c r="I12" i="11"/>
  <c r="C12" i="11"/>
  <c r="W11" i="11"/>
  <c r="P11" i="11"/>
  <c r="I11" i="11"/>
  <c r="Q10" i="11"/>
  <c r="W10" i="11" s="1"/>
  <c r="P10" i="11"/>
  <c r="I10" i="11"/>
  <c r="Q9" i="11"/>
  <c r="W9" i="11" s="1"/>
  <c r="X9" i="11" s="1"/>
  <c r="P9" i="11"/>
  <c r="I9" i="11"/>
  <c r="W8" i="11"/>
  <c r="X8" i="11" s="1"/>
  <c r="P8" i="11"/>
  <c r="I8" i="11"/>
  <c r="W7" i="11"/>
  <c r="P7" i="11"/>
  <c r="I7" i="11"/>
  <c r="S6" i="11"/>
  <c r="W6" i="11" s="1"/>
  <c r="P6" i="11"/>
  <c r="I6" i="11"/>
  <c r="Q5" i="11"/>
  <c r="W5" i="11" s="1"/>
  <c r="P5" i="11"/>
  <c r="I5" i="11"/>
  <c r="X11" i="11" l="1"/>
  <c r="X10" i="11"/>
  <c r="X5" i="11"/>
  <c r="X7" i="11"/>
  <c r="X6" i="11"/>
  <c r="J12" i="11"/>
  <c r="X13" i="11"/>
  <c r="N319" i="10" l="1"/>
  <c r="M319" i="10"/>
  <c r="L319" i="10"/>
  <c r="K319" i="10"/>
  <c r="J319" i="10"/>
  <c r="I319" i="10"/>
  <c r="G319" i="10"/>
  <c r="F319" i="10"/>
  <c r="E319" i="10"/>
  <c r="D319" i="10"/>
  <c r="C319" i="10"/>
  <c r="B319" i="10"/>
  <c r="N300" i="10"/>
  <c r="M300" i="10"/>
  <c r="L300" i="10"/>
  <c r="K300" i="10"/>
  <c r="J300" i="10"/>
  <c r="I300" i="10"/>
  <c r="G300" i="10"/>
  <c r="F300" i="10"/>
  <c r="E300" i="10"/>
  <c r="D300" i="10"/>
  <c r="C300" i="10"/>
  <c r="B300" i="10"/>
  <c r="N258" i="10"/>
  <c r="M258" i="10"/>
  <c r="L258" i="10"/>
  <c r="K258" i="10"/>
  <c r="J258" i="10"/>
  <c r="I258" i="10"/>
  <c r="G258" i="10"/>
  <c r="F258" i="10"/>
  <c r="E258" i="10"/>
  <c r="D258" i="10"/>
  <c r="C258" i="10"/>
  <c r="B258" i="10"/>
  <c r="N221" i="10"/>
  <c r="M221" i="10"/>
  <c r="L221" i="10"/>
  <c r="K221" i="10"/>
  <c r="J221" i="10"/>
  <c r="I221" i="10"/>
  <c r="G221" i="10"/>
  <c r="F221" i="10"/>
  <c r="E221" i="10"/>
  <c r="D221" i="10"/>
  <c r="C221" i="10"/>
  <c r="B221" i="10"/>
  <c r="N192" i="10"/>
  <c r="M192" i="10"/>
  <c r="L192" i="10"/>
  <c r="K192" i="10"/>
  <c r="G191" i="10"/>
  <c r="F191" i="10"/>
  <c r="E191" i="10"/>
  <c r="D191" i="10"/>
  <c r="AC158" i="10"/>
  <c r="AB158" i="10"/>
  <c r="X158" i="10"/>
  <c r="W158" i="10"/>
  <c r="S158" i="10"/>
  <c r="R158" i="10"/>
  <c r="N152" i="10"/>
  <c r="M152" i="10"/>
  <c r="I152" i="10"/>
  <c r="H152" i="10"/>
  <c r="D152" i="10"/>
  <c r="C152" i="10"/>
  <c r="S108" i="10"/>
  <c r="R108" i="10"/>
  <c r="N108" i="10"/>
  <c r="M108" i="10"/>
  <c r="I99" i="10"/>
  <c r="H99" i="10"/>
  <c r="AC97" i="10"/>
  <c r="AB97" i="10"/>
  <c r="X94" i="10"/>
  <c r="W94" i="10"/>
  <c r="D88" i="10"/>
  <c r="C88" i="10"/>
  <c r="R60" i="10"/>
  <c r="M60" i="10"/>
  <c r="H60" i="10"/>
  <c r="W53" i="10"/>
  <c r="T30" i="10"/>
  <c r="N29" i="10"/>
  <c r="I23" i="10"/>
  <c r="D22" i="10"/>
  <c r="Z169" i="8" l="1"/>
  <c r="W168" i="8"/>
  <c r="S159" i="8"/>
  <c r="P159" i="8"/>
  <c r="AG144" i="8"/>
  <c r="AD144" i="8"/>
  <c r="Z108" i="8"/>
  <c r="W107" i="8"/>
  <c r="AG84" i="8"/>
  <c r="AD84" i="8"/>
  <c r="S80" i="8"/>
  <c r="P80" i="8"/>
  <c r="S45" i="8"/>
  <c r="P39" i="8"/>
  <c r="AG38" i="8"/>
  <c r="AD38" i="8"/>
  <c r="Z38" i="8"/>
  <c r="W38" i="8"/>
  <c r="M85" i="7" l="1"/>
  <c r="L85" i="7"/>
  <c r="J85" i="7"/>
  <c r="I85" i="7"/>
  <c r="G85" i="7"/>
  <c r="F85" i="7"/>
  <c r="D85" i="7"/>
  <c r="C85" i="7"/>
  <c r="A85" i="7"/>
  <c r="G13" i="6" l="1"/>
  <c r="K132" i="5" l="1"/>
  <c r="AE80" i="5" s="1"/>
  <c r="J132" i="5"/>
  <c r="K131" i="5"/>
  <c r="J131" i="5"/>
  <c r="H131" i="5"/>
  <c r="H132" i="5" s="1"/>
  <c r="AD80" i="5" s="1"/>
  <c r="G131" i="5"/>
  <c r="G132" i="5" s="1"/>
  <c r="AD76" i="5" s="1"/>
  <c r="K106" i="5"/>
  <c r="K107" i="5" s="1"/>
  <c r="J106" i="5"/>
  <c r="J107" i="5" s="1"/>
  <c r="H106" i="5"/>
  <c r="H107" i="5" s="1"/>
  <c r="G106" i="5"/>
  <c r="G107" i="5" s="1"/>
  <c r="K84" i="5"/>
  <c r="K83" i="5"/>
  <c r="J83" i="5"/>
  <c r="J84" i="5" s="1"/>
  <c r="W76" i="5" s="1"/>
  <c r="H78" i="5"/>
  <c r="H79" i="5" s="1"/>
  <c r="G80" i="5" s="1"/>
  <c r="G78" i="5"/>
  <c r="G79" i="5" s="1"/>
  <c r="V76" i="5" s="1"/>
  <c r="AE76" i="5"/>
  <c r="H59" i="5"/>
  <c r="H60" i="5" s="1"/>
  <c r="G59" i="5"/>
  <c r="G60" i="5" s="1"/>
  <c r="R76" i="5" s="1"/>
  <c r="K56" i="5"/>
  <c r="K57" i="5" s="1"/>
  <c r="J56" i="5"/>
  <c r="J57" i="5" s="1"/>
  <c r="S76" i="5" s="1"/>
  <c r="AD37" i="5"/>
  <c r="AE36" i="5"/>
  <c r="AD36" i="5"/>
  <c r="AE35" i="5"/>
  <c r="AD35" i="5"/>
  <c r="AI34" i="5"/>
  <c r="AI35" i="5" s="1"/>
  <c r="AH34" i="5"/>
  <c r="AH35" i="5" s="1"/>
  <c r="H34" i="5"/>
  <c r="H35" i="5" s="1"/>
  <c r="G34" i="5"/>
  <c r="G35" i="5" s="1"/>
  <c r="D33" i="5"/>
  <c r="D34" i="5" s="1"/>
  <c r="C33" i="5"/>
  <c r="C34" i="5" s="1"/>
  <c r="V32" i="5"/>
  <c r="V33" i="5" s="1"/>
  <c r="U32" i="5"/>
  <c r="U33" i="5" s="1"/>
  <c r="Q32" i="5"/>
  <c r="Q33" i="5" s="1"/>
  <c r="P34" i="5" s="1"/>
  <c r="P32" i="5"/>
  <c r="P33" i="5" s="1"/>
  <c r="M32" i="5"/>
  <c r="L33" i="5" s="1"/>
  <c r="L32" i="5"/>
  <c r="Z31" i="5"/>
  <c r="Y31" i="5"/>
  <c r="Y32" i="5" s="1"/>
  <c r="M31" i="5"/>
  <c r="L31" i="5"/>
  <c r="Z30" i="5"/>
  <c r="Y30" i="5"/>
  <c r="Z18" i="5"/>
  <c r="Y19" i="5" s="1"/>
  <c r="Y18" i="5"/>
  <c r="Q18" i="5"/>
  <c r="Q19" i="5" s="1"/>
  <c r="P18" i="5"/>
  <c r="P19" i="5" s="1"/>
  <c r="Z17" i="5"/>
  <c r="Y17" i="5"/>
  <c r="D17" i="5"/>
  <c r="C18" i="5" s="1"/>
  <c r="AI16" i="5"/>
  <c r="AI17" i="5" s="1"/>
  <c r="AH16" i="5"/>
  <c r="AH17" i="5" s="1"/>
  <c r="AE16" i="5"/>
  <c r="AE17" i="5" s="1"/>
  <c r="AD16" i="5"/>
  <c r="AD17" i="5" s="1"/>
  <c r="V16" i="5"/>
  <c r="U17" i="5" s="1"/>
  <c r="U16" i="5"/>
  <c r="D16" i="5"/>
  <c r="C16" i="5"/>
  <c r="C17" i="5" s="1"/>
  <c r="V15" i="5"/>
  <c r="U15" i="5"/>
  <c r="M13" i="5"/>
  <c r="M14" i="5" s="1"/>
  <c r="L13" i="5"/>
  <c r="L14" i="5" s="1"/>
  <c r="H12" i="5"/>
  <c r="H13" i="5" s="1"/>
  <c r="G12" i="5"/>
  <c r="G13" i="5" s="1"/>
  <c r="G61" i="5" l="1"/>
  <c r="L15" i="5"/>
  <c r="AH36" i="5"/>
  <c r="AA80" i="5"/>
  <c r="G14" i="5"/>
  <c r="G36" i="5"/>
  <c r="U34" i="5"/>
  <c r="C35" i="5"/>
  <c r="J85" i="5"/>
  <c r="P20" i="5"/>
  <c r="Z80" i="5"/>
  <c r="AD18" i="5"/>
  <c r="AH18" i="5"/>
  <c r="J58" i="5"/>
  <c r="AL38" i="4" l="1"/>
  <c r="AL37" i="4"/>
  <c r="AL36" i="4"/>
  <c r="AL35" i="4"/>
  <c r="AL33" i="4"/>
  <c r="AC32" i="4"/>
  <c r="R32" i="4"/>
  <c r="H32" i="4"/>
  <c r="AL23" i="4"/>
  <c r="AL22" i="4"/>
  <c r="AL21" i="4"/>
  <c r="AL20" i="4"/>
  <c r="AL19" i="4"/>
  <c r="AL17" i="4"/>
  <c r="AL16" i="4"/>
  <c r="AL15" i="4"/>
  <c r="AL14" i="4"/>
  <c r="AL13" i="4"/>
  <c r="AL11" i="4"/>
  <c r="AL10" i="4"/>
  <c r="AC10" i="4"/>
  <c r="R10" i="4"/>
  <c r="H10" i="4"/>
  <c r="AL9" i="4"/>
  <c r="AL8" i="4"/>
  <c r="AL7" i="4"/>
  <c r="AL6" i="4"/>
  <c r="I499" i="3" l="1"/>
  <c r="I479" i="3"/>
  <c r="I455" i="3"/>
  <c r="I436" i="3"/>
  <c r="I414" i="3"/>
  <c r="I392" i="3"/>
  <c r="I367" i="3"/>
  <c r="I347" i="3"/>
  <c r="I325" i="3"/>
  <c r="I301" i="3"/>
  <c r="I284" i="3"/>
  <c r="I266" i="3"/>
  <c r="I250" i="3"/>
  <c r="I234" i="3"/>
  <c r="I219" i="3"/>
  <c r="I204" i="3"/>
  <c r="I190" i="3"/>
  <c r="I172" i="3"/>
  <c r="I152" i="3"/>
  <c r="I132" i="3"/>
  <c r="I116" i="3"/>
  <c r="I102" i="3"/>
  <c r="I82" i="3"/>
  <c r="I68" i="3"/>
  <c r="I53" i="3"/>
  <c r="I38" i="3"/>
  <c r="I22" i="3"/>
</calcChain>
</file>

<file path=xl/sharedStrings.xml><?xml version="1.0" encoding="utf-8"?>
<sst xmlns="http://schemas.openxmlformats.org/spreadsheetml/2006/main" count="3340" uniqueCount="905">
  <si>
    <t>0= no misloc</t>
  </si>
  <si>
    <t>exp</t>
  </si>
  <si>
    <t>1= compl misloc</t>
  </si>
  <si>
    <t>DIC</t>
  </si>
  <si>
    <t>cell No</t>
  </si>
  <si>
    <t>1h rapa</t>
  </si>
  <si>
    <t>2=partial</t>
  </si>
  <si>
    <t>DIC_2</t>
  </si>
  <si>
    <t>DIC_3</t>
  </si>
  <si>
    <t>DIC_4</t>
  </si>
  <si>
    <t>DIC_5</t>
  </si>
  <si>
    <t>DIC_6</t>
  </si>
  <si>
    <t>DIC_7</t>
  </si>
  <si>
    <t>DIC_9</t>
  </si>
  <si>
    <t>DIC_10</t>
  </si>
  <si>
    <t>DIC_11</t>
  </si>
  <si>
    <t>DIC_13</t>
  </si>
  <si>
    <t>DIC_21</t>
  </si>
  <si>
    <t>DIC_22</t>
  </si>
  <si>
    <t>DIC_23</t>
  </si>
  <si>
    <t>DIC_24</t>
  </si>
  <si>
    <t>DIC_26</t>
  </si>
  <si>
    <t>DIC_28</t>
  </si>
  <si>
    <t>DIC_29</t>
  </si>
  <si>
    <t>DIC_30</t>
  </si>
  <si>
    <t>DIC_31</t>
  </si>
  <si>
    <t xml:space="preserve">Fluocheck vor Wachstumskurve </t>
  </si>
  <si>
    <t>Fluo pos</t>
  </si>
  <si>
    <t>Fluo neg</t>
  </si>
  <si>
    <t>Rbsn5+ 1xNLS (1)</t>
  </si>
  <si>
    <t>Rbsn5+ lyn (1)</t>
  </si>
  <si>
    <t>Date</t>
  </si>
  <si>
    <t>cell line</t>
  </si>
  <si>
    <t>treatment</t>
  </si>
  <si>
    <t>18.2-22.2.2019</t>
  </si>
  <si>
    <t>rbsn5+ 1xNLS (1)</t>
  </si>
  <si>
    <t xml:space="preserve">rapalog </t>
  </si>
  <si>
    <t>control</t>
  </si>
  <si>
    <t>rbsn5+ lyn (1)</t>
  </si>
  <si>
    <t>4.-8.3.2019</t>
  </si>
  <si>
    <t>11.-15.3.2019</t>
  </si>
  <si>
    <t>BLINDED</t>
  </si>
  <si>
    <t>experiment date</t>
  </si>
  <si>
    <t>code</t>
  </si>
  <si>
    <t>name</t>
  </si>
  <si>
    <t>cellnumber</t>
  </si>
  <si>
    <t>vesiclenumber</t>
  </si>
  <si>
    <t>Entschlüsselung</t>
  </si>
  <si>
    <t>diameter</t>
  </si>
  <si>
    <t>dic37</t>
  </si>
  <si>
    <t>2hneg</t>
  </si>
  <si>
    <t>dic38</t>
  </si>
  <si>
    <t>0h</t>
  </si>
  <si>
    <t>2h neg</t>
  </si>
  <si>
    <t>2hpos</t>
  </si>
  <si>
    <t>4hneg</t>
  </si>
  <si>
    <t>4hpos</t>
  </si>
  <si>
    <t>6hneg</t>
  </si>
  <si>
    <t>6hpos</t>
  </si>
  <si>
    <t>8hneg</t>
  </si>
  <si>
    <t>8hpos</t>
  </si>
  <si>
    <t>dic39</t>
  </si>
  <si>
    <t>dic40</t>
  </si>
  <si>
    <t>dic41</t>
  </si>
  <si>
    <t>dic42</t>
  </si>
  <si>
    <t>sorted</t>
  </si>
  <si>
    <t>dic43</t>
  </si>
  <si>
    <t>dic45</t>
  </si>
  <si>
    <t>dic46</t>
  </si>
  <si>
    <t>dic47</t>
  </si>
  <si>
    <t>dic48</t>
  </si>
  <si>
    <t>dic49</t>
  </si>
  <si>
    <t>dic50</t>
  </si>
  <si>
    <t>dic51</t>
  </si>
  <si>
    <t>DIC28</t>
  </si>
  <si>
    <t>DIC2</t>
  </si>
  <si>
    <t>DIC3</t>
  </si>
  <si>
    <t>DIC4</t>
  </si>
  <si>
    <t>DIC5</t>
  </si>
  <si>
    <t>DIC6</t>
  </si>
  <si>
    <t>DIC7</t>
  </si>
  <si>
    <t>DIC8</t>
  </si>
  <si>
    <t>DIC9</t>
  </si>
  <si>
    <t>DIC10</t>
  </si>
  <si>
    <t>DIC11</t>
  </si>
  <si>
    <t>DIC12</t>
  </si>
  <si>
    <t>DIC14</t>
  </si>
  <si>
    <t>DIC15</t>
  </si>
  <si>
    <t>DIC16</t>
  </si>
  <si>
    <t>DIC17</t>
  </si>
  <si>
    <t>DIC55</t>
  </si>
  <si>
    <t>DIC56</t>
  </si>
  <si>
    <t>DIC57</t>
  </si>
  <si>
    <t>DIC58</t>
  </si>
  <si>
    <t>DIC59</t>
  </si>
  <si>
    <t>DIC60</t>
  </si>
  <si>
    <t>DIC61</t>
  </si>
  <si>
    <t>DIC62</t>
  </si>
  <si>
    <t>DIC63</t>
  </si>
  <si>
    <t>DIC64</t>
  </si>
  <si>
    <t>DIC65</t>
  </si>
  <si>
    <t>DIC66</t>
  </si>
  <si>
    <t>DIC67</t>
  </si>
  <si>
    <t>DIC68</t>
  </si>
  <si>
    <t>DIC18</t>
  </si>
  <si>
    <t>DIC19</t>
  </si>
  <si>
    <t>DIC20</t>
  </si>
  <si>
    <t>DIC21</t>
  </si>
  <si>
    <t>DIC22</t>
  </si>
  <si>
    <t>DIC23</t>
  </si>
  <si>
    <t>DIC24</t>
  </si>
  <si>
    <t>0h mittelwert</t>
  </si>
  <si>
    <t>2h</t>
  </si>
  <si>
    <t>4h</t>
  </si>
  <si>
    <t>6h</t>
  </si>
  <si>
    <t>8h</t>
  </si>
  <si>
    <t>1,060 ± 0,2534, n=3</t>
  </si>
  <si>
    <t>Table Analyzed</t>
  </si>
  <si>
    <t>Means rbsn5+1xnlsfrb vesicle accumulation assay</t>
  </si>
  <si>
    <t>Column D</t>
  </si>
  <si>
    <t>+</t>
  </si>
  <si>
    <t>Column F</t>
  </si>
  <si>
    <t>Column H</t>
  </si>
  <si>
    <t>vs.</t>
  </si>
  <si>
    <t>vs,</t>
  </si>
  <si>
    <t>Column J</t>
  </si>
  <si>
    <t>Column C</t>
  </si>
  <si>
    <t>-</t>
  </si>
  <si>
    <t>Column E</t>
  </si>
  <si>
    <t>Column G</t>
  </si>
  <si>
    <t>Column I</t>
  </si>
  <si>
    <t>Unpaired t test</t>
  </si>
  <si>
    <t>P value</t>
  </si>
  <si>
    <t>P value summary</t>
  </si>
  <si>
    <t>ns</t>
  </si>
  <si>
    <t>**</t>
  </si>
  <si>
    <t>&lt; 0,0001</t>
  </si>
  <si>
    <t>DIC13</t>
  </si>
  <si>
    <t>Significantly different? (P &lt; 0.05)</t>
  </si>
  <si>
    <t>No</t>
  </si>
  <si>
    <t>Yes</t>
  </si>
  <si>
    <t>****</t>
  </si>
  <si>
    <t>One- or two-tailed P value?</t>
  </si>
  <si>
    <t>Two-tailed</t>
  </si>
  <si>
    <t>t, df</t>
  </si>
  <si>
    <t>t=2,049 df=4</t>
  </si>
  <si>
    <t>t=4,874 df=4</t>
  </si>
  <si>
    <t>t=4,884 df=4</t>
  </si>
  <si>
    <t>t=16,58 df=4</t>
  </si>
  <si>
    <t>How big is the difference?</t>
  </si>
  <si>
    <t>Mean ± SEM of column C</t>
  </si>
  <si>
    <t>1,382 ± 0,3662, n=3</t>
  </si>
  <si>
    <t>Mean ± SEM of column E</t>
  </si>
  <si>
    <t>1,337 ± 0,5197, n=3</t>
  </si>
  <si>
    <t>Mean ± SEM of column G</t>
  </si>
  <si>
    <t>1,585 ± 0,1470, n=3</t>
  </si>
  <si>
    <t>Mean ± SEM of column D</t>
  </si>
  <si>
    <t>5,618 ± 2,035, n=3</t>
  </si>
  <si>
    <t>Mean ± SEM of column F</t>
  </si>
  <si>
    <t>9,877 ± 1,674, n=3</t>
  </si>
  <si>
    <t>Mean ± SEM of column H</t>
  </si>
  <si>
    <t>10,65 ± 1,849, n=3</t>
  </si>
  <si>
    <t>Mean ± SEM of column I</t>
  </si>
  <si>
    <t>1,259 ± 0,2062, n=3</t>
  </si>
  <si>
    <t>Difference between means</t>
  </si>
  <si>
    <t>4,237 ± 2,067</t>
  </si>
  <si>
    <t>8,541 ± 1,752</t>
  </si>
  <si>
    <t>9,060 ± 1,855</t>
  </si>
  <si>
    <t>Mean ± SEM of column J</t>
  </si>
  <si>
    <t>12,59 ± 0,6516, n=3</t>
  </si>
  <si>
    <t>95% confidence interval</t>
  </si>
  <si>
    <t>-1,503 to 9,977</t>
  </si>
  <si>
    <t>3,675 to 13,41</t>
  </si>
  <si>
    <t>3,910 to 14,21</t>
  </si>
  <si>
    <t>11,33 ± 0,6835</t>
  </si>
  <si>
    <t>R squared</t>
  </si>
  <si>
    <t>9,432 to 13,23</t>
  </si>
  <si>
    <t>F test to compare variances</t>
  </si>
  <si>
    <t>F,DFn, Dfd</t>
  </si>
  <si>
    <t>30,87, 2, 2</t>
  </si>
  <si>
    <t>10,37, 2, 2</t>
  </si>
  <si>
    <t>158,2, 2, 2</t>
  </si>
  <si>
    <t>9,985, 2, 2</t>
  </si>
  <si>
    <t>DIC25</t>
  </si>
  <si>
    <t>*</t>
  </si>
  <si>
    <t>DIC26</t>
  </si>
  <si>
    <t>DIC27</t>
  </si>
  <si>
    <t>DIC29</t>
  </si>
  <si>
    <t>DIC30</t>
  </si>
  <si>
    <t>DIC31</t>
  </si>
  <si>
    <t>DIC32</t>
  </si>
  <si>
    <t>DIC34</t>
  </si>
  <si>
    <t>DIC35</t>
  </si>
  <si>
    <t>DIC36</t>
  </si>
  <si>
    <t>DIC70</t>
  </si>
  <si>
    <t>DIC71</t>
  </si>
  <si>
    <t>DIC72</t>
  </si>
  <si>
    <t>DIC73</t>
  </si>
  <si>
    <t>DIC75</t>
  </si>
  <si>
    <t>DIC76</t>
  </si>
  <si>
    <t>DIC77</t>
  </si>
  <si>
    <t>DIC78</t>
  </si>
  <si>
    <t>DIC79</t>
  </si>
  <si>
    <t>DIC80</t>
  </si>
  <si>
    <t>DIC81</t>
  </si>
  <si>
    <t>DIC82</t>
  </si>
  <si>
    <t>DIC42</t>
  </si>
  <si>
    <t>DIC44</t>
  </si>
  <si>
    <t>DIC45</t>
  </si>
  <si>
    <t>Expermation date</t>
  </si>
  <si>
    <t>bildname</t>
  </si>
  <si>
    <t>vesikelzahl</t>
  </si>
  <si>
    <t>entschlüsselung</t>
  </si>
  <si>
    <t>a</t>
  </si>
  <si>
    <t>DIC03</t>
  </si>
  <si>
    <t>DIC04</t>
  </si>
  <si>
    <t>DIC05</t>
  </si>
  <si>
    <t>DIC06</t>
  </si>
  <si>
    <t>DIC07</t>
  </si>
  <si>
    <t>DIC08</t>
  </si>
  <si>
    <t>DIC09</t>
  </si>
  <si>
    <t>bvb</t>
  </si>
  <si>
    <t>DIC108</t>
  </si>
  <si>
    <t>DIC109</t>
  </si>
  <si>
    <t>DIC110</t>
  </si>
  <si>
    <t>DIC111</t>
  </si>
  <si>
    <t>DIC112</t>
  </si>
  <si>
    <t>DIC113</t>
  </si>
  <si>
    <t>DIC114</t>
  </si>
  <si>
    <t>DIC115</t>
  </si>
  <si>
    <t>fd</t>
  </si>
  <si>
    <t>ggd</t>
  </si>
  <si>
    <t>htgh</t>
  </si>
  <si>
    <t>jkj</t>
  </si>
  <si>
    <t>DIC92</t>
  </si>
  <si>
    <t>DIC93</t>
  </si>
  <si>
    <t>DIC94</t>
  </si>
  <si>
    <t>DIC95</t>
  </si>
  <si>
    <t>DIC96</t>
  </si>
  <si>
    <t>DIC97</t>
  </si>
  <si>
    <t>DIC98</t>
  </si>
  <si>
    <t>DIC99</t>
  </si>
  <si>
    <t>DIC100</t>
  </si>
  <si>
    <t>DIC101</t>
  </si>
  <si>
    <t>DIC102</t>
  </si>
  <si>
    <t>DIC103</t>
  </si>
  <si>
    <t>DIC105</t>
  </si>
  <si>
    <t>kli</t>
  </si>
  <si>
    <t>DIC43</t>
  </si>
  <si>
    <t>DIC46</t>
  </si>
  <si>
    <t>DIC47</t>
  </si>
  <si>
    <t>DIC48</t>
  </si>
  <si>
    <t>DIC49</t>
  </si>
  <si>
    <t>DIC50</t>
  </si>
  <si>
    <t>DIC51</t>
  </si>
  <si>
    <t>DIC52</t>
  </si>
  <si>
    <t>DIC53</t>
  </si>
  <si>
    <t>DIC54</t>
  </si>
  <si>
    <t>tr</t>
  </si>
  <si>
    <t>DIC37</t>
  </si>
  <si>
    <t>DIC38</t>
  </si>
  <si>
    <t>DIC39</t>
  </si>
  <si>
    <t>DIC40</t>
  </si>
  <si>
    <t>DIC41</t>
  </si>
  <si>
    <t>trt</t>
  </si>
  <si>
    <t>DIC33</t>
  </si>
  <si>
    <t>2h pos</t>
  </si>
  <si>
    <t>DIC_25</t>
  </si>
  <si>
    <t>DIC_27</t>
  </si>
  <si>
    <t>DIC_32</t>
  </si>
  <si>
    <t>DIC_33</t>
  </si>
  <si>
    <t>DIC_34</t>
  </si>
  <si>
    <t>DIC_35</t>
  </si>
  <si>
    <t>DIC_36</t>
  </si>
  <si>
    <t>DIC_37</t>
  </si>
  <si>
    <t>DIC_38</t>
  </si>
  <si>
    <t>DIC_39</t>
  </si>
  <si>
    <t>DIC_40</t>
  </si>
  <si>
    <t>DIC_41</t>
  </si>
  <si>
    <t>DIC_42</t>
  </si>
  <si>
    <t>DIC_43</t>
  </si>
  <si>
    <t>d</t>
  </si>
  <si>
    <t>DIC_94</t>
  </si>
  <si>
    <t>6h pos</t>
  </si>
  <si>
    <t>DIC_95</t>
  </si>
  <si>
    <t>DIC_96</t>
  </si>
  <si>
    <t>DIC_97</t>
  </si>
  <si>
    <t>DIC_98</t>
  </si>
  <si>
    <t>DIC_99</t>
  </si>
  <si>
    <t>DIC_100</t>
  </si>
  <si>
    <t>DIC_101</t>
  </si>
  <si>
    <t>DIC_102</t>
  </si>
  <si>
    <t>DIC_103</t>
  </si>
  <si>
    <t>DIC_104</t>
  </si>
  <si>
    <t>DIC_105</t>
  </si>
  <si>
    <t>DIC_106</t>
  </si>
  <si>
    <t>DIC_107</t>
  </si>
  <si>
    <t>DIC_108</t>
  </si>
  <si>
    <t>DIC_109</t>
  </si>
  <si>
    <t>DIC_110</t>
  </si>
  <si>
    <t>DIC_111</t>
  </si>
  <si>
    <t>DIC_112</t>
  </si>
  <si>
    <t>DIC_113</t>
  </si>
  <si>
    <t>e</t>
  </si>
  <si>
    <t>DIC_02</t>
  </si>
  <si>
    <t>DIC_03</t>
  </si>
  <si>
    <t>DIC_04</t>
  </si>
  <si>
    <t>DIC_06</t>
  </si>
  <si>
    <t>DIC_07</t>
  </si>
  <si>
    <t>DIC_08</t>
  </si>
  <si>
    <t>DIC_09</t>
  </si>
  <si>
    <t>DIC_12</t>
  </si>
  <si>
    <t>DIC_16</t>
  </si>
  <si>
    <t>DIC_17</t>
  </si>
  <si>
    <t>DIC_18</t>
  </si>
  <si>
    <t>DIC_19</t>
  </si>
  <si>
    <t>DIC_20</t>
  </si>
  <si>
    <t>g</t>
  </si>
  <si>
    <t>DIC_61</t>
  </si>
  <si>
    <t>4h pos</t>
  </si>
  <si>
    <t>DIC_62</t>
  </si>
  <si>
    <t>DIC_63</t>
  </si>
  <si>
    <t>DIC_64</t>
  </si>
  <si>
    <t>DIC_65</t>
  </si>
  <si>
    <t>DIC_66</t>
  </si>
  <si>
    <t>DIC_67</t>
  </si>
  <si>
    <t>DIC_70</t>
  </si>
  <si>
    <t>DIC_71</t>
  </si>
  <si>
    <t>DIC_72</t>
  </si>
  <si>
    <t>DIC_73</t>
  </si>
  <si>
    <t>DIC_74</t>
  </si>
  <si>
    <t>DIC_75</t>
  </si>
  <si>
    <t>DIC_76</t>
  </si>
  <si>
    <t>DIC_77</t>
  </si>
  <si>
    <t>DIC_78</t>
  </si>
  <si>
    <t>DIC_79</t>
  </si>
  <si>
    <t>DIC_80</t>
  </si>
  <si>
    <t>k</t>
  </si>
  <si>
    <t>DIC_44</t>
  </si>
  <si>
    <t>2h ctrl</t>
  </si>
  <si>
    <t>DIC_45</t>
  </si>
  <si>
    <t>DIC_46</t>
  </si>
  <si>
    <t>DIC_47</t>
  </si>
  <si>
    <t>DIC_48</t>
  </si>
  <si>
    <t>DIC_49</t>
  </si>
  <si>
    <t>DIC_50</t>
  </si>
  <si>
    <t>DIC_51</t>
  </si>
  <si>
    <t>DIC_52</t>
  </si>
  <si>
    <t>DIC_53</t>
  </si>
  <si>
    <t>DIC_54</t>
  </si>
  <si>
    <t>DIC_55</t>
  </si>
  <si>
    <t>DIC_57</t>
  </si>
  <si>
    <t>DIC_58</t>
  </si>
  <si>
    <t>DIC_59</t>
  </si>
  <si>
    <t>DIC_60</t>
  </si>
  <si>
    <t>m</t>
  </si>
  <si>
    <t>DIC_114</t>
  </si>
  <si>
    <t>6h neg</t>
  </si>
  <si>
    <t>DIC_115</t>
  </si>
  <si>
    <t>DIC_116</t>
  </si>
  <si>
    <t>DIC_117</t>
  </si>
  <si>
    <t>DIC_118</t>
  </si>
  <si>
    <t>DIC_119</t>
  </si>
  <si>
    <t>DIC_120</t>
  </si>
  <si>
    <t>DIC_121</t>
  </si>
  <si>
    <t>DIC_122</t>
  </si>
  <si>
    <t>DIC_123</t>
  </si>
  <si>
    <t>DIC_124</t>
  </si>
  <si>
    <t>DIC_125</t>
  </si>
  <si>
    <t>DIC_126</t>
  </si>
  <si>
    <t>DIC_127</t>
  </si>
  <si>
    <t>DIC_128</t>
  </si>
  <si>
    <t>DIC_129</t>
  </si>
  <si>
    <t>DIC_130</t>
  </si>
  <si>
    <t>DIC_131</t>
  </si>
  <si>
    <t>p</t>
  </si>
  <si>
    <t>DIC_82</t>
  </si>
  <si>
    <t>4h ctrl</t>
  </si>
  <si>
    <t>DIC_83</t>
  </si>
  <si>
    <t>DIC_84</t>
  </si>
  <si>
    <t>DIC_85</t>
  </si>
  <si>
    <t>DIC_86</t>
  </si>
  <si>
    <t>DIC_87</t>
  </si>
  <si>
    <t>DIC_88</t>
  </si>
  <si>
    <t>DIC_89</t>
  </si>
  <si>
    <t>DIC_90</t>
  </si>
  <si>
    <t>DIC_91</t>
  </si>
  <si>
    <t>DIC_92</t>
  </si>
  <si>
    <t>DIC_93</t>
  </si>
  <si>
    <t>r</t>
  </si>
  <si>
    <t>DIC_132</t>
  </si>
  <si>
    <t>8h pos</t>
  </si>
  <si>
    <t>DIC_133</t>
  </si>
  <si>
    <t>DIC_134</t>
  </si>
  <si>
    <t>DIC_136</t>
  </si>
  <si>
    <t>DIC_137</t>
  </si>
  <si>
    <t>DIC_138</t>
  </si>
  <si>
    <t>DIC_139</t>
  </si>
  <si>
    <t>DIC_140</t>
  </si>
  <si>
    <t>DIC_141</t>
  </si>
  <si>
    <t>DIC_142</t>
  </si>
  <si>
    <t>DIC_143</t>
  </si>
  <si>
    <t>DIC_144</t>
  </si>
  <si>
    <t>DIC_145</t>
  </si>
  <si>
    <t>DIC_146</t>
  </si>
  <si>
    <t>DIC_147</t>
  </si>
  <si>
    <t>DIC_148</t>
  </si>
  <si>
    <t>DIC_149</t>
  </si>
  <si>
    <t>DIC_150</t>
  </si>
  <si>
    <t>DIC_151</t>
  </si>
  <si>
    <t>s</t>
  </si>
  <si>
    <t>DIC_152</t>
  </si>
  <si>
    <t>8h ctrl</t>
  </si>
  <si>
    <t>DIC_153</t>
  </si>
  <si>
    <t>DIC_155</t>
  </si>
  <si>
    <t>DIC_156</t>
  </si>
  <si>
    <t>DIC_158</t>
  </si>
  <si>
    <t>DIC_159</t>
  </si>
  <si>
    <t>DIC_160</t>
  </si>
  <si>
    <t>DIC_161</t>
  </si>
  <si>
    <t>DIC_162</t>
  </si>
  <si>
    <t>DIC_163</t>
  </si>
  <si>
    <t>DIC_165</t>
  </si>
  <si>
    <t>DIC_166</t>
  </si>
  <si>
    <t>DIC_167</t>
  </si>
  <si>
    <t>DIC_168</t>
  </si>
  <si>
    <t>DIC_169</t>
  </si>
  <si>
    <t>DIC_170</t>
  </si>
  <si>
    <t>mw</t>
  </si>
  <si>
    <t>DIC_171</t>
  </si>
  <si>
    <t>bloated =1</t>
  </si>
  <si>
    <t>non bloated =0</t>
  </si>
  <si>
    <t>BLOATED ASSAY 03.12.19</t>
  </si>
  <si>
    <t>BLOATED ASSAY 05.12.19</t>
  </si>
  <si>
    <t>BLOATED ASSAY 07.12.19</t>
  </si>
  <si>
    <t>Summary</t>
  </si>
  <si>
    <t>EXP1</t>
  </si>
  <si>
    <t>EXP2</t>
  </si>
  <si>
    <t>EXP3</t>
  </si>
  <si>
    <t>% of cells</t>
  </si>
  <si>
    <t>total</t>
  </si>
  <si>
    <t>decode</t>
  </si>
  <si>
    <t>rbsn2x2int+ nmd3-1xNLS-FRB-mch DHODH</t>
  </si>
  <si>
    <t>rap pos</t>
  </si>
  <si>
    <t>rbsn</t>
  </si>
  <si>
    <t>Rap+</t>
  </si>
  <si>
    <t>Experiment date</t>
  </si>
  <si>
    <t>CODE</t>
  </si>
  <si>
    <t>Bloated (1)/ NONbloated(0)</t>
  </si>
  <si>
    <t>RAPALOG +/-</t>
  </si>
  <si>
    <t>Auswertung</t>
  </si>
  <si>
    <t>bloated</t>
  </si>
  <si>
    <t>V</t>
  </si>
  <si>
    <t>total 22</t>
  </si>
  <si>
    <t>total22:</t>
  </si>
  <si>
    <t>f</t>
  </si>
  <si>
    <t>nonbloated</t>
  </si>
  <si>
    <t>non bloated</t>
  </si>
  <si>
    <t xml:space="preserve">bloated </t>
  </si>
  <si>
    <t>rap neg</t>
  </si>
  <si>
    <t>rab5a2xint+ nmd3-1xNLS-FRB-mch bsd</t>
  </si>
  <si>
    <t>sand1-2x +nls bsd</t>
  </si>
  <si>
    <t>Z</t>
  </si>
  <si>
    <t>DIC02</t>
  </si>
  <si>
    <t>total20:</t>
  </si>
  <si>
    <t>total 26:</t>
  </si>
  <si>
    <t>w</t>
  </si>
  <si>
    <t>total 20</t>
  </si>
  <si>
    <t>cytostomes</t>
  </si>
  <si>
    <t>data from marius</t>
  </si>
  <si>
    <t xml:space="preserve">non bloated </t>
  </si>
  <si>
    <t>rap5b+1xnls</t>
  </si>
  <si>
    <t>rab5a</t>
  </si>
  <si>
    <t>rab5b</t>
  </si>
  <si>
    <t>8h Rap+</t>
  </si>
  <si>
    <t>sand1</t>
  </si>
  <si>
    <t>RAP neg</t>
  </si>
  <si>
    <t>i</t>
  </si>
  <si>
    <t xml:space="preserve">h </t>
  </si>
  <si>
    <t>l</t>
  </si>
  <si>
    <t>RAP pos</t>
  </si>
  <si>
    <t>DIC_05</t>
  </si>
  <si>
    <t>DIC_14</t>
  </si>
  <si>
    <t>DIC_15</t>
  </si>
  <si>
    <t>ctrl</t>
  </si>
  <si>
    <t>j</t>
  </si>
  <si>
    <t>n</t>
  </si>
  <si>
    <t>x</t>
  </si>
  <si>
    <t>DIC_8</t>
  </si>
  <si>
    <t>1h neg</t>
  </si>
  <si>
    <t>1h pos</t>
  </si>
  <si>
    <t>3h neg</t>
  </si>
  <si>
    <t>3h pos</t>
  </si>
  <si>
    <t>28,5,21</t>
  </si>
  <si>
    <t>cell line 1</t>
  </si>
  <si>
    <t>DIC vesicles</t>
  </si>
  <si>
    <t>P40 vesicles</t>
  </si>
  <si>
    <t>no°</t>
  </si>
  <si>
    <t>sum</t>
  </si>
  <si>
    <t>DIC_56</t>
  </si>
  <si>
    <t>DIC_81</t>
  </si>
  <si>
    <t>summe</t>
  </si>
  <si>
    <t>cell line 2</t>
  </si>
  <si>
    <t>DIC_68</t>
  </si>
  <si>
    <t>DIC_69</t>
  </si>
  <si>
    <t>prozent</t>
  </si>
  <si>
    <t>summary</t>
  </si>
  <si>
    <t>1h</t>
  </si>
  <si>
    <t>Column B</t>
  </si>
  <si>
    <t>+ 3h DIC</t>
  </si>
  <si>
    <t>+ 3h p40</t>
  </si>
  <si>
    <t>+ 6h DIC</t>
  </si>
  <si>
    <t>+ 6h p40</t>
  </si>
  <si>
    <t>Column L</t>
  </si>
  <si>
    <t>+ 2h DIC</t>
  </si>
  <si>
    <t>Column N</t>
  </si>
  <si>
    <t>+ 2h p40</t>
  </si>
  <si>
    <t>Column Q</t>
  </si>
  <si>
    <t>+ 1h DIC</t>
  </si>
  <si>
    <t>Column S</t>
  </si>
  <si>
    <t>+ 1h p40</t>
  </si>
  <si>
    <t>Column A</t>
  </si>
  <si>
    <t>- 3h DIC</t>
  </si>
  <si>
    <t>- 3h p40</t>
  </si>
  <si>
    <t>- 6h DIC</t>
  </si>
  <si>
    <t>- 6 p40</t>
  </si>
  <si>
    <t>Column K</t>
  </si>
  <si>
    <t>- 2h DIC</t>
  </si>
  <si>
    <t>Column M</t>
  </si>
  <si>
    <t>- 2h p40</t>
  </si>
  <si>
    <t>Column P</t>
  </si>
  <si>
    <t>- 1h DIC</t>
  </si>
  <si>
    <t>Column R</t>
  </si>
  <si>
    <t>- 1h p40</t>
  </si>
  <si>
    <t>***</t>
  </si>
  <si>
    <t>t=51,46 df=2</t>
  </si>
  <si>
    <t>t=7,182 df=2</t>
  </si>
  <si>
    <t>t=23,96 df=2</t>
  </si>
  <si>
    <t>t=13,58 df=2</t>
  </si>
  <si>
    <t>t=13,76 df=2</t>
  </si>
  <si>
    <t>t=27,83 df=2</t>
  </si>
  <si>
    <t>t=2,127 df=2</t>
  </si>
  <si>
    <t>t=1,284 df=2</t>
  </si>
  <si>
    <t>Mean ± SEM of column A</t>
  </si>
  <si>
    <t>1,713 ± 0,08750, n=2</t>
  </si>
  <si>
    <t>0,2250 ± 0,0250, n=2</t>
  </si>
  <si>
    <t>2,611 ± 0,3889, n=2</t>
  </si>
  <si>
    <t>0,9028 ± 0,3472, n=2</t>
  </si>
  <si>
    <t>Mean ± SEM of column K</t>
  </si>
  <si>
    <t>1,375 ± 0,3750, n=2</t>
  </si>
  <si>
    <t>Mean ± SEM of column M</t>
  </si>
  <si>
    <t>0,4167 ± 0,08333, n=2</t>
  </si>
  <si>
    <t>Mean ± SEM of column P</t>
  </si>
  <si>
    <t>2,278 ± 0,05556, n=2</t>
  </si>
  <si>
    <t>Mean ± SEM of column R</t>
  </si>
  <si>
    <t>0,6667 ± 0,0, n=2</t>
  </si>
  <si>
    <t>Mean ± SEM of column B</t>
  </si>
  <si>
    <t>9,217 ± 0,1167, n=2</t>
  </si>
  <si>
    <t>7,050 ± 0,9500, n=2</t>
  </si>
  <si>
    <t>13,03 ± 0,1944, n=2</t>
  </si>
  <si>
    <t>9,167 ± 0,5000, n=2</t>
  </si>
  <si>
    <t>Mean ± SEM of column L</t>
  </si>
  <si>
    <t>6,864 ± 0,1364, n=2</t>
  </si>
  <si>
    <t>Mean ± SEM of column N</t>
  </si>
  <si>
    <t>4,864 ± 0,1364, n=2</t>
  </si>
  <si>
    <t>Mean ± SEM of column Q</t>
  </si>
  <si>
    <t>3,257 ± 0,4571, n=2</t>
  </si>
  <si>
    <t>Mean ± SEM of column S</t>
  </si>
  <si>
    <t>1,529 ± 0,6714, n=2</t>
  </si>
  <si>
    <t>7,504 ± 0,1458</t>
  </si>
  <si>
    <t>6,825 ± 0,9503</t>
  </si>
  <si>
    <t>10,42 ± 0,4348</t>
  </si>
  <si>
    <t>8,264 ± 0,6087</t>
  </si>
  <si>
    <t>5,489 ± 0,3990</t>
  </si>
  <si>
    <t>4,447 ± 0,1598</t>
  </si>
  <si>
    <t>0,9794 ± 0,4605</t>
  </si>
  <si>
    <t>0,8619 ± 0,6714</t>
  </si>
  <si>
    <t>6,877 to 8,132</t>
  </si>
  <si>
    <t>2,736 to 10,91</t>
  </si>
  <si>
    <t>8,546 to 12,29</t>
  </si>
  <si>
    <t>5,645 to 10,88</t>
  </si>
  <si>
    <t>3,772 to 7,205</t>
  </si>
  <si>
    <t>3,759 to 5,135</t>
  </si>
  <si>
    <t>-1,002 to 2,961</t>
  </si>
  <si>
    <t>-2,027 to 3,751</t>
  </si>
  <si>
    <t>pi3p</t>
  </si>
  <si>
    <t>dic-pi3p</t>
  </si>
  <si>
    <t xml:space="preserve">3h </t>
  </si>
  <si>
    <t>from marius images</t>
  </si>
  <si>
    <t>cell number</t>
  </si>
  <si>
    <t>Cell line</t>
  </si>
  <si>
    <t>Rab5b_compl. T0</t>
  </si>
  <si>
    <t>Rab5b_compl.</t>
  </si>
  <si>
    <t>Rab5b 1x_NLS</t>
  </si>
  <si>
    <t>Cell No.</t>
  </si>
  <si>
    <t>DIC No.</t>
  </si>
  <si>
    <t>vesicles</t>
  </si>
  <si>
    <t>hb ifas</t>
  </si>
  <si>
    <t>b</t>
  </si>
  <si>
    <t>c</t>
  </si>
  <si>
    <t>vps</t>
  </si>
  <si>
    <t>neg</t>
  </si>
  <si>
    <t>pos</t>
  </si>
  <si>
    <t>Hb IFAs means</t>
  </si>
  <si>
    <t>t=54,91 df=4</t>
  </si>
  <si>
    <t>t=14,83 df=4</t>
  </si>
  <si>
    <t>t=8,739 df=4</t>
  </si>
  <si>
    <t>0,6071 ± 0,1417, n=3</t>
  </si>
  <si>
    <t>0,2551 ± 0,03573, n=3</t>
  </si>
  <si>
    <t>0,3250 ± 0,06143, n=3</t>
  </si>
  <si>
    <t>9,440 ± 0,07615, n=3</t>
  </si>
  <si>
    <t>8,227 ± 0,5365, n=3</t>
  </si>
  <si>
    <t>4,482 ± 0,4717, n=3</t>
  </si>
  <si>
    <t>8,833 ± 0,1609</t>
  </si>
  <si>
    <t>7,972 ± 0,5376</t>
  </si>
  <si>
    <t>4,157 ± 0,4757</t>
  </si>
  <si>
    <t>8,386 to 9,280</t>
  </si>
  <si>
    <t>6,480 to 9,465</t>
  </si>
  <si>
    <t>2,837 to 5,478</t>
  </si>
  <si>
    <t>3,462, 2, 2</t>
  </si>
  <si>
    <t>225,4, 2, 2</t>
  </si>
  <si>
    <t>58,98, 2, 2</t>
  </si>
  <si>
    <t>t=2,238 df=4</t>
  </si>
  <si>
    <t>t=10,38 df=4</t>
  </si>
  <si>
    <t>t=5,242 df=4</t>
  </si>
  <si>
    <t>-1,213 ± 0,5418</t>
  </si>
  <si>
    <t>-4,958 ± 0,4778</t>
  </si>
  <si>
    <t>-3,745 ± 0,7144</t>
  </si>
  <si>
    <t>-2,717 to 0,2916</t>
  </si>
  <si>
    <t>-6,285 to -3,631</t>
  </si>
  <si>
    <t>-5,728 to -1,762</t>
  </si>
  <si>
    <t>49,62, 2, 2</t>
  </si>
  <si>
    <t>38,37, 2, 2</t>
  </si>
  <si>
    <t>1,293, 2, 2</t>
  </si>
  <si>
    <t>Hb IFAS auswertung</t>
  </si>
  <si>
    <t xml:space="preserve">Hb Ifas </t>
  </si>
  <si>
    <t>Vps45+1x NLS 13.10.2020</t>
  </si>
  <si>
    <t>Rbsn5+1xNLS</t>
  </si>
  <si>
    <t>Rab5b+1xNLS</t>
  </si>
  <si>
    <t>6h rapa positive</t>
  </si>
  <si>
    <t>hb positive vesicles</t>
  </si>
  <si>
    <t>FV FLUO</t>
  </si>
  <si>
    <t>hb positiv vesicles</t>
  </si>
  <si>
    <t>Cy5_08</t>
  </si>
  <si>
    <t>Cy5_31</t>
  </si>
  <si>
    <t>Cy5_17</t>
  </si>
  <si>
    <t>Cy5_25</t>
  </si>
  <si>
    <t>Cy5_11</t>
  </si>
  <si>
    <t>Cy5_34</t>
  </si>
  <si>
    <t>Cy5_09</t>
  </si>
  <si>
    <t>Cy5_32</t>
  </si>
  <si>
    <t>Cy5_26</t>
  </si>
  <si>
    <t>Cy5_33</t>
  </si>
  <si>
    <t>Cy5_18</t>
  </si>
  <si>
    <t>Cy5_12</t>
  </si>
  <si>
    <t>Cy5_36</t>
  </si>
  <si>
    <t>Cy5_10</t>
  </si>
  <si>
    <t>Cy5_37</t>
  </si>
  <si>
    <t>Cy5_19</t>
  </si>
  <si>
    <t>Cy5_27</t>
  </si>
  <si>
    <t>Cy5_38</t>
  </si>
  <si>
    <t>Cy5_35</t>
  </si>
  <si>
    <t>Cy5_13</t>
  </si>
  <si>
    <t>Cy5_14</t>
  </si>
  <si>
    <t>Cy5_39</t>
  </si>
  <si>
    <t>Cy5_15</t>
  </si>
  <si>
    <t>Cy5_16</t>
  </si>
  <si>
    <t>Cy5_40</t>
  </si>
  <si>
    <t>Cy5_20</t>
  </si>
  <si>
    <t>Cy5_28</t>
  </si>
  <si>
    <t>Cy5_56</t>
  </si>
  <si>
    <t>Cy5_29</t>
  </si>
  <si>
    <t>Cy5_21</t>
  </si>
  <si>
    <t>Cy5_57</t>
  </si>
  <si>
    <t>zusätzliche Bilder</t>
  </si>
  <si>
    <t>Cy5_47</t>
  </si>
  <si>
    <t>Cy5_55</t>
  </si>
  <si>
    <t>Cy5_30</t>
  </si>
  <si>
    <t>Cy5_59</t>
  </si>
  <si>
    <t>Cy5_22</t>
  </si>
  <si>
    <t>Cy5_48</t>
  </si>
  <si>
    <t>Cy5_60</t>
  </si>
  <si>
    <t>Cy5_49</t>
  </si>
  <si>
    <t>Cy5_61</t>
  </si>
  <si>
    <t>Cy5_23</t>
  </si>
  <si>
    <t>Cy5_63</t>
  </si>
  <si>
    <t>Cy5_24</t>
  </si>
  <si>
    <t>Cy5_58</t>
  </si>
  <si>
    <t>Cy5_50</t>
  </si>
  <si>
    <t>Cy5_64</t>
  </si>
  <si>
    <t>Cy5_51</t>
  </si>
  <si>
    <t>Cy5_65</t>
  </si>
  <si>
    <t>Cy5_52</t>
  </si>
  <si>
    <t>Cy5_66</t>
  </si>
  <si>
    <t>Cy5_53</t>
  </si>
  <si>
    <t>Cy5_67</t>
  </si>
  <si>
    <t>Cy5_54</t>
  </si>
  <si>
    <t>Cy5_62</t>
  </si>
  <si>
    <t>Cy5_68</t>
  </si>
  <si>
    <t>Mittelwert</t>
  </si>
  <si>
    <t>Vps45+1x NLS 23.10.2020</t>
  </si>
  <si>
    <t>Cy5_02</t>
  </si>
  <si>
    <t>Cy5_03</t>
  </si>
  <si>
    <t>Cy5_04</t>
  </si>
  <si>
    <t>Cy5_41</t>
  </si>
  <si>
    <t>Cy5_05</t>
  </si>
  <si>
    <t>Cy5_07</t>
  </si>
  <si>
    <t>Cy5_42</t>
  </si>
  <si>
    <t>Cy5_06</t>
  </si>
  <si>
    <t>Cy5_43</t>
  </si>
  <si>
    <t>Cy5_44</t>
  </si>
  <si>
    <t>Cy5_45</t>
  </si>
  <si>
    <t>Cy5_46</t>
  </si>
  <si>
    <t>Cy5_69</t>
  </si>
  <si>
    <t>Cy5_70</t>
  </si>
  <si>
    <t>Cy5_71</t>
  </si>
  <si>
    <t>Cy5_72</t>
  </si>
  <si>
    <t>Cy5_73</t>
  </si>
  <si>
    <t>Cy5_74</t>
  </si>
  <si>
    <t>Cy5_75</t>
  </si>
  <si>
    <t>Cy5_76</t>
  </si>
  <si>
    <t>Cy5_77</t>
  </si>
  <si>
    <t>Cy5_78</t>
  </si>
  <si>
    <t>Cy5_79</t>
  </si>
  <si>
    <t>Cy5_80</t>
  </si>
  <si>
    <t>Cy5_81</t>
  </si>
  <si>
    <t>Cy5_82</t>
  </si>
  <si>
    <t>Vps45+1x NLS 1.12.2020</t>
  </si>
  <si>
    <t>Cy5_96</t>
  </si>
  <si>
    <t>Cy5_97</t>
  </si>
  <si>
    <t>Cy5_98</t>
  </si>
  <si>
    <t>Cy5_99</t>
  </si>
  <si>
    <t>Cy5_100</t>
  </si>
  <si>
    <t>Cy5_101</t>
  </si>
  <si>
    <t>Cy5_102</t>
  </si>
  <si>
    <t>Cy5_103</t>
  </si>
  <si>
    <t>Cy5_83</t>
  </si>
  <si>
    <t>Cy5_104</t>
  </si>
  <si>
    <t>Cy5_105</t>
  </si>
  <si>
    <t>Cy5_84</t>
  </si>
  <si>
    <t>Cy5_106</t>
  </si>
  <si>
    <t>Cy5_85</t>
  </si>
  <si>
    <t>Cy5_107</t>
  </si>
  <si>
    <t>Cy5_86</t>
  </si>
  <si>
    <t>Cy5_87</t>
  </si>
  <si>
    <t>Cy5_108</t>
  </si>
  <si>
    <t>Cy5_88</t>
  </si>
  <si>
    <t>Cy5_109</t>
  </si>
  <si>
    <t>Cy5_89</t>
  </si>
  <si>
    <t>Cy5_110</t>
  </si>
  <si>
    <t>Cy5_111</t>
  </si>
  <si>
    <t>Cy5_90</t>
  </si>
  <si>
    <t>Cy5_91</t>
  </si>
  <si>
    <t>Cy5_112</t>
  </si>
  <si>
    <t>Cy5_93</t>
  </si>
  <si>
    <t>Cy5_113</t>
  </si>
  <si>
    <t>Cy5_94</t>
  </si>
  <si>
    <t>Cy5_114</t>
  </si>
  <si>
    <t>Cy5_115</t>
  </si>
  <si>
    <t>Cy5_95</t>
  </si>
  <si>
    <t>Cy5_116</t>
  </si>
  <si>
    <t>no fluocheck becaus nls is intergrated and non fluo</t>
  </si>
  <si>
    <t>RBSN2x2___nmd3-NLS-FRB-T2A-WR</t>
  </si>
  <si>
    <t>14.1-18.1.2020</t>
  </si>
  <si>
    <t>17.1-21.1.2020</t>
  </si>
  <si>
    <t>20.1-24.1.2020</t>
  </si>
  <si>
    <t>exp 17.8.2020</t>
  </si>
  <si>
    <t>decode rap neg</t>
  </si>
  <si>
    <t xml:space="preserve">code r </t>
  </si>
  <si>
    <t>rbsn2xfkbp_nmd3nlsfrbt2awrint+ sli2a sand2xfkbpint</t>
  </si>
  <si>
    <t>sclüssel o</t>
  </si>
  <si>
    <t>rbsn2xfkbp_nmd3nlsfrbt2awrint+ sli2a KIC7_2xfkbpint</t>
  </si>
  <si>
    <t>code v</t>
  </si>
  <si>
    <t>code b</t>
  </si>
  <si>
    <t>number of vesicles</t>
  </si>
  <si>
    <t>parasite size in µm</t>
  </si>
  <si>
    <t>diameter [µm]</t>
  </si>
  <si>
    <t>zelle wiederholt sich</t>
  </si>
  <si>
    <t>exp 17.10.2020</t>
  </si>
  <si>
    <t>Rap pos</t>
  </si>
  <si>
    <t>code h</t>
  </si>
  <si>
    <t>code p</t>
  </si>
  <si>
    <t>code q</t>
  </si>
  <si>
    <t>rbsn2xfkbp_nmd3nlsfrbt2awrint</t>
  </si>
  <si>
    <t>code t</t>
  </si>
  <si>
    <t>code u</t>
  </si>
  <si>
    <t>code z</t>
  </si>
  <si>
    <t>exp 22.10.2020</t>
  </si>
  <si>
    <t>code k</t>
  </si>
  <si>
    <t>code o</t>
  </si>
  <si>
    <t>code g</t>
  </si>
  <si>
    <t>code i</t>
  </si>
  <si>
    <t>exp 23.10.2020</t>
  </si>
  <si>
    <t>code j</t>
  </si>
  <si>
    <t>code l</t>
  </si>
  <si>
    <t>code n</t>
  </si>
  <si>
    <t>DIC_135</t>
  </si>
  <si>
    <t>sorted/in order</t>
  </si>
  <si>
    <t>after decoding</t>
  </si>
  <si>
    <t>vesicle number</t>
  </si>
  <si>
    <t>diameter in µm</t>
  </si>
  <si>
    <t>experiment1</t>
  </si>
  <si>
    <t xml:space="preserve">rbsn2xfkbp_nmd3nlsfrbt2awrint+ sli2a </t>
  </si>
  <si>
    <t xml:space="preserve"> ctrl</t>
  </si>
  <si>
    <t xml:space="preserve"> pos</t>
  </si>
  <si>
    <t>sand1 ctrl</t>
  </si>
  <si>
    <t>sand1 pos</t>
  </si>
  <si>
    <t>kic7 ctl</t>
  </si>
  <si>
    <t>kic7 pos</t>
  </si>
  <si>
    <t>experiment 2</t>
  </si>
  <si>
    <t>exp3</t>
  </si>
  <si>
    <t>exp4</t>
  </si>
  <si>
    <t>mean</t>
  </si>
  <si>
    <t>Vesicle number</t>
  </si>
  <si>
    <t xml:space="preserve">rbsn2xfkbp_nmd3nlsfrbt2awrint+ </t>
  </si>
  <si>
    <t>parasite diameter in µm</t>
  </si>
  <si>
    <t>rbsn2x_nls ctrl</t>
  </si>
  <si>
    <t>rbsn2x_nls pos</t>
  </si>
  <si>
    <t>Exp 1</t>
  </si>
  <si>
    <t>Exp 2</t>
  </si>
  <si>
    <t>Exp 3</t>
  </si>
  <si>
    <t>Exp 4</t>
  </si>
  <si>
    <t>mean of the means</t>
  </si>
  <si>
    <t>RSBN5</t>
  </si>
  <si>
    <t>19-22.11.2023</t>
  </si>
  <si>
    <t>(27.02.2024-29.02.2024)</t>
  </si>
  <si>
    <t>Rings</t>
  </si>
  <si>
    <t>Transit</t>
  </si>
  <si>
    <t>trophs</t>
  </si>
  <si>
    <t>late trophs/early shiz</t>
  </si>
  <si>
    <t>late shiz/segmenter</t>
  </si>
  <si>
    <t>Parasites total</t>
  </si>
  <si>
    <t>Parasitemia</t>
  </si>
  <si>
    <t>Erythrozytes</t>
  </si>
  <si>
    <t>Dilution</t>
  </si>
  <si>
    <t>rapa</t>
  </si>
  <si>
    <t>Figure S3B</t>
  </si>
  <si>
    <t>Figure S3A</t>
  </si>
  <si>
    <t>Rbsn5</t>
  </si>
  <si>
    <t>(20.11-22.11)</t>
  </si>
  <si>
    <t>late Shizonts/Segmenter</t>
  </si>
  <si>
    <t>Rbsn5 (08.12-10.12)</t>
  </si>
  <si>
    <t>16-24</t>
  </si>
  <si>
    <t>26-34</t>
  </si>
  <si>
    <t>40-48</t>
  </si>
  <si>
    <t>50-58</t>
  </si>
  <si>
    <t>64-72</t>
  </si>
  <si>
    <t>replica 2</t>
  </si>
  <si>
    <t>replica1</t>
  </si>
  <si>
    <t>dilution</t>
  </si>
  <si>
    <t>hpi</t>
  </si>
  <si>
    <t>24-32</t>
  </si>
  <si>
    <t>34-42</t>
  </si>
  <si>
    <t>48-56</t>
  </si>
  <si>
    <t>58-66</t>
  </si>
  <si>
    <t>72-80</t>
  </si>
  <si>
    <t>82-90</t>
  </si>
  <si>
    <t>Figure S5C</t>
  </si>
  <si>
    <t>Rab5b</t>
  </si>
  <si>
    <t>20.11-22.11</t>
  </si>
  <si>
    <t>Erytrozytes</t>
  </si>
  <si>
    <t>erythrozytes</t>
  </si>
  <si>
    <t>05.11-07.11</t>
  </si>
  <si>
    <t>Grasp Quantification</t>
  </si>
  <si>
    <t>1st Imaging</t>
  </si>
  <si>
    <t>relativ distance</t>
  </si>
  <si>
    <t>Numbre of Foci</t>
  </si>
  <si>
    <t>Percentage</t>
  </si>
  <si>
    <t>far</t>
  </si>
  <si>
    <t>&lt;0</t>
  </si>
  <si>
    <t>close</t>
  </si>
  <si>
    <t>0-2,42</t>
  </si>
  <si>
    <t>overlap</t>
  </si>
  <si>
    <t>&gt;2,42</t>
  </si>
  <si>
    <t>all</t>
  </si>
  <si>
    <t>2nd imaging</t>
  </si>
  <si>
    <t>3rd Imaging</t>
  </si>
  <si>
    <t>Spotsize Grasp</t>
  </si>
  <si>
    <t>replika1</t>
  </si>
  <si>
    <t>replika2</t>
  </si>
  <si>
    <t>replika3</t>
  </si>
  <si>
    <t>(+Rapa) (+CytD)</t>
  </si>
  <si>
    <t>(+Rapa) (-CytD)</t>
  </si>
  <si>
    <t>(-Rapa) (-Cyt)</t>
  </si>
  <si>
    <t>(-Rapa) (+CytD)</t>
  </si>
  <si>
    <t>Mean</t>
  </si>
  <si>
    <t>Number of Vesicles per Parasite</t>
  </si>
  <si>
    <t>Parasite Size in µm</t>
  </si>
  <si>
    <t>Replika 1</t>
  </si>
  <si>
    <t>März 14ter</t>
  </si>
  <si>
    <t>Replika 2</t>
  </si>
  <si>
    <t>Replika 3</t>
  </si>
  <si>
    <t>Rab5B + Crt_1xNLS-frb-mCherry</t>
  </si>
  <si>
    <t>Day</t>
  </si>
  <si>
    <t>- rapa</t>
  </si>
  <si>
    <t>+ rapa</t>
  </si>
  <si>
    <t>0,05</t>
  </si>
  <si>
    <t>0,09</t>
  </si>
  <si>
    <t>0,1</t>
  </si>
  <si>
    <t>0,74</t>
  </si>
  <si>
    <t>0,39</t>
  </si>
  <si>
    <t>1,23</t>
  </si>
  <si>
    <t>0,56</t>
  </si>
  <si>
    <t>8,03</t>
  </si>
  <si>
    <t>2,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43" formatCode="_-* #,##0.00\ _€_-;\-* #,##0.00\ _€_-;_-* &quot;-&quot;??\ _€_-;_-@_-"/>
    <numFmt numFmtId="164" formatCode="0.000"/>
    <numFmt numFmtId="165" formatCode="_-* #,##0.000\ _€_-;\-* #,##0.000\ _€_-;_-* &quot;-&quot;??\ _€_-;_-@_-"/>
    <numFmt numFmtId="166" formatCode="0.0"/>
    <numFmt numFmtId="167" formatCode="#,##0.000"/>
    <numFmt numFmtId="168" formatCode="#,##0.0"/>
  </numFmts>
  <fonts count="1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sz val="11"/>
      <color rgb="FF002060"/>
      <name val="Calibri"/>
      <family val="2"/>
      <scheme val="minor"/>
    </font>
    <font>
      <b/>
      <sz val="11"/>
      <name val="Calibri"/>
      <family val="2"/>
      <scheme val="minor"/>
    </font>
    <font>
      <sz val="9"/>
      <name val="Arial"/>
      <family val="2"/>
    </font>
    <font>
      <sz val="24"/>
      <color theme="1"/>
      <name val="Calibri"/>
      <family val="2"/>
      <scheme val="minor"/>
    </font>
    <font>
      <sz val="11"/>
      <name val="Calibri"/>
      <family val="2"/>
      <scheme val="minor"/>
    </font>
    <font>
      <b/>
      <u/>
      <sz val="11"/>
      <name val="Calibri"/>
      <family val="2"/>
      <scheme val="minor"/>
    </font>
    <font>
      <sz val="12"/>
      <color theme="1"/>
      <name val="Calibri"/>
      <family val="2"/>
      <scheme val="minor"/>
    </font>
  </fonts>
  <fills count="1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5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double">
        <color rgb="FFFF0000"/>
      </left>
      <right/>
      <top style="medium">
        <color indexed="64"/>
      </top>
      <bottom/>
      <diagonal/>
    </border>
    <border>
      <left style="double">
        <color indexed="64"/>
      </left>
      <right style="medium">
        <color indexed="64"/>
      </right>
      <top style="medium">
        <color indexed="64"/>
      </top>
      <bottom/>
      <diagonal/>
    </border>
    <border>
      <left style="double">
        <color rgb="FFFF0000"/>
      </left>
      <right/>
      <top/>
      <bottom style="medium">
        <color indexed="64"/>
      </bottom>
      <diagonal/>
    </border>
    <border>
      <left style="double">
        <color indexed="64"/>
      </left>
      <right style="medium">
        <color indexed="64"/>
      </right>
      <top/>
      <bottom style="medium">
        <color indexed="64"/>
      </bottom>
      <diagonal/>
    </border>
    <border>
      <left style="double">
        <color rgb="FFFF0000"/>
      </left>
      <right/>
      <top/>
      <bottom/>
      <diagonal/>
    </border>
    <border>
      <left style="double">
        <color indexed="64"/>
      </left>
      <right style="double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rgb="FFFF0000"/>
      </bottom>
      <diagonal/>
    </border>
    <border>
      <left/>
      <right/>
      <top/>
      <bottom style="thin">
        <color rgb="FFFF0000"/>
      </bottom>
      <diagonal/>
    </border>
    <border>
      <left style="double">
        <color rgb="FFFF0000"/>
      </left>
      <right/>
      <top/>
      <bottom style="thin">
        <color rgb="FFFF0000"/>
      </bottom>
      <diagonal/>
    </border>
    <border>
      <left style="double">
        <color indexed="64"/>
      </left>
      <right style="double">
        <color indexed="64"/>
      </right>
      <top/>
      <bottom style="double">
        <color rgb="FFFF0000"/>
      </bottom>
      <diagonal/>
    </border>
    <border>
      <left style="double">
        <color indexed="64"/>
      </left>
      <right style="double">
        <color indexed="64"/>
      </right>
      <top/>
      <bottom style="double">
        <color indexed="64"/>
      </bottom>
      <diagonal/>
    </border>
    <border>
      <left style="double">
        <color rgb="FFFF0000"/>
      </left>
      <right/>
      <top/>
      <bottom style="double">
        <color rgb="FFFF0000"/>
      </bottom>
      <diagonal/>
    </border>
    <border>
      <left style="medium">
        <color indexed="64"/>
      </left>
      <right style="medium">
        <color indexed="64"/>
      </right>
      <top style="thin">
        <color rgb="FFFF0000"/>
      </top>
      <bottom/>
      <diagonal/>
    </border>
    <border>
      <left/>
      <right/>
      <top style="thin">
        <color rgb="FFFF0000"/>
      </top>
      <bottom/>
      <diagonal/>
    </border>
    <border>
      <left style="double">
        <color rgb="FFFF0000"/>
      </left>
      <right/>
      <top style="thin">
        <color rgb="FFFF0000"/>
      </top>
      <bottom/>
      <diagonal/>
    </border>
    <border>
      <left style="double">
        <color indexed="64"/>
      </left>
      <right style="double">
        <color indexed="64"/>
      </right>
      <top style="double">
        <color rgb="FFFF0000"/>
      </top>
      <bottom/>
      <diagonal/>
    </border>
    <border>
      <left style="medium">
        <color rgb="FFFF0000"/>
      </left>
      <right style="medium">
        <color rgb="FFFF0000"/>
      </right>
      <top style="medium">
        <color indexed="64"/>
      </top>
      <bottom/>
      <diagonal/>
    </border>
    <border>
      <left style="medium">
        <color rgb="FFFF0000"/>
      </left>
      <right style="medium">
        <color rgb="FFFF0000"/>
      </right>
      <top/>
      <bottom/>
      <diagonal/>
    </border>
    <border>
      <left style="double">
        <color rgb="FFFF0000"/>
      </left>
      <right/>
      <top style="double">
        <color rgb="FFFF0000"/>
      </top>
      <bottom/>
      <diagonal/>
    </border>
    <border>
      <left style="double">
        <color indexed="64"/>
      </left>
      <right style="double">
        <color indexed="64"/>
      </right>
      <top style="double">
        <color indexed="64"/>
      </top>
      <bottom/>
      <diagonal/>
    </border>
    <border>
      <left style="medium">
        <color rgb="FFFF0000"/>
      </left>
      <right style="medium">
        <color rgb="FFFF0000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0" fontId="13" fillId="0" borderId="0"/>
  </cellStyleXfs>
  <cellXfs count="279">
    <xf numFmtId="0" fontId="0" fillId="0" borderId="0" xfId="0"/>
    <xf numFmtId="0" fontId="0" fillId="0" borderId="1" xfId="0" applyBorder="1"/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/>
    <xf numFmtId="14" fontId="0" fillId="0" borderId="0" xfId="0" applyNumberFormat="1"/>
    <xf numFmtId="0" fontId="0" fillId="0" borderId="0" xfId="0" applyAlignment="1">
      <alignment horizontal="right"/>
    </xf>
    <xf numFmtId="0" fontId="0" fillId="2" borderId="0" xfId="0" applyFill="1" applyAlignment="1">
      <alignment horizontal="right"/>
    </xf>
    <xf numFmtId="0" fontId="0" fillId="0" borderId="2" xfId="0" applyBorder="1"/>
    <xf numFmtId="0" fontId="0" fillId="3" borderId="3" xfId="0" applyFill="1" applyBorder="1"/>
    <xf numFmtId="0" fontId="0" fillId="3" borderId="2" xfId="0" applyFill="1" applyBorder="1"/>
    <xf numFmtId="0" fontId="0" fillId="3" borderId="4" xfId="0" applyFill="1" applyBorder="1"/>
    <xf numFmtId="0" fontId="0" fillId="0" borderId="5" xfId="0" applyBorder="1"/>
    <xf numFmtId="0" fontId="2" fillId="4" borderId="6" xfId="0" applyFont="1" applyFill="1" applyBorder="1"/>
    <xf numFmtId="0" fontId="2" fillId="4" borderId="7" xfId="0" applyFont="1" applyFill="1" applyBorder="1"/>
    <xf numFmtId="14" fontId="2" fillId="4" borderId="8" xfId="0" applyNumberFormat="1" applyFont="1" applyFill="1" applyBorder="1"/>
    <xf numFmtId="0" fontId="0" fillId="0" borderId="0" xfId="0" applyBorder="1"/>
    <xf numFmtId="0" fontId="0" fillId="3" borderId="9" xfId="0" applyFill="1" applyBorder="1"/>
    <xf numFmtId="0" fontId="0" fillId="3" borderId="0" xfId="0" applyFill="1" applyBorder="1"/>
    <xf numFmtId="0" fontId="0" fillId="3" borderId="10" xfId="0" applyFill="1" applyBorder="1"/>
    <xf numFmtId="0" fontId="5" fillId="5" borderId="6" xfId="0" applyFont="1" applyFill="1" applyBorder="1"/>
    <xf numFmtId="0" fontId="0" fillId="5" borderId="11" xfId="0" applyFill="1" applyBorder="1"/>
    <xf numFmtId="0" fontId="0" fillId="5" borderId="8" xfId="0" applyFill="1" applyBorder="1"/>
    <xf numFmtId="0" fontId="0" fillId="5" borderId="5" xfId="0" applyFill="1" applyBorder="1"/>
    <xf numFmtId="0" fontId="0" fillId="0" borderId="12" xfId="0" applyBorder="1"/>
    <xf numFmtId="0" fontId="0" fillId="0" borderId="10" xfId="0" applyBorder="1"/>
    <xf numFmtId="0" fontId="0" fillId="5" borderId="6" xfId="0" applyFill="1" applyBorder="1"/>
    <xf numFmtId="0" fontId="0" fillId="0" borderId="11" xfId="0" applyBorder="1"/>
    <xf numFmtId="0" fontId="0" fillId="0" borderId="8" xfId="0" applyBorder="1"/>
    <xf numFmtId="0" fontId="4" fillId="5" borderId="13" xfId="0" applyFont="1" applyFill="1" applyBorder="1"/>
    <xf numFmtId="0" fontId="4" fillId="5" borderId="14" xfId="0" applyFont="1" applyFill="1" applyBorder="1"/>
    <xf numFmtId="0" fontId="4" fillId="5" borderId="15" xfId="0" applyFont="1" applyFill="1" applyBorder="1"/>
    <xf numFmtId="0" fontId="0" fillId="3" borderId="16" xfId="0" applyFill="1" applyBorder="1"/>
    <xf numFmtId="0" fontId="6" fillId="3" borderId="16" xfId="0" applyFont="1" applyFill="1" applyBorder="1"/>
    <xf numFmtId="0" fontId="0" fillId="0" borderId="17" xfId="0" applyBorder="1"/>
    <xf numFmtId="0" fontId="0" fillId="0" borderId="18" xfId="0" applyBorder="1"/>
    <xf numFmtId="0" fontId="0" fillId="3" borderId="19" xfId="0" applyFill="1" applyBorder="1"/>
    <xf numFmtId="0" fontId="7" fillId="3" borderId="19" xfId="0" applyFont="1" applyFill="1" applyBorder="1"/>
    <xf numFmtId="0" fontId="0" fillId="0" borderId="20" xfId="0" applyBorder="1"/>
    <xf numFmtId="0" fontId="0" fillId="0" borderId="21" xfId="0" applyBorder="1"/>
    <xf numFmtId="0" fontId="0" fillId="0" borderId="13" xfId="0" applyBorder="1"/>
    <xf numFmtId="0" fontId="0" fillId="3" borderId="22" xfId="0" applyFill="1" applyBorder="1"/>
    <xf numFmtId="0" fontId="6" fillId="3" borderId="22" xfId="0" applyFont="1" applyFill="1" applyBorder="1"/>
    <xf numFmtId="0" fontId="0" fillId="0" borderId="23" xfId="0" applyBorder="1"/>
    <xf numFmtId="0" fontId="0" fillId="0" borderId="24" xfId="0" applyBorder="1"/>
    <xf numFmtId="0" fontId="0" fillId="0" borderId="25" xfId="0" applyBorder="1"/>
    <xf numFmtId="0" fontId="0" fillId="3" borderId="26" xfId="0" applyFill="1" applyBorder="1"/>
    <xf numFmtId="0" fontId="0" fillId="3" borderId="25" xfId="0" applyFill="1" applyBorder="1"/>
    <xf numFmtId="0" fontId="0" fillId="3" borderId="27" xfId="0" applyFill="1" applyBorder="1"/>
    <xf numFmtId="0" fontId="8" fillId="5" borderId="13" xfId="0" applyFont="1" applyFill="1" applyBorder="1"/>
    <xf numFmtId="0" fontId="8" fillId="5" borderId="14" xfId="0" applyFont="1" applyFill="1" applyBorder="1"/>
    <xf numFmtId="0" fontId="8" fillId="5" borderId="15" xfId="0" applyFont="1" applyFill="1" applyBorder="1"/>
    <xf numFmtId="14" fontId="0" fillId="3" borderId="22" xfId="0" applyNumberFormat="1" applyFill="1" applyBorder="1"/>
    <xf numFmtId="0" fontId="0" fillId="0" borderId="0" xfId="0" applyFill="1" applyBorder="1"/>
    <xf numFmtId="0" fontId="6" fillId="0" borderId="22" xfId="0" applyFont="1" applyBorder="1"/>
    <xf numFmtId="0" fontId="7" fillId="0" borderId="19" xfId="0" applyFont="1" applyBorder="1"/>
    <xf numFmtId="0" fontId="0" fillId="0" borderId="28" xfId="0" applyFill="1" applyBorder="1"/>
    <xf numFmtId="14" fontId="0" fillId="0" borderId="5" xfId="0" applyNumberFormat="1" applyBorder="1"/>
    <xf numFmtId="0" fontId="0" fillId="0" borderId="6" xfId="0" applyBorder="1"/>
    <xf numFmtId="0" fontId="0" fillId="0" borderId="7" xfId="0" applyBorder="1"/>
    <xf numFmtId="0" fontId="0" fillId="2" borderId="0" xfId="0" applyFill="1" applyAlignment="1">
      <alignment horizontal="center"/>
    </xf>
    <xf numFmtId="0" fontId="0" fillId="0" borderId="29" xfId="0" applyBorder="1"/>
    <xf numFmtId="0" fontId="0" fillId="0" borderId="4" xfId="0" applyBorder="1"/>
    <xf numFmtId="0" fontId="0" fillId="0" borderId="28" xfId="0" applyBorder="1"/>
    <xf numFmtId="0" fontId="0" fillId="0" borderId="9" xfId="0" applyBorder="1"/>
    <xf numFmtId="0" fontId="0" fillId="0" borderId="27" xfId="0" applyBorder="1"/>
    <xf numFmtId="0" fontId="9" fillId="0" borderId="0" xfId="0" applyFont="1"/>
    <xf numFmtId="0" fontId="9" fillId="0" borderId="0" xfId="0" applyFont="1" applyAlignment="1">
      <alignment horizontal="left"/>
    </xf>
    <xf numFmtId="14" fontId="0" fillId="0" borderId="1" xfId="0" applyNumberFormat="1" applyBorder="1"/>
    <xf numFmtId="0" fontId="0" fillId="6" borderId="0" xfId="0" applyFill="1"/>
    <xf numFmtId="0" fontId="4" fillId="0" borderId="1" xfId="0" applyFont="1" applyBorder="1"/>
    <xf numFmtId="0" fontId="0" fillId="0" borderId="30" xfId="0" applyBorder="1"/>
    <xf numFmtId="0" fontId="0" fillId="0" borderId="31" xfId="0" applyBorder="1"/>
    <xf numFmtId="14" fontId="0" fillId="0" borderId="27" xfId="0" applyNumberFormat="1" applyBorder="1"/>
    <xf numFmtId="14" fontId="0" fillId="0" borderId="29" xfId="0" applyNumberFormat="1" applyBorder="1"/>
    <xf numFmtId="14" fontId="0" fillId="0" borderId="25" xfId="0" applyNumberFormat="1" applyBorder="1"/>
    <xf numFmtId="0" fontId="0" fillId="0" borderId="32" xfId="0" applyBorder="1"/>
    <xf numFmtId="0" fontId="0" fillId="0" borderId="33" xfId="0" applyBorder="1"/>
    <xf numFmtId="0" fontId="0" fillId="7" borderId="0" xfId="0" applyFill="1"/>
    <xf numFmtId="0" fontId="0" fillId="8" borderId="5" xfId="0" applyFill="1" applyBorder="1"/>
    <xf numFmtId="0" fontId="0" fillId="0" borderId="34" xfId="0" applyBorder="1"/>
    <xf numFmtId="0" fontId="0" fillId="0" borderId="35" xfId="0" applyBorder="1"/>
    <xf numFmtId="0" fontId="0" fillId="9" borderId="7" xfId="0" applyFill="1" applyBorder="1"/>
    <xf numFmtId="0" fontId="0" fillId="9" borderId="2" xfId="0" applyFill="1" applyBorder="1"/>
    <xf numFmtId="0" fontId="0" fillId="10" borderId="12" xfId="0" applyFill="1" applyBorder="1"/>
    <xf numFmtId="0" fontId="0" fillId="10" borderId="0" xfId="0" applyFill="1"/>
    <xf numFmtId="0" fontId="0" fillId="10" borderId="34" xfId="0" applyFill="1" applyBorder="1"/>
    <xf numFmtId="0" fontId="0" fillId="10" borderId="35" xfId="0" applyFill="1" applyBorder="1"/>
    <xf numFmtId="0" fontId="0" fillId="8" borderId="28" xfId="0" quotePrefix="1" applyFill="1" applyBorder="1"/>
    <xf numFmtId="0" fontId="0" fillId="8" borderId="10" xfId="0" quotePrefix="1" applyFill="1" applyBorder="1"/>
    <xf numFmtId="0" fontId="0" fillId="11" borderId="28" xfId="0" quotePrefix="1" applyFill="1" applyBorder="1"/>
    <xf numFmtId="0" fontId="0" fillId="12" borderId="12" xfId="0" applyFill="1" applyBorder="1"/>
    <xf numFmtId="0" fontId="0" fillId="12" borderId="36" xfId="0" applyFill="1" applyBorder="1"/>
    <xf numFmtId="0" fontId="0" fillId="12" borderId="37" xfId="0" applyFill="1" applyBorder="1"/>
    <xf numFmtId="0" fontId="0" fillId="12" borderId="38" xfId="0" applyFill="1" applyBorder="1"/>
    <xf numFmtId="0" fontId="0" fillId="12" borderId="39" xfId="0" applyFill="1" applyBorder="1"/>
    <xf numFmtId="0" fontId="0" fillId="12" borderId="40" xfId="0" applyFill="1" applyBorder="1"/>
    <xf numFmtId="0" fontId="0" fillId="9" borderId="0" xfId="0" applyFill="1"/>
    <xf numFmtId="0" fontId="0" fillId="8" borderId="12" xfId="0" quotePrefix="1" applyFill="1" applyBorder="1"/>
    <xf numFmtId="0" fontId="0" fillId="11" borderId="12" xfId="0" quotePrefix="1" applyFill="1" applyBorder="1"/>
    <xf numFmtId="0" fontId="0" fillId="11" borderId="5" xfId="0" applyFill="1" applyBorder="1"/>
    <xf numFmtId="0" fontId="0" fillId="11" borderId="24" xfId="0" applyFill="1" applyBorder="1"/>
    <xf numFmtId="0" fontId="0" fillId="12" borderId="29" xfId="0" applyFill="1" applyBorder="1"/>
    <xf numFmtId="0" fontId="0" fillId="12" borderId="25" xfId="0" applyFill="1" applyBorder="1"/>
    <xf numFmtId="0" fontId="0" fillId="12" borderId="41" xfId="0" applyFill="1" applyBorder="1"/>
    <xf numFmtId="0" fontId="0" fillId="8" borderId="0" xfId="0" applyFill="1"/>
    <xf numFmtId="0" fontId="0" fillId="0" borderId="42" xfId="0" applyBorder="1"/>
    <xf numFmtId="0" fontId="0" fillId="0" borderId="43" xfId="0" applyBorder="1"/>
    <xf numFmtId="0" fontId="0" fillId="0" borderId="44" xfId="0" applyBorder="1"/>
    <xf numFmtId="0" fontId="0" fillId="0" borderId="45" xfId="0" applyBorder="1"/>
    <xf numFmtId="0" fontId="0" fillId="11" borderId="0" xfId="0" applyFill="1"/>
    <xf numFmtId="0" fontId="0" fillId="11" borderId="25" xfId="0" applyFill="1" applyBorder="1"/>
    <xf numFmtId="0" fontId="0" fillId="9" borderId="25" xfId="0" applyFill="1" applyBorder="1"/>
    <xf numFmtId="0" fontId="0" fillId="8" borderId="29" xfId="0" quotePrefix="1" applyFill="1" applyBorder="1"/>
    <xf numFmtId="0" fontId="0" fillId="11" borderId="29" xfId="0" quotePrefix="1" applyFill="1" applyBorder="1"/>
    <xf numFmtId="0" fontId="0" fillId="8" borderId="46" xfId="0" quotePrefix="1" applyFill="1" applyBorder="1"/>
    <xf numFmtId="0" fontId="0" fillId="8" borderId="47" xfId="0" quotePrefix="1" applyFill="1" applyBorder="1"/>
    <xf numFmtId="0" fontId="4" fillId="6" borderId="1" xfId="0" applyFont="1" applyFill="1" applyBorder="1"/>
    <xf numFmtId="0" fontId="0" fillId="0" borderId="48" xfId="0" applyBorder="1"/>
    <xf numFmtId="0" fontId="0" fillId="0" borderId="49" xfId="0" applyBorder="1"/>
    <xf numFmtId="14" fontId="0" fillId="0" borderId="10" xfId="0" applyNumberFormat="1" applyBorder="1"/>
    <xf numFmtId="14" fontId="0" fillId="0" borderId="12" xfId="0" applyNumberFormat="1" applyBorder="1"/>
    <xf numFmtId="0" fontId="0" fillId="0" borderId="39" xfId="0" applyBorder="1"/>
    <xf numFmtId="0" fontId="0" fillId="8" borderId="1" xfId="0" applyFill="1" applyBorder="1"/>
    <xf numFmtId="0" fontId="0" fillId="10" borderId="45" xfId="0" applyFill="1" applyBorder="1"/>
    <xf numFmtId="0" fontId="0" fillId="12" borderId="0" xfId="0" applyFill="1"/>
    <xf numFmtId="0" fontId="0" fillId="12" borderId="34" xfId="0" applyFill="1" applyBorder="1"/>
    <xf numFmtId="0" fontId="0" fillId="8" borderId="50" xfId="0" quotePrefix="1" applyFill="1" applyBorder="1"/>
    <xf numFmtId="0" fontId="0" fillId="0" borderId="0" xfId="0" quotePrefix="1"/>
    <xf numFmtId="0" fontId="0" fillId="13" borderId="0" xfId="0" applyFill="1"/>
    <xf numFmtId="0" fontId="0" fillId="13" borderId="0" xfId="0" quotePrefix="1" applyFill="1"/>
    <xf numFmtId="14" fontId="0" fillId="7" borderId="5" xfId="0" applyNumberFormat="1" applyFill="1" applyBorder="1"/>
    <xf numFmtId="14" fontId="0" fillId="7" borderId="0" xfId="0" applyNumberFormat="1" applyFill="1"/>
    <xf numFmtId="0" fontId="0" fillId="7" borderId="10" xfId="0" applyFill="1" applyBorder="1"/>
    <xf numFmtId="0" fontId="0" fillId="9" borderId="5" xfId="0" applyFill="1" applyBorder="1"/>
    <xf numFmtId="14" fontId="0" fillId="7" borderId="24" xfId="0" applyNumberFormat="1" applyFill="1" applyBorder="1"/>
    <xf numFmtId="0" fontId="0" fillId="7" borderId="25" xfId="0" applyFill="1" applyBorder="1"/>
    <xf numFmtId="14" fontId="0" fillId="7" borderId="25" xfId="0" applyNumberFormat="1" applyFill="1" applyBorder="1"/>
    <xf numFmtId="0" fontId="0" fillId="7" borderId="27" xfId="0" applyFill="1" applyBorder="1"/>
    <xf numFmtId="0" fontId="0" fillId="9" borderId="1" xfId="0" applyFill="1" applyBorder="1"/>
    <xf numFmtId="0" fontId="0" fillId="0" borderId="25" xfId="0" quotePrefix="1" applyBorder="1"/>
    <xf numFmtId="0" fontId="0" fillId="0" borderId="51" xfId="0" applyBorder="1"/>
    <xf numFmtId="0" fontId="0" fillId="0" borderId="52" xfId="0" applyBorder="1"/>
    <xf numFmtId="10" fontId="0" fillId="0" borderId="0" xfId="0" applyNumberFormat="1" applyBorder="1"/>
    <xf numFmtId="9" fontId="0" fillId="0" borderId="0" xfId="0" applyNumberFormat="1" applyBorder="1"/>
    <xf numFmtId="9" fontId="0" fillId="0" borderId="10" xfId="0" applyNumberFormat="1" applyBorder="1"/>
    <xf numFmtId="10" fontId="0" fillId="0" borderId="0" xfId="0" applyNumberFormat="1"/>
    <xf numFmtId="9" fontId="0" fillId="0" borderId="0" xfId="0" applyNumberFormat="1"/>
    <xf numFmtId="0" fontId="4" fillId="0" borderId="0" xfId="0" applyFont="1"/>
    <xf numFmtId="0" fontId="0" fillId="0" borderId="0" xfId="0"/>
    <xf numFmtId="0" fontId="9" fillId="0" borderId="0" xfId="0" applyFont="1"/>
    <xf numFmtId="0" fontId="9" fillId="0" borderId="0" xfId="0" applyFont="1" applyAlignment="1">
      <alignment horizontal="left"/>
    </xf>
    <xf numFmtId="0" fontId="0" fillId="0" borderId="0" xfId="0"/>
    <xf numFmtId="0" fontId="0" fillId="0" borderId="1" xfId="0" applyBorder="1"/>
    <xf numFmtId="0" fontId="0" fillId="2" borderId="0" xfId="0" applyFill="1"/>
    <xf numFmtId="14" fontId="0" fillId="0" borderId="0" xfId="0" applyNumberFormat="1"/>
    <xf numFmtId="0" fontId="0" fillId="0" borderId="2" xfId="0" applyBorder="1"/>
    <xf numFmtId="0" fontId="0" fillId="3" borderId="2" xfId="0" applyFill="1" applyBorder="1"/>
    <xf numFmtId="0" fontId="0" fillId="3" borderId="4" xfId="0" applyFill="1" applyBorder="1"/>
    <xf numFmtId="0" fontId="0" fillId="0" borderId="5" xfId="0" applyBorder="1"/>
    <xf numFmtId="0" fontId="2" fillId="4" borderId="6" xfId="0" applyFont="1" applyFill="1" applyBorder="1"/>
    <xf numFmtId="0" fontId="2" fillId="4" borderId="7" xfId="0" applyFont="1" applyFill="1" applyBorder="1"/>
    <xf numFmtId="14" fontId="2" fillId="4" borderId="8" xfId="0" applyNumberFormat="1" applyFont="1" applyFill="1" applyBorder="1"/>
    <xf numFmtId="0" fontId="0" fillId="0" borderId="0" xfId="0" applyBorder="1"/>
    <xf numFmtId="0" fontId="0" fillId="3" borderId="0" xfId="0" applyFill="1" applyBorder="1"/>
    <xf numFmtId="0" fontId="0" fillId="3" borderId="10" xfId="0" applyFill="1" applyBorder="1"/>
    <xf numFmtId="0" fontId="5" fillId="5" borderId="6" xfId="0" applyFont="1" applyFill="1" applyBorder="1"/>
    <xf numFmtId="0" fontId="0" fillId="5" borderId="11" xfId="0" applyFill="1" applyBorder="1"/>
    <xf numFmtId="0" fontId="0" fillId="5" borderId="8" xfId="0" applyFill="1" applyBorder="1"/>
    <xf numFmtId="0" fontId="0" fillId="5" borderId="6" xfId="0" applyFill="1" applyBorder="1"/>
    <xf numFmtId="0" fontId="0" fillId="0" borderId="11" xfId="0" applyBorder="1"/>
    <xf numFmtId="0" fontId="0" fillId="0" borderId="8" xfId="0" applyBorder="1"/>
    <xf numFmtId="0" fontId="4" fillId="5" borderId="13" xfId="0" applyFont="1" applyFill="1" applyBorder="1"/>
    <xf numFmtId="0" fontId="4" fillId="5" borderId="14" xfId="0" applyFont="1" applyFill="1" applyBorder="1"/>
    <xf numFmtId="0" fontId="4" fillId="5" borderId="15" xfId="0" applyFont="1" applyFill="1" applyBorder="1"/>
    <xf numFmtId="0" fontId="0" fillId="3" borderId="16" xfId="0" applyFill="1" applyBorder="1"/>
    <xf numFmtId="0" fontId="6" fillId="3" borderId="16" xfId="0" applyFont="1" applyFill="1" applyBorder="1"/>
    <xf numFmtId="0" fontId="0" fillId="0" borderId="17" xfId="0" applyBorder="1"/>
    <xf numFmtId="0" fontId="0" fillId="0" borderId="18" xfId="0" applyBorder="1"/>
    <xf numFmtId="0" fontId="0" fillId="3" borderId="19" xfId="0" applyFill="1" applyBorder="1"/>
    <xf numFmtId="0" fontId="7" fillId="3" borderId="19" xfId="0" applyFont="1" applyFill="1" applyBorder="1"/>
    <xf numFmtId="0" fontId="0" fillId="0" borderId="20" xfId="0" applyBorder="1"/>
    <xf numFmtId="0" fontId="0" fillId="0" borderId="21" xfId="0" applyBorder="1"/>
    <xf numFmtId="0" fontId="6" fillId="3" borderId="22" xfId="0" applyFont="1" applyFill="1" applyBorder="1"/>
    <xf numFmtId="0" fontId="0" fillId="0" borderId="23" xfId="0" applyBorder="1"/>
    <xf numFmtId="0" fontId="0" fillId="0" borderId="24" xfId="0" applyBorder="1"/>
    <xf numFmtId="0" fontId="0" fillId="0" borderId="25" xfId="0" applyBorder="1"/>
    <xf numFmtId="0" fontId="0" fillId="3" borderId="25" xfId="0" applyFill="1" applyBorder="1"/>
    <xf numFmtId="0" fontId="0" fillId="3" borderId="27" xfId="0" applyFill="1" applyBorder="1"/>
    <xf numFmtId="0" fontId="8" fillId="5" borderId="13" xfId="0" applyFont="1" applyFill="1" applyBorder="1"/>
    <xf numFmtId="0" fontId="8" fillId="5" borderId="14" xfId="0" applyFont="1" applyFill="1" applyBorder="1"/>
    <xf numFmtId="0" fontId="8" fillId="5" borderId="15" xfId="0" applyFont="1" applyFill="1" applyBorder="1"/>
    <xf numFmtId="0" fontId="0" fillId="0" borderId="0" xfId="0" applyFill="1" applyBorder="1"/>
    <xf numFmtId="0" fontId="0" fillId="0" borderId="6" xfId="0" applyBorder="1"/>
    <xf numFmtId="0" fontId="0" fillId="0" borderId="7" xfId="0" applyBorder="1"/>
    <xf numFmtId="0" fontId="0" fillId="0" borderId="29" xfId="0" applyBorder="1"/>
    <xf numFmtId="0" fontId="0" fillId="0" borderId="4" xfId="0" applyBorder="1"/>
    <xf numFmtId="0" fontId="0" fillId="0" borderId="27" xfId="0" applyBorder="1"/>
    <xf numFmtId="0" fontId="0" fillId="9" borderId="0" xfId="0" applyFill="1"/>
    <xf numFmtId="0" fontId="0" fillId="11" borderId="24" xfId="0" applyFill="1" applyBorder="1"/>
    <xf numFmtId="0" fontId="0" fillId="8" borderId="0" xfId="0" applyFill="1"/>
    <xf numFmtId="0" fontId="0" fillId="12" borderId="0" xfId="0" applyFill="1"/>
    <xf numFmtId="0" fontId="0" fillId="13" borderId="0" xfId="0" applyFill="1"/>
    <xf numFmtId="0" fontId="0" fillId="0" borderId="51" xfId="0" applyBorder="1"/>
    <xf numFmtId="0" fontId="0" fillId="0" borderId="52" xfId="0" applyBorder="1"/>
    <xf numFmtId="0" fontId="4" fillId="0" borderId="0" xfId="0" applyFont="1"/>
    <xf numFmtId="0" fontId="0" fillId="3" borderId="1" xfId="0" applyFill="1" applyBorder="1"/>
    <xf numFmtId="0" fontId="0" fillId="3" borderId="5" xfId="0" applyFill="1" applyBorder="1"/>
    <xf numFmtId="14" fontId="0" fillId="3" borderId="16" xfId="0" applyNumberFormat="1" applyFill="1" applyBorder="1"/>
    <xf numFmtId="0" fontId="0" fillId="13" borderId="0" xfId="0" applyFill="1" applyBorder="1"/>
    <xf numFmtId="0" fontId="0" fillId="0" borderId="17" xfId="0" applyFill="1" applyBorder="1"/>
    <xf numFmtId="0" fontId="4" fillId="13" borderId="0" xfId="0" applyFont="1" applyFill="1" applyBorder="1"/>
    <xf numFmtId="0" fontId="6" fillId="13" borderId="0" xfId="0" applyFont="1" applyFill="1" applyBorder="1"/>
    <xf numFmtId="0" fontId="7" fillId="13" borderId="0" xfId="0" applyFont="1" applyFill="1" applyBorder="1"/>
    <xf numFmtId="14" fontId="8" fillId="4" borderId="8" xfId="0" applyNumberFormat="1" applyFont="1" applyFill="1" applyBorder="1"/>
    <xf numFmtId="0" fontId="3" fillId="0" borderId="29" xfId="0" applyFont="1" applyBorder="1"/>
    <xf numFmtId="0" fontId="3" fillId="0" borderId="27" xfId="0" applyFont="1" applyBorder="1"/>
    <xf numFmtId="14" fontId="0" fillId="13" borderId="0" xfId="0" applyNumberFormat="1" applyFill="1" applyBorder="1"/>
    <xf numFmtId="0" fontId="0" fillId="3" borderId="24" xfId="0" applyFill="1" applyBorder="1"/>
    <xf numFmtId="0" fontId="8" fillId="5" borderId="16" xfId="0" applyFont="1" applyFill="1" applyBorder="1"/>
    <xf numFmtId="0" fontId="11" fillId="3" borderId="16" xfId="0" applyFont="1" applyFill="1" applyBorder="1"/>
    <xf numFmtId="0" fontId="6" fillId="0" borderId="23" xfId="0" applyFont="1" applyBorder="1"/>
    <xf numFmtId="0" fontId="0" fillId="3" borderId="52" xfId="0" applyFill="1" applyBorder="1"/>
    <xf numFmtId="0" fontId="7" fillId="0" borderId="21" xfId="0" applyFont="1" applyBorder="1"/>
    <xf numFmtId="0" fontId="0" fillId="14" borderId="0" xfId="0" applyFill="1"/>
    <xf numFmtId="0" fontId="3" fillId="0" borderId="0" xfId="0" applyFont="1"/>
    <xf numFmtId="0" fontId="0" fillId="15" borderId="0" xfId="0" applyFill="1"/>
    <xf numFmtId="0" fontId="0" fillId="16" borderId="0" xfId="0" applyFill="1"/>
    <xf numFmtId="0" fontId="0" fillId="16" borderId="1" xfId="0" applyFill="1" applyBorder="1" applyAlignment="1">
      <alignment horizontal="left"/>
    </xf>
    <xf numFmtId="0" fontId="0" fillId="16" borderId="2" xfId="0" applyFill="1" applyBorder="1" applyAlignment="1">
      <alignment horizontal="left"/>
    </xf>
    <xf numFmtId="0" fontId="0" fillId="16" borderId="4" xfId="0" applyFill="1" applyBorder="1" applyAlignment="1">
      <alignment horizontal="left"/>
    </xf>
    <xf numFmtId="0" fontId="0" fillId="16" borderId="1" xfId="0" applyFill="1" applyBorder="1"/>
    <xf numFmtId="0" fontId="0" fillId="16" borderId="2" xfId="0" applyFill="1" applyBorder="1"/>
    <xf numFmtId="0" fontId="0" fillId="16" borderId="4" xfId="0" applyFill="1" applyBorder="1"/>
    <xf numFmtId="0" fontId="0" fillId="4" borderId="7" xfId="0" applyFill="1" applyBorder="1"/>
    <xf numFmtId="0" fontId="3" fillId="4" borderId="7" xfId="0" applyFont="1" applyFill="1" applyBorder="1"/>
    <xf numFmtId="0" fontId="0" fillId="4" borderId="6" xfId="0" applyFill="1" applyBorder="1"/>
    <xf numFmtId="0" fontId="3" fillId="4" borderId="8" xfId="0" applyFont="1" applyFill="1" applyBorder="1"/>
    <xf numFmtId="0" fontId="0" fillId="4" borderId="11" xfId="0" applyFill="1" applyBorder="1"/>
    <xf numFmtId="0" fontId="0" fillId="17" borderId="7" xfId="0" applyFill="1" applyBorder="1"/>
    <xf numFmtId="0" fontId="0" fillId="10" borderId="6" xfId="0" applyFill="1" applyBorder="1"/>
    <xf numFmtId="0" fontId="3" fillId="10" borderId="8" xfId="0" applyFont="1" applyFill="1" applyBorder="1"/>
    <xf numFmtId="0" fontId="0" fillId="11" borderId="6" xfId="0" applyFill="1" applyBorder="1"/>
    <xf numFmtId="0" fontId="3" fillId="11" borderId="8" xfId="0" applyFont="1" applyFill="1" applyBorder="1"/>
    <xf numFmtId="0" fontId="0" fillId="17" borderId="6" xfId="0" applyFill="1" applyBorder="1"/>
    <xf numFmtId="0" fontId="3" fillId="17" borderId="7" xfId="0" applyFont="1" applyFill="1" applyBorder="1"/>
    <xf numFmtId="0" fontId="0" fillId="4" borderId="29" xfId="0" applyFill="1" applyBorder="1"/>
    <xf numFmtId="0" fontId="0" fillId="17" borderId="25" xfId="0" applyFill="1" applyBorder="1"/>
    <xf numFmtId="0" fontId="3" fillId="17" borderId="25" xfId="0" applyFont="1" applyFill="1" applyBorder="1"/>
    <xf numFmtId="0" fontId="0" fillId="10" borderId="24" xfId="0" applyFill="1" applyBorder="1"/>
    <xf numFmtId="0" fontId="3" fillId="10" borderId="27" xfId="0" applyFont="1" applyFill="1" applyBorder="1"/>
    <xf numFmtId="0" fontId="3" fillId="11" borderId="27" xfId="0" applyFont="1" applyFill="1" applyBorder="1"/>
    <xf numFmtId="0" fontId="0" fillId="17" borderId="24" xfId="0" applyFill="1" applyBorder="1"/>
    <xf numFmtId="0" fontId="11" fillId="0" borderId="0" xfId="0" applyFont="1" applyFill="1" applyBorder="1"/>
    <xf numFmtId="0" fontId="11" fillId="0" borderId="0" xfId="0" applyNumberFormat="1" applyFont="1" applyFill="1" applyBorder="1"/>
    <xf numFmtId="20" fontId="11" fillId="0" borderId="0" xfId="0" applyNumberFormat="1" applyFont="1" applyFill="1" applyBorder="1"/>
    <xf numFmtId="0" fontId="0" fillId="18" borderId="13" xfId="0" applyFill="1" applyBorder="1"/>
    <xf numFmtId="0" fontId="0" fillId="13" borderId="13" xfId="0" applyFill="1" applyBorder="1"/>
    <xf numFmtId="0" fontId="8" fillId="0" borderId="0" xfId="0" applyFont="1" applyFill="1" applyBorder="1"/>
    <xf numFmtId="164" fontId="11" fillId="0" borderId="0" xfId="0" applyNumberFormat="1" applyFont="1" applyFill="1" applyBorder="1"/>
    <xf numFmtId="2" fontId="11" fillId="0" borderId="0" xfId="0" applyNumberFormat="1" applyFont="1" applyFill="1" applyBorder="1"/>
    <xf numFmtId="0" fontId="12" fillId="0" borderId="0" xfId="0" applyFont="1" applyFill="1" applyBorder="1"/>
    <xf numFmtId="0" fontId="8" fillId="0" borderId="0" xfId="0" applyNumberFormat="1" applyFont="1" applyFill="1" applyBorder="1"/>
    <xf numFmtId="16" fontId="11" fillId="0" borderId="0" xfId="0" applyNumberFormat="1" applyFont="1" applyFill="1" applyBorder="1"/>
    <xf numFmtId="165" fontId="11" fillId="0" borderId="0" xfId="0" applyNumberFormat="1" applyFont="1" applyFill="1" applyBorder="1"/>
    <xf numFmtId="165" fontId="11" fillId="0" borderId="0" xfId="1" applyNumberFormat="1" applyFont="1" applyFill="1" applyBorder="1"/>
    <xf numFmtId="167" fontId="0" fillId="0" borderId="0" xfId="0" applyNumberFormat="1"/>
    <xf numFmtId="3" fontId="0" fillId="0" borderId="0" xfId="0" applyNumberFormat="1"/>
    <xf numFmtId="168" fontId="0" fillId="0" borderId="0" xfId="0" applyNumberFormat="1"/>
    <xf numFmtId="4" fontId="0" fillId="0" borderId="0" xfId="0" applyNumberFormat="1"/>
    <xf numFmtId="166" fontId="0" fillId="0" borderId="0" xfId="0" applyNumberFormat="1"/>
    <xf numFmtId="0" fontId="13" fillId="0" borderId="0" xfId="2" applyAlignment="1">
      <alignment vertical="center" wrapText="1"/>
    </xf>
    <xf numFmtId="0" fontId="13" fillId="0" borderId="0" xfId="2" applyAlignment="1">
      <alignment horizontal="right" vertical="center" wrapText="1"/>
    </xf>
    <xf numFmtId="0" fontId="10" fillId="4" borderId="1" xfId="0" applyFont="1" applyFill="1" applyBorder="1"/>
    <xf numFmtId="0" fontId="10" fillId="4" borderId="2" xfId="0" applyFont="1" applyFill="1" applyBorder="1"/>
    <xf numFmtId="0" fontId="10" fillId="4" borderId="4" xfId="0" applyFont="1" applyFill="1" applyBorder="1"/>
    <xf numFmtId="0" fontId="0" fillId="0" borderId="1" xfId="0" applyBorder="1"/>
    <xf numFmtId="0" fontId="0" fillId="0" borderId="2" xfId="0" applyBorder="1"/>
    <xf numFmtId="0" fontId="0" fillId="0" borderId="0" xfId="0"/>
  </cellXfs>
  <cellStyles count="3">
    <cellStyle name="Komma" xfId="1" builtinId="3"/>
    <cellStyle name="Standard" xfId="0" builtinId="0"/>
    <cellStyle name="Standard 2" xfId="2" xr:uid="{00000000-0005-0000-0000-00002F00000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externalLink" Target="externalLinks/externalLink4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externalLink" Target="externalLinks/externalLink3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2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1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externalLink" Target="externalLinks/externalLink5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charts/_rels/chart1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.xml"/></Relationships>
</file>

<file path=xl/charts/_rels/chart1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4.xml"/></Relationships>
</file>

<file path=xl/charts/_rels/chart1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5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0" i="0" u="none" strike="noStrike" baseline="0">
                <a:effectLst/>
              </a:rPr>
              <a:t>rbsn5+ 1xNLS (1) 18.-22.2.2019</a:t>
            </a:r>
            <a:r>
              <a:rPr lang="en-US" sz="1800" b="1" i="0" u="none" strike="noStrike" baseline="0"/>
              <a:t> </a:t>
            </a:r>
            <a:endParaRPr lang="en-US"/>
          </a:p>
        </c:rich>
      </c:tx>
      <c:layout>
        <c:manualLayout>
          <c:xMode val="edge"/>
          <c:yMode val="edge"/>
          <c:x val="0.14257105202842082"/>
          <c:y val="2.7793028397643312E-2"/>
        </c:manualLayout>
      </c:layout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1]Tabelle1!$E$9</c:f>
              <c:strCache>
                <c:ptCount val="1"/>
                <c:pt idx="0">
                  <c:v>rapalog </c:v>
                </c:pt>
              </c:strCache>
            </c:strRef>
          </c:tx>
          <c:spPr>
            <a:ln w="25400">
              <a:solidFill>
                <a:srgbClr val="C00000"/>
              </a:solidFill>
            </a:ln>
          </c:spPr>
          <c:marker>
            <c:symbol val="diamond"/>
            <c:size val="3"/>
            <c:spPr>
              <a:solidFill>
                <a:schemeClr val="tx1"/>
              </a:solidFill>
              <a:ln>
                <a:noFill/>
              </a:ln>
            </c:spPr>
          </c:marker>
          <c:cat>
            <c:numRef>
              <c:f>[1]Tabelle1!$F$8:$J$8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cat>
          <c:val>
            <c:numRef>
              <c:f>[1]Tabelle1!$F$9:$J$9</c:f>
              <c:numCache>
                <c:formatCode>General</c:formatCode>
                <c:ptCount val="5"/>
                <c:pt idx="0">
                  <c:v>0.06</c:v>
                </c:pt>
                <c:pt idx="1">
                  <c:v>0.05</c:v>
                </c:pt>
                <c:pt idx="2">
                  <c:v>0.09</c:v>
                </c:pt>
                <c:pt idx="3">
                  <c:v>0.18</c:v>
                </c:pt>
                <c:pt idx="4">
                  <c:v>0.7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9EC-400F-9FC8-7386598BC9E9}"/>
            </c:ext>
          </c:extLst>
        </c:ser>
        <c:ser>
          <c:idx val="1"/>
          <c:order val="1"/>
          <c:tx>
            <c:strRef>
              <c:f>[1]Tabelle1!$E$10</c:f>
              <c:strCache>
                <c:ptCount val="1"/>
                <c:pt idx="0">
                  <c:v>control</c:v>
                </c:pt>
              </c:strCache>
            </c:strRef>
          </c:tx>
          <c:spPr>
            <a:ln w="25400">
              <a:solidFill>
                <a:srgbClr val="002060"/>
              </a:solidFill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noFill/>
              </a:ln>
            </c:spPr>
          </c:marker>
          <c:cat>
            <c:numRef>
              <c:f>[1]Tabelle1!$F$8:$J$8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cat>
          <c:val>
            <c:numRef>
              <c:f>[1]Tabelle1!$F$10:$J$10</c:f>
              <c:numCache>
                <c:formatCode>General</c:formatCode>
                <c:ptCount val="5"/>
                <c:pt idx="0">
                  <c:v>0.06</c:v>
                </c:pt>
                <c:pt idx="1">
                  <c:v>0.06</c:v>
                </c:pt>
                <c:pt idx="2">
                  <c:v>0.47</c:v>
                </c:pt>
                <c:pt idx="3">
                  <c:v>1.68</c:v>
                </c:pt>
                <c:pt idx="4">
                  <c:v>7.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9EC-400F-9FC8-7386598BC9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8478080"/>
        <c:axId val="178484736"/>
      </c:lineChart>
      <c:catAx>
        <c:axId val="1784780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[d]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78484736"/>
        <c:crossesAt val="0"/>
        <c:auto val="1"/>
        <c:lblAlgn val="ctr"/>
        <c:lblOffset val="100"/>
        <c:noMultiLvlLbl val="0"/>
      </c:catAx>
      <c:valAx>
        <c:axId val="178484736"/>
        <c:scaling>
          <c:orientation val="minMax"/>
          <c:max val="10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b="1"/>
                  <a:t>parasitaemia</a:t>
                </a:r>
                <a:r>
                  <a:rPr lang="en-US" b="1" baseline="0"/>
                  <a:t> [%]</a:t>
                </a:r>
                <a:endParaRPr lang="en-US" b="1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78478080"/>
        <c:crossesAt val="1"/>
        <c:crossBetween val="between"/>
        <c:majorUnit val="2"/>
      </c:valAx>
      <c:spPr>
        <a:noFill/>
      </c:spPr>
    </c:plotArea>
    <c:legend>
      <c:legendPos val="r"/>
      <c:layout>
        <c:manualLayout>
          <c:xMode val="edge"/>
          <c:yMode val="edge"/>
          <c:x val="0.71187379702537179"/>
          <c:y val="0.18242855059784197"/>
          <c:w val="0.19090412093720016"/>
          <c:h val="0.16570825554022242"/>
        </c:manualLayout>
      </c:layout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8879378822565408"/>
          <c:y val="7.7710986469110871E-2"/>
          <c:w val="0.18789397008524192"/>
          <c:h val="0.66322850949686429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[3]Tabelle1!$F$15</c:f>
              <c:strCache>
                <c:ptCount val="1"/>
                <c:pt idx="0">
                  <c:v>bloated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cat>
            <c:strRef>
              <c:f>[3]Tabelle1!$G$14:$H$14</c:f>
              <c:strCache>
                <c:ptCount val="2"/>
                <c:pt idx="0">
                  <c:v>control</c:v>
                </c:pt>
                <c:pt idx="1">
                  <c:v>8h Rap+</c:v>
                </c:pt>
              </c:strCache>
            </c:strRef>
          </c:cat>
          <c:val>
            <c:numRef>
              <c:f>[3]Tabelle1!$G$15:$H$15</c:f>
              <c:numCache>
                <c:formatCode>General</c:formatCode>
                <c:ptCount val="2"/>
                <c:pt idx="0">
                  <c:v>96.078000000000003</c:v>
                </c:pt>
                <c:pt idx="1">
                  <c:v>26.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F25-4CE9-91F8-97CD95D1BCF4}"/>
            </c:ext>
          </c:extLst>
        </c:ser>
        <c:ser>
          <c:idx val="1"/>
          <c:order val="1"/>
          <c:tx>
            <c:strRef>
              <c:f>[3]Tabelle1!$F$16</c:f>
              <c:strCache>
                <c:ptCount val="1"/>
                <c:pt idx="0">
                  <c:v>non bloated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</c:spPr>
          <c:invertIfNegative val="0"/>
          <c:cat>
            <c:strRef>
              <c:f>[3]Tabelle1!$G$14:$H$14</c:f>
              <c:strCache>
                <c:ptCount val="2"/>
                <c:pt idx="0">
                  <c:v>control</c:v>
                </c:pt>
                <c:pt idx="1">
                  <c:v>8h Rap+</c:v>
                </c:pt>
              </c:strCache>
            </c:strRef>
          </c:cat>
          <c:val>
            <c:numRef>
              <c:f>[3]Tabelle1!$G$16:$H$16</c:f>
              <c:numCache>
                <c:formatCode>General</c:formatCode>
                <c:ptCount val="2"/>
                <c:pt idx="0">
                  <c:v>3.9209999999999998</c:v>
                </c:pt>
                <c:pt idx="1">
                  <c:v>73.5289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F25-4CE9-91F8-97CD95D1BC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overlap val="100"/>
        <c:axId val="172055168"/>
        <c:axId val="216353024"/>
      </c:barChart>
      <c:catAx>
        <c:axId val="17205516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txPr>
          <a:bodyPr rot="-5400000" vert="horz" anchor="t" anchorCtr="0"/>
          <a:lstStyle/>
          <a:p>
            <a:pPr>
              <a:defRPr sz="800"/>
            </a:pPr>
            <a:endParaRPr lang="en-US"/>
          </a:p>
        </c:txPr>
        <c:crossAx val="216353024"/>
        <c:crosses val="autoZero"/>
        <c:auto val="1"/>
        <c:lblAlgn val="ctr"/>
        <c:lblOffset val="100"/>
        <c:tickLblSkip val="1"/>
        <c:tickMarkSkip val="2"/>
        <c:noMultiLvlLbl val="0"/>
      </c:catAx>
      <c:valAx>
        <c:axId val="216353024"/>
        <c:scaling>
          <c:orientation val="minMax"/>
          <c:max val="100"/>
        </c:scaling>
        <c:delete val="0"/>
        <c:axPos val="l"/>
        <c:majorGridlines>
          <c:spPr>
            <a:ln>
              <a:noFill/>
            </a:ln>
          </c:spPr>
        </c:majorGridlines>
        <c:minorGridlines>
          <c:spPr>
            <a:ln>
              <a:noFill/>
            </a:ln>
          </c:spPr>
        </c:minorGridlines>
        <c:title>
          <c:tx>
            <c:rich>
              <a:bodyPr/>
              <a:lstStyle/>
              <a:p>
                <a:pPr>
                  <a:defRPr sz="800"/>
                </a:pPr>
                <a:r>
                  <a:rPr lang="en-US" sz="800"/>
                  <a:t>percent of cells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800"/>
            </a:pPr>
            <a:endParaRPr lang="en-US"/>
          </a:p>
        </c:txPr>
        <c:crossAx val="172055168"/>
        <c:crosses val="autoZero"/>
        <c:crossBetween val="between"/>
        <c:majorUnit val="20"/>
      </c:valAx>
    </c:plotArea>
    <c:legend>
      <c:legendPos val="r"/>
      <c:layout>
        <c:manualLayout>
          <c:xMode val="edge"/>
          <c:yMode val="edge"/>
          <c:x val="0.60497624057332078"/>
          <c:y val="7.5660217113700579E-2"/>
          <c:w val="0.26496009992105884"/>
          <c:h val="0.19640353470603847"/>
        </c:manualLayout>
      </c:layout>
      <c:overlay val="0"/>
      <c:txPr>
        <a:bodyPr/>
        <a:lstStyle/>
        <a:p>
          <a:pPr>
            <a:defRPr sz="8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8740157499999996" l="0.7" r="0.7" t="0.78740157499999996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chemeClr val="accent2">
                <a:lumMod val="75000"/>
              </a:schemeClr>
            </a:solidFill>
          </c:spPr>
          <c:invertIfNegative val="0"/>
          <c:val>
            <c:numRef>
              <c:f>[4]Tabelle1!$P$75:$AE$75</c:f>
              <c:numCache>
                <c:formatCode>General</c:formatCode>
                <c:ptCount val="16"/>
                <c:pt idx="0">
                  <c:v>0</c:v>
                </c:pt>
                <c:pt idx="2">
                  <c:v>0.53333333333333333</c:v>
                </c:pt>
                <c:pt idx="3">
                  <c:v>1.4166666666666667</c:v>
                </c:pt>
                <c:pt idx="6">
                  <c:v>0.54545454545454541</c:v>
                </c:pt>
                <c:pt idx="7">
                  <c:v>4.8125</c:v>
                </c:pt>
                <c:pt idx="10">
                  <c:v>0.23076923076923078</c:v>
                </c:pt>
                <c:pt idx="11">
                  <c:v>6.5384615384615383</c:v>
                </c:pt>
                <c:pt idx="14">
                  <c:v>0.88235294117647056</c:v>
                </c:pt>
                <c:pt idx="15">
                  <c:v>9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3A9-4E96-9E49-B755B28BC874}"/>
            </c:ext>
          </c:extLst>
        </c:ser>
        <c:ser>
          <c:idx val="1"/>
          <c:order val="1"/>
          <c:spPr>
            <a:solidFill>
              <a:schemeClr val="tx1">
                <a:lumMod val="50000"/>
                <a:lumOff val="50000"/>
              </a:schemeClr>
            </a:solidFill>
            <a:ln w="6350"/>
          </c:spPr>
          <c:invertIfNegative val="0"/>
          <c:val>
            <c:numRef>
              <c:f>[4]Tabelle1!$P$76:$AE$76</c:f>
              <c:numCache>
                <c:formatCode>General</c:formatCode>
                <c:ptCount val="16"/>
                <c:pt idx="0">
                  <c:v>0</c:v>
                </c:pt>
                <c:pt idx="2">
                  <c:v>1.1333333333333333</c:v>
                </c:pt>
                <c:pt idx="3">
                  <c:v>1.9166666666666667</c:v>
                </c:pt>
                <c:pt idx="6">
                  <c:v>1.2727272727272727</c:v>
                </c:pt>
                <c:pt idx="7">
                  <c:v>2</c:v>
                </c:pt>
                <c:pt idx="10">
                  <c:v>1.4615</c:v>
                </c:pt>
                <c:pt idx="11">
                  <c:v>2.6153400000000002</c:v>
                </c:pt>
                <c:pt idx="14">
                  <c:v>1.7058823529411766</c:v>
                </c:pt>
                <c:pt idx="15">
                  <c:v>3.79999999999999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3A9-4E96-9E49-B755B28BC8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9"/>
        <c:overlap val="100"/>
        <c:axId val="98648832"/>
        <c:axId val="98650368"/>
      </c:barChart>
      <c:catAx>
        <c:axId val="986488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crossAx val="98650368"/>
        <c:crosses val="autoZero"/>
        <c:auto val="1"/>
        <c:lblAlgn val="ctr"/>
        <c:lblOffset val="100"/>
        <c:tickLblSkip val="1"/>
        <c:noMultiLvlLbl val="0"/>
      </c:catAx>
      <c:valAx>
        <c:axId val="98650368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crossAx val="98648832"/>
        <c:crossesAt val="1"/>
        <c:crossBetween val="between"/>
      </c:valAx>
    </c:plotArea>
    <c:legend>
      <c:legendPos val="r"/>
      <c:layout>
        <c:manualLayout>
          <c:xMode val="edge"/>
          <c:yMode val="edge"/>
          <c:x val="0.79876051328355646"/>
          <c:y val="9.9860084498514481E-2"/>
          <c:w val="0.18472143909620672"/>
          <c:h val="0.18392443523370813"/>
        </c:manualLayout>
      </c:layout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b="0"/>
            </a:pPr>
            <a:r>
              <a:rPr lang="en-US" sz="1600" b="0" i="0" u="none" strike="noStrike" baseline="0">
                <a:effectLst/>
              </a:rPr>
              <a:t>RBSN2x2___nmd3-NLS-FRB-T2A-WR</a:t>
            </a:r>
            <a:r>
              <a:rPr lang="en-US" sz="1600" b="0" i="0" u="none" strike="noStrike" baseline="0"/>
              <a:t> </a:t>
            </a:r>
            <a:r>
              <a:rPr lang="en-US" sz="1600" b="0" i="0" baseline="0">
                <a:effectLst/>
              </a:rPr>
              <a:t>14.-18.1.2020 </a:t>
            </a:r>
            <a:endParaRPr lang="en-US" sz="1600">
              <a:effectLst/>
            </a:endParaRPr>
          </a:p>
        </c:rich>
      </c:tx>
      <c:layout>
        <c:manualLayout>
          <c:xMode val="edge"/>
          <c:yMode val="edge"/>
          <c:x val="0.13466320362662232"/>
          <c:y val="2.7662701174717447E-2"/>
        </c:manualLayout>
      </c:layout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5]Tabelle1!$F$13</c:f>
              <c:strCache>
                <c:ptCount val="1"/>
                <c:pt idx="0">
                  <c:v>rapalog </c:v>
                </c:pt>
              </c:strCache>
            </c:strRef>
          </c:tx>
          <c:spPr>
            <a:ln w="25400">
              <a:solidFill>
                <a:srgbClr val="C00000"/>
              </a:solidFill>
            </a:ln>
          </c:spPr>
          <c:marker>
            <c:symbol val="diamond"/>
            <c:size val="3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val>
            <c:numRef>
              <c:f>[5]Tabelle1!$G$13:$K$13</c:f>
              <c:numCache>
                <c:formatCode>General</c:formatCode>
                <c:ptCount val="5"/>
                <c:pt idx="0">
                  <c:v>7.0000000000000007E-2</c:v>
                </c:pt>
                <c:pt idx="1">
                  <c:v>0.08</c:v>
                </c:pt>
                <c:pt idx="2">
                  <c:v>0.11</c:v>
                </c:pt>
                <c:pt idx="3">
                  <c:v>0.17</c:v>
                </c:pt>
                <c:pt idx="4">
                  <c:v>0.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D48-4220-8B60-281035D1B075}"/>
            </c:ext>
          </c:extLst>
        </c:ser>
        <c:ser>
          <c:idx val="1"/>
          <c:order val="1"/>
          <c:tx>
            <c:strRef>
              <c:f>[5]Tabelle1!$F$14</c:f>
              <c:strCache>
                <c:ptCount val="1"/>
                <c:pt idx="0">
                  <c:v>control</c:v>
                </c:pt>
              </c:strCache>
            </c:strRef>
          </c:tx>
          <c:spPr>
            <a:ln w="25400">
              <a:solidFill>
                <a:srgbClr val="002060"/>
              </a:solidFill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val>
            <c:numRef>
              <c:f>[5]Tabelle1!$G$14:$K$14</c:f>
              <c:numCache>
                <c:formatCode>General</c:formatCode>
                <c:ptCount val="5"/>
                <c:pt idx="0">
                  <c:v>0.02</c:v>
                </c:pt>
                <c:pt idx="1">
                  <c:v>0.44</c:v>
                </c:pt>
                <c:pt idx="2">
                  <c:v>0.81</c:v>
                </c:pt>
                <c:pt idx="3">
                  <c:v>4.6399999999999997</c:v>
                </c:pt>
                <c:pt idx="4">
                  <c:v>8.28999999999999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D48-4220-8B60-281035D1B0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>
              <a:noFill/>
            </a:ln>
          </c:spPr>
        </c:hiLowLines>
        <c:marker val="1"/>
        <c:smooth val="0"/>
        <c:axId val="142386688"/>
        <c:axId val="142413824"/>
      </c:lineChart>
      <c:catAx>
        <c:axId val="1423866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time [d]</a:t>
                </a:r>
                <a:endParaRPr lang="en-US"/>
              </a:p>
            </c:rich>
          </c:tx>
          <c:overlay val="0"/>
        </c:title>
        <c:majorTickMark val="none"/>
        <c:minorTickMark val="none"/>
        <c:tickLblPos val="nextTo"/>
        <c:crossAx val="142413824"/>
        <c:crosses val="autoZero"/>
        <c:auto val="1"/>
        <c:lblAlgn val="ctr"/>
        <c:lblOffset val="100"/>
        <c:noMultiLvlLbl val="0"/>
      </c:catAx>
      <c:valAx>
        <c:axId val="142413824"/>
        <c:scaling>
          <c:orientation val="minMax"/>
          <c:max val="12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>
                  <a:defRPr sz="1000"/>
                </a:pPr>
                <a:r>
                  <a:rPr lang="en-US" sz="1000" b="1" i="0" baseline="0">
                    <a:effectLst/>
                  </a:rPr>
                  <a:t>parasitaemia [%]</a:t>
                </a:r>
                <a:endParaRPr lang="en-US" sz="1000">
                  <a:effectLst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42386688"/>
        <c:crosses val="autoZero"/>
        <c:crossBetween val="between"/>
        <c:majorUnit val="2"/>
      </c:valAx>
      <c:spPr>
        <a:noFill/>
      </c:spPr>
    </c:plotArea>
    <c:legend>
      <c:legendPos val="r"/>
      <c:layout>
        <c:manualLayout>
          <c:xMode val="edge"/>
          <c:yMode val="edge"/>
          <c:x val="0.80359751438270222"/>
          <c:y val="0.18501229736319433"/>
          <c:w val="0.17321053148916477"/>
          <c:h val="0.17255284714113758"/>
        </c:manualLayout>
      </c:layout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600" b="0" i="0" baseline="0">
                <a:effectLst/>
              </a:rPr>
              <a:t>RBSN2x2___nmd3-NLS-FRB-T2A-WR 17.-21.1.2020 </a:t>
            </a:r>
            <a:endParaRPr lang="en-US" sz="1600">
              <a:effectLst/>
            </a:endParaRPr>
          </a:p>
        </c:rich>
      </c:tx>
      <c:layout>
        <c:manualLayout>
          <c:xMode val="edge"/>
          <c:yMode val="edge"/>
          <c:x val="0.11786111111111111"/>
          <c:y val="2.7777777777777776E-2"/>
        </c:manualLayout>
      </c:layout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5]Tabelle1!$F$31</c:f>
              <c:strCache>
                <c:ptCount val="1"/>
                <c:pt idx="0">
                  <c:v>rapalog </c:v>
                </c:pt>
              </c:strCache>
            </c:strRef>
          </c:tx>
          <c:spPr>
            <a:ln w="25400">
              <a:solidFill>
                <a:srgbClr val="C00000"/>
              </a:solidFill>
            </a:ln>
          </c:spPr>
          <c:marker>
            <c:symbol val="diamond"/>
            <c:size val="3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val>
            <c:numRef>
              <c:f>[5]Tabelle1!$G$31:$K$31</c:f>
              <c:numCache>
                <c:formatCode>General</c:formatCode>
                <c:ptCount val="5"/>
                <c:pt idx="0">
                  <c:v>0.03</c:v>
                </c:pt>
                <c:pt idx="1">
                  <c:v>0.14000000000000001</c:v>
                </c:pt>
                <c:pt idx="2">
                  <c:v>0.12</c:v>
                </c:pt>
                <c:pt idx="3">
                  <c:v>0.1</c:v>
                </c:pt>
                <c:pt idx="4">
                  <c:v>0.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881-43BE-889C-9A1ADEF5AE91}"/>
            </c:ext>
          </c:extLst>
        </c:ser>
        <c:ser>
          <c:idx val="1"/>
          <c:order val="1"/>
          <c:tx>
            <c:strRef>
              <c:f>[5]Tabelle1!$F$32</c:f>
              <c:strCache>
                <c:ptCount val="1"/>
                <c:pt idx="0">
                  <c:v>control</c:v>
                </c:pt>
              </c:strCache>
            </c:strRef>
          </c:tx>
          <c:spPr>
            <a:ln w="25400">
              <a:solidFill>
                <a:srgbClr val="002060"/>
              </a:solidFill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val>
            <c:numRef>
              <c:f>[5]Tabelle1!$G$32:$K$32</c:f>
              <c:numCache>
                <c:formatCode>General</c:formatCode>
                <c:ptCount val="5"/>
                <c:pt idx="0">
                  <c:v>0.03</c:v>
                </c:pt>
                <c:pt idx="1">
                  <c:v>0.24</c:v>
                </c:pt>
                <c:pt idx="2">
                  <c:v>0.9</c:v>
                </c:pt>
                <c:pt idx="3">
                  <c:v>1.92</c:v>
                </c:pt>
                <c:pt idx="4">
                  <c:v>4.76999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881-43BE-889C-9A1ADEF5AE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>
              <a:noFill/>
            </a:ln>
          </c:spPr>
        </c:hiLowLines>
        <c:marker val="1"/>
        <c:smooth val="0"/>
        <c:axId val="181106944"/>
        <c:axId val="186995072"/>
      </c:lineChart>
      <c:catAx>
        <c:axId val="1811069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0" baseline="0">
                    <a:effectLst/>
                  </a:rPr>
                  <a:t>time [d]</a:t>
                </a:r>
                <a:endParaRPr lang="en-US" sz="1000">
                  <a:effectLst/>
                </a:endParaRPr>
              </a:p>
            </c:rich>
          </c:tx>
          <c:overlay val="0"/>
        </c:title>
        <c:majorTickMark val="none"/>
        <c:minorTickMark val="none"/>
        <c:tickLblPos val="nextTo"/>
        <c:crossAx val="186995072"/>
        <c:crosses val="autoZero"/>
        <c:auto val="1"/>
        <c:lblAlgn val="ctr"/>
        <c:lblOffset val="100"/>
        <c:noMultiLvlLbl val="0"/>
      </c:catAx>
      <c:valAx>
        <c:axId val="186995072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0" baseline="0">
                    <a:effectLst/>
                  </a:rPr>
                  <a:t>parasitaemia [%]</a:t>
                </a:r>
                <a:endParaRPr lang="en-US" sz="1000">
                  <a:effectLst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81106944"/>
        <c:crosses val="autoZero"/>
        <c:crossBetween val="between"/>
        <c:majorUnit val="2"/>
      </c:valAx>
      <c:spPr>
        <a:noFill/>
      </c:spPr>
    </c:plotArea>
    <c:legend>
      <c:legendPos val="r"/>
      <c:layout>
        <c:manualLayout>
          <c:xMode val="edge"/>
          <c:yMode val="edge"/>
          <c:x val="0.80359751438270222"/>
          <c:y val="0.18501229736319433"/>
          <c:w val="0.17321053148916477"/>
          <c:h val="0.17255284714113758"/>
        </c:manualLayout>
      </c:layout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b="0"/>
            </a:pPr>
            <a:r>
              <a:rPr lang="en-US"/>
              <a:t>Titel</a:t>
            </a:r>
          </a:p>
        </c:rich>
      </c:tx>
      <c:layout>
        <c:manualLayout>
          <c:xMode val="edge"/>
          <c:yMode val="edge"/>
          <c:x val="0.11786111111111114"/>
          <c:y val="2.3148148148148147E-2"/>
        </c:manualLayout>
      </c:layout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5]Tabelle1!$F$50</c:f>
              <c:strCache>
                <c:ptCount val="1"/>
                <c:pt idx="0">
                  <c:v>rapalog </c:v>
                </c:pt>
              </c:strCache>
            </c:strRef>
          </c:tx>
          <c:spPr>
            <a:ln w="25400">
              <a:solidFill>
                <a:srgbClr val="C00000"/>
              </a:solidFill>
            </a:ln>
          </c:spPr>
          <c:marker>
            <c:symbol val="diamond"/>
            <c:size val="3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val>
            <c:numRef>
              <c:f>[5]Tabelle1!$G$50:$K$50</c:f>
              <c:numCache>
                <c:formatCode>General</c:formatCode>
                <c:ptCount val="5"/>
                <c:pt idx="0">
                  <c:v>0.04</c:v>
                </c:pt>
                <c:pt idx="1">
                  <c:v>0.05</c:v>
                </c:pt>
                <c:pt idx="2">
                  <c:v>7.0000000000000007E-2</c:v>
                </c:pt>
                <c:pt idx="3">
                  <c:v>0.05</c:v>
                </c:pt>
                <c:pt idx="4">
                  <c:v>7.0000000000000007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F1A-4377-A000-C1D787C4933A}"/>
            </c:ext>
          </c:extLst>
        </c:ser>
        <c:ser>
          <c:idx val="1"/>
          <c:order val="1"/>
          <c:tx>
            <c:strRef>
              <c:f>[5]Tabelle1!$F$51</c:f>
              <c:strCache>
                <c:ptCount val="1"/>
                <c:pt idx="0">
                  <c:v>control</c:v>
                </c:pt>
              </c:strCache>
            </c:strRef>
          </c:tx>
          <c:spPr>
            <a:ln w="25400">
              <a:solidFill>
                <a:srgbClr val="002060"/>
              </a:solidFill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val>
            <c:numRef>
              <c:f>[5]Tabelle1!$G$51:$K$51</c:f>
              <c:numCache>
                <c:formatCode>General</c:formatCode>
                <c:ptCount val="5"/>
                <c:pt idx="0">
                  <c:v>0.04</c:v>
                </c:pt>
                <c:pt idx="1">
                  <c:v>0.06</c:v>
                </c:pt>
                <c:pt idx="2">
                  <c:v>0.28000000000000003</c:v>
                </c:pt>
                <c:pt idx="3">
                  <c:v>0.56999999999999995</c:v>
                </c:pt>
                <c:pt idx="4">
                  <c:v>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F1A-4377-A000-C1D787C493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>
              <a:noFill/>
            </a:ln>
          </c:spPr>
        </c:hiLowLines>
        <c:marker val="1"/>
        <c:smooth val="0"/>
        <c:axId val="226417664"/>
        <c:axId val="226485760"/>
      </c:lineChart>
      <c:catAx>
        <c:axId val="2264176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tel</a:t>
                </a:r>
              </a:p>
            </c:rich>
          </c:tx>
          <c:overlay val="0"/>
        </c:title>
        <c:majorTickMark val="none"/>
        <c:minorTickMark val="none"/>
        <c:tickLblPos val="nextTo"/>
        <c:crossAx val="226485760"/>
        <c:crosses val="autoZero"/>
        <c:auto val="1"/>
        <c:lblAlgn val="ctr"/>
        <c:lblOffset val="100"/>
        <c:noMultiLvlLbl val="0"/>
      </c:catAx>
      <c:valAx>
        <c:axId val="226485760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tel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26417664"/>
        <c:crosses val="autoZero"/>
        <c:crossBetween val="between"/>
        <c:majorUnit val="2"/>
      </c:valAx>
      <c:spPr>
        <a:noFill/>
      </c:spPr>
    </c:plotArea>
    <c:legend>
      <c:legendPos val="r"/>
      <c:layout>
        <c:manualLayout>
          <c:xMode val="edge"/>
          <c:yMode val="edge"/>
          <c:x val="0.80359751438270222"/>
          <c:y val="0.18501229736319433"/>
          <c:w val="0.17321053148916477"/>
          <c:h val="0.17255284714113758"/>
        </c:manualLayout>
      </c:layout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0" i="0" u="none" strike="noStrike" baseline="0">
                <a:effectLst/>
              </a:rPr>
              <a:t>rbsn5+ lyn (1)      18.-22.2.2019</a:t>
            </a:r>
            <a:r>
              <a:rPr lang="en-US" sz="1800" b="1" i="0" u="none" strike="noStrike" baseline="0"/>
              <a:t> </a:t>
            </a:r>
            <a:endParaRPr lang="en-US"/>
          </a:p>
        </c:rich>
      </c:tx>
      <c:layout>
        <c:manualLayout>
          <c:xMode val="edge"/>
          <c:yMode val="edge"/>
          <c:x val="0.14398360278408256"/>
          <c:y val="2.3148168703906794E-2"/>
        </c:manualLayout>
      </c:layout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1]Tabelle1!$E$12</c:f>
              <c:strCache>
                <c:ptCount val="1"/>
                <c:pt idx="0">
                  <c:v>rapalog </c:v>
                </c:pt>
              </c:strCache>
            </c:strRef>
          </c:tx>
          <c:spPr>
            <a:ln w="25400">
              <a:solidFill>
                <a:srgbClr val="C00000"/>
              </a:solidFill>
            </a:ln>
          </c:spPr>
          <c:marker>
            <c:symbol val="diamond"/>
            <c:size val="3"/>
            <c:spPr>
              <a:solidFill>
                <a:schemeClr val="tx1"/>
              </a:solidFill>
              <a:ln>
                <a:noFill/>
              </a:ln>
            </c:spPr>
          </c:marker>
          <c:cat>
            <c:numRef>
              <c:f>[1]Tabelle1!$F$11:$J$11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cat>
          <c:val>
            <c:numRef>
              <c:f>[1]Tabelle1!$F$12:$J$12</c:f>
              <c:numCache>
                <c:formatCode>General</c:formatCode>
                <c:ptCount val="5"/>
                <c:pt idx="0">
                  <c:v>0.05</c:v>
                </c:pt>
                <c:pt idx="1">
                  <c:v>0.04</c:v>
                </c:pt>
                <c:pt idx="2">
                  <c:v>0.12</c:v>
                </c:pt>
                <c:pt idx="3">
                  <c:v>0.13</c:v>
                </c:pt>
                <c:pt idx="4">
                  <c:v>0.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67F-462C-B78A-FBE78F104127}"/>
            </c:ext>
          </c:extLst>
        </c:ser>
        <c:ser>
          <c:idx val="1"/>
          <c:order val="1"/>
          <c:tx>
            <c:strRef>
              <c:f>[1]Tabelle1!$E$13</c:f>
              <c:strCache>
                <c:ptCount val="1"/>
                <c:pt idx="0">
                  <c:v>control</c:v>
                </c:pt>
              </c:strCache>
            </c:strRef>
          </c:tx>
          <c:spPr>
            <a:ln w="25400">
              <a:solidFill>
                <a:srgbClr val="002060"/>
              </a:solidFill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noFill/>
              </a:ln>
            </c:spPr>
          </c:marker>
          <c:cat>
            <c:numRef>
              <c:f>[1]Tabelle1!$F$11:$J$11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cat>
          <c:val>
            <c:numRef>
              <c:f>[1]Tabelle1!$F$13:$J$13</c:f>
              <c:numCache>
                <c:formatCode>General</c:formatCode>
                <c:ptCount val="5"/>
                <c:pt idx="0">
                  <c:v>0.05</c:v>
                </c:pt>
                <c:pt idx="1">
                  <c:v>7.0000000000000007E-2</c:v>
                </c:pt>
                <c:pt idx="2">
                  <c:v>0.51</c:v>
                </c:pt>
                <c:pt idx="3">
                  <c:v>1.56</c:v>
                </c:pt>
                <c:pt idx="4">
                  <c:v>9.0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67F-462C-B78A-FBE78F1041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9448064"/>
        <c:axId val="179454720"/>
      </c:lineChart>
      <c:catAx>
        <c:axId val="1794480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[d]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179454720"/>
        <c:crosses val="autoZero"/>
        <c:auto val="1"/>
        <c:lblAlgn val="ctr"/>
        <c:lblOffset val="100"/>
        <c:tickLblSkip val="1"/>
        <c:noMultiLvlLbl val="0"/>
      </c:catAx>
      <c:valAx>
        <c:axId val="179454720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arasitaemia</a:t>
                </a:r>
                <a:r>
                  <a:rPr lang="en-US" baseline="0"/>
                  <a:t> [%]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79448064"/>
        <c:crossesAt val="1"/>
        <c:crossBetween val="between"/>
        <c:majorUnit val="2"/>
      </c:valAx>
    </c:plotArea>
    <c:legend>
      <c:legendPos val="r"/>
      <c:layout>
        <c:manualLayout>
          <c:xMode val="edge"/>
          <c:yMode val="edge"/>
          <c:x val="0.70354046369203849"/>
          <c:y val="0.18705818022747159"/>
          <c:w val="0.1923161337340617"/>
          <c:h val="0.16872070017624893"/>
        </c:manualLayout>
      </c:layout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0" i="0" baseline="0">
                <a:effectLst/>
              </a:rPr>
              <a:t>rbsn5+ 1xNLS (1) 4.-8.3.2019</a:t>
            </a:r>
            <a:r>
              <a:rPr lang="en-US" sz="1800" b="1" i="0" baseline="0">
                <a:effectLst/>
              </a:rPr>
              <a:t> </a:t>
            </a:r>
            <a:endParaRPr lang="en-US">
              <a:effectLst/>
            </a:endParaRP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1]Tabelle1!$E$43</c:f>
              <c:strCache>
                <c:ptCount val="1"/>
                <c:pt idx="0">
                  <c:v>rapalog </c:v>
                </c:pt>
              </c:strCache>
            </c:strRef>
          </c:tx>
          <c:spPr>
            <a:ln>
              <a:solidFill>
                <a:srgbClr val="C00000"/>
              </a:solidFill>
            </a:ln>
          </c:spPr>
          <c:marker>
            <c:symbol val="diamond"/>
            <c:size val="3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dPt>
            <c:idx val="4"/>
            <c:bubble3D val="0"/>
            <c:spPr>
              <a:ln w="25400">
                <a:solidFill>
                  <a:srgbClr val="C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1816-4D46-9D30-469F8436F6D8}"/>
              </c:ext>
            </c:extLst>
          </c:dPt>
          <c:val>
            <c:numRef>
              <c:f>[1]Tabelle1!$F$43:$J$43</c:f>
              <c:numCache>
                <c:formatCode>General</c:formatCode>
                <c:ptCount val="5"/>
                <c:pt idx="0">
                  <c:v>0.04</c:v>
                </c:pt>
                <c:pt idx="1">
                  <c:v>0.06</c:v>
                </c:pt>
                <c:pt idx="2">
                  <c:v>0.13</c:v>
                </c:pt>
                <c:pt idx="3">
                  <c:v>0.19</c:v>
                </c:pt>
                <c:pt idx="4">
                  <c:v>0.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816-4D46-9D30-469F8436F6D8}"/>
            </c:ext>
          </c:extLst>
        </c:ser>
        <c:ser>
          <c:idx val="1"/>
          <c:order val="1"/>
          <c:tx>
            <c:strRef>
              <c:f>[1]Tabelle1!$E$44</c:f>
              <c:strCache>
                <c:ptCount val="1"/>
                <c:pt idx="0">
                  <c:v>control</c:v>
                </c:pt>
              </c:strCache>
            </c:strRef>
          </c:tx>
          <c:spPr>
            <a:ln w="25400">
              <a:solidFill>
                <a:srgbClr val="002060"/>
              </a:solidFill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val>
            <c:numRef>
              <c:f>[1]Tabelle1!$F$44:$J$44</c:f>
              <c:numCache>
                <c:formatCode>General</c:formatCode>
                <c:ptCount val="5"/>
                <c:pt idx="0">
                  <c:v>0.04</c:v>
                </c:pt>
                <c:pt idx="1">
                  <c:v>0.08</c:v>
                </c:pt>
                <c:pt idx="2">
                  <c:v>0.43</c:v>
                </c:pt>
                <c:pt idx="3">
                  <c:v>1.08</c:v>
                </c:pt>
                <c:pt idx="4">
                  <c:v>7.8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1816-4D46-9D30-469F8436F6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>
              <a:noFill/>
            </a:ln>
          </c:spPr>
        </c:hiLowLines>
        <c:marker val="1"/>
        <c:smooth val="0"/>
        <c:axId val="179501696"/>
        <c:axId val="179766016"/>
      </c:lineChart>
      <c:catAx>
        <c:axId val="1795016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 i="0" baseline="0">
                    <a:effectLst/>
                  </a:rPr>
                  <a:t>time [d]</a:t>
                </a:r>
                <a:endParaRPr lang="en-US" sz="1000">
                  <a:effectLst/>
                </a:endParaRPr>
              </a:p>
            </c:rich>
          </c:tx>
          <c:overlay val="0"/>
        </c:title>
        <c:majorTickMark val="none"/>
        <c:minorTickMark val="none"/>
        <c:tickLblPos val="nextTo"/>
        <c:crossAx val="179766016"/>
        <c:crosses val="autoZero"/>
        <c:auto val="1"/>
        <c:lblAlgn val="ctr"/>
        <c:lblOffset val="100"/>
        <c:noMultiLvlLbl val="0"/>
      </c:catAx>
      <c:valAx>
        <c:axId val="179766016"/>
        <c:scaling>
          <c:orientation val="minMax"/>
          <c:max val="10"/>
          <c:min val="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>
                  <a:defRPr sz="1000"/>
                </a:pPr>
                <a:r>
                  <a:rPr lang="en-US" sz="1000" b="1" i="0" baseline="0">
                    <a:effectLst/>
                  </a:rPr>
                  <a:t>parasitaemia [%]</a:t>
                </a:r>
                <a:endParaRPr lang="en-US" sz="1000">
                  <a:effectLst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79501696"/>
        <c:crosses val="autoZero"/>
        <c:crossBetween val="between"/>
        <c:majorUnit val="2"/>
      </c:valAx>
      <c:spPr>
        <a:noFill/>
      </c:spPr>
    </c:plotArea>
    <c:legend>
      <c:legendPos val="r"/>
      <c:layout>
        <c:manualLayout>
          <c:xMode val="edge"/>
          <c:yMode val="edge"/>
          <c:x val="0.73584236111111112"/>
          <c:y val="0.17105486111111112"/>
          <c:w val="0.18486013465367079"/>
          <c:h val="0.15659543536917242"/>
        </c:manualLayout>
      </c:layout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0" i="0" u="none" strike="noStrike" baseline="0">
                <a:effectLst/>
              </a:rPr>
              <a:t>rbsn5+ lyn (1)    4.-8.3.2019    </a:t>
            </a:r>
            <a:endParaRPr lang="en-US"/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1]Tabelle1!$E$46</c:f>
              <c:strCache>
                <c:ptCount val="1"/>
                <c:pt idx="0">
                  <c:v>rapalog </c:v>
                </c:pt>
              </c:strCache>
            </c:strRef>
          </c:tx>
          <c:spPr>
            <a:ln w="25400">
              <a:solidFill>
                <a:srgbClr val="C00000"/>
              </a:solidFill>
            </a:ln>
          </c:spPr>
          <c:marker>
            <c:symbol val="diamond"/>
            <c:size val="3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val>
            <c:numRef>
              <c:f>[1]Tabelle1!$F$46:$J$46</c:f>
              <c:numCache>
                <c:formatCode>General</c:formatCode>
                <c:ptCount val="5"/>
                <c:pt idx="0">
                  <c:v>7.0000000000000007E-2</c:v>
                </c:pt>
                <c:pt idx="1">
                  <c:v>0.05</c:v>
                </c:pt>
                <c:pt idx="2">
                  <c:v>0.19</c:v>
                </c:pt>
                <c:pt idx="3">
                  <c:v>0.21</c:v>
                </c:pt>
                <c:pt idx="4">
                  <c:v>0.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B31-452E-80D4-45712E4BF1EC}"/>
            </c:ext>
          </c:extLst>
        </c:ser>
        <c:ser>
          <c:idx val="1"/>
          <c:order val="1"/>
          <c:tx>
            <c:strRef>
              <c:f>[1]Tabelle1!$E$47</c:f>
              <c:strCache>
                <c:ptCount val="1"/>
                <c:pt idx="0">
                  <c:v>control</c:v>
                </c:pt>
              </c:strCache>
            </c:strRef>
          </c:tx>
          <c:spPr>
            <a:ln w="25400">
              <a:solidFill>
                <a:srgbClr val="002060"/>
              </a:solidFill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val>
            <c:numRef>
              <c:f>[1]Tabelle1!$F$47:$J$47</c:f>
              <c:numCache>
                <c:formatCode>General</c:formatCode>
                <c:ptCount val="5"/>
                <c:pt idx="0">
                  <c:v>7.0000000000000007E-2</c:v>
                </c:pt>
                <c:pt idx="1">
                  <c:v>0.06</c:v>
                </c:pt>
                <c:pt idx="2">
                  <c:v>0.53</c:v>
                </c:pt>
                <c:pt idx="3">
                  <c:v>0.81</c:v>
                </c:pt>
                <c:pt idx="4">
                  <c:v>9.369999999999999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B31-452E-80D4-45712E4BF1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>
              <a:noFill/>
            </a:ln>
          </c:spPr>
        </c:hiLowLines>
        <c:marker val="1"/>
        <c:smooth val="0"/>
        <c:axId val="179796224"/>
        <c:axId val="179802496"/>
      </c:lineChart>
      <c:catAx>
        <c:axId val="1797962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time [d]</a:t>
                </a:r>
                <a:endParaRPr lang="en-US"/>
              </a:p>
            </c:rich>
          </c:tx>
          <c:overlay val="0"/>
        </c:title>
        <c:majorTickMark val="none"/>
        <c:minorTickMark val="none"/>
        <c:tickLblPos val="nextTo"/>
        <c:crossAx val="179802496"/>
        <c:crosses val="autoZero"/>
        <c:auto val="0"/>
        <c:lblAlgn val="ctr"/>
        <c:lblOffset val="100"/>
        <c:noMultiLvlLbl val="0"/>
      </c:catAx>
      <c:valAx>
        <c:axId val="179802496"/>
        <c:scaling>
          <c:orientation val="minMax"/>
          <c:max val="1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0" baseline="0">
                    <a:effectLst/>
                  </a:rPr>
                  <a:t>parasitaemia [%]</a:t>
                </a:r>
                <a:endParaRPr lang="en-US" sz="1000">
                  <a:effectLst/>
                </a:endParaRPr>
              </a:p>
            </c:rich>
          </c:tx>
          <c:layout>
            <c:manualLayout>
              <c:xMode val="edge"/>
              <c:yMode val="edge"/>
              <c:x val="3.2337962962962964E-2"/>
              <c:y val="0.3830229166666666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79796224"/>
        <c:crossesAt val="1"/>
        <c:crossBetween val="between"/>
        <c:majorUnit val="2"/>
      </c:valAx>
      <c:spPr>
        <a:noFill/>
      </c:spPr>
    </c:plotArea>
    <c:legend>
      <c:legendPos val="r"/>
      <c:layout>
        <c:manualLayout>
          <c:xMode val="edge"/>
          <c:yMode val="edge"/>
          <c:x val="0.76856513810485949"/>
          <c:y val="0.20449001097817568"/>
          <c:w val="0.18452801585589884"/>
          <c:h val="0.15880319344797578"/>
        </c:manualLayout>
      </c:layout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0" i="0" u="none" strike="noStrike" baseline="0">
                <a:effectLst/>
              </a:rPr>
              <a:t>rbsn5+ 1xNLS (1)      11.-15.3.2019</a:t>
            </a:r>
            <a:r>
              <a:rPr lang="en-US" sz="1800" b="1" i="0" u="none" strike="noStrike" baseline="0"/>
              <a:t> </a:t>
            </a:r>
            <a:endParaRPr lang="en-US"/>
          </a:p>
        </c:rich>
      </c:tx>
      <c:layout>
        <c:manualLayout>
          <c:xMode val="edge"/>
          <c:yMode val="edge"/>
          <c:x val="0.18726967592592592"/>
          <c:y val="2.2048611111111113E-2"/>
        </c:manualLayout>
      </c:layout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1]Tabelle1!$E$78</c:f>
              <c:strCache>
                <c:ptCount val="1"/>
                <c:pt idx="0">
                  <c:v>rapalog </c:v>
                </c:pt>
              </c:strCache>
            </c:strRef>
          </c:tx>
          <c:spPr>
            <a:ln>
              <a:solidFill>
                <a:srgbClr val="C00000"/>
              </a:solidFill>
            </a:ln>
          </c:spPr>
          <c:marker>
            <c:symbol val="diamond"/>
            <c:size val="3"/>
            <c:spPr>
              <a:solidFill>
                <a:schemeClr val="tx1"/>
              </a:solidFill>
              <a:ln>
                <a:noFill/>
              </a:ln>
            </c:spPr>
          </c:marker>
          <c:dPt>
            <c:idx val="2"/>
            <c:bubble3D val="0"/>
            <c:spPr>
              <a:ln w="25400">
                <a:solidFill>
                  <a:srgbClr val="C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E9B6-4BC4-8447-CAEC36B9FB72}"/>
              </c:ext>
            </c:extLst>
          </c:dPt>
          <c:val>
            <c:numRef>
              <c:f>[1]Tabelle1!$F$78:$J$78</c:f>
              <c:numCache>
                <c:formatCode>General</c:formatCode>
                <c:ptCount val="5"/>
                <c:pt idx="0">
                  <c:v>0.06</c:v>
                </c:pt>
                <c:pt idx="1">
                  <c:v>0.13</c:v>
                </c:pt>
                <c:pt idx="2">
                  <c:v>0.22</c:v>
                </c:pt>
                <c:pt idx="3">
                  <c:v>0.56999999999999995</c:v>
                </c:pt>
                <c:pt idx="4">
                  <c:v>0.9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9B6-4BC4-8447-CAEC36B9FB72}"/>
            </c:ext>
          </c:extLst>
        </c:ser>
        <c:ser>
          <c:idx val="1"/>
          <c:order val="1"/>
          <c:tx>
            <c:strRef>
              <c:f>[1]Tabelle1!$E$79</c:f>
              <c:strCache>
                <c:ptCount val="1"/>
                <c:pt idx="0">
                  <c:v>control</c:v>
                </c:pt>
              </c:strCache>
            </c:strRef>
          </c:tx>
          <c:spPr>
            <a:ln w="25400">
              <a:solidFill>
                <a:srgbClr val="002060"/>
              </a:solidFill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noFill/>
              </a:ln>
            </c:spPr>
          </c:marker>
          <c:val>
            <c:numRef>
              <c:f>[1]Tabelle1!$F$79:$J$79</c:f>
              <c:numCache>
                <c:formatCode>General</c:formatCode>
                <c:ptCount val="5"/>
                <c:pt idx="0">
                  <c:v>0.06</c:v>
                </c:pt>
                <c:pt idx="1">
                  <c:v>0.25</c:v>
                </c:pt>
                <c:pt idx="2">
                  <c:v>0.44</c:v>
                </c:pt>
                <c:pt idx="3">
                  <c:v>4.21</c:v>
                </c:pt>
                <c:pt idx="4">
                  <c:v>7.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9B6-4BC4-8447-CAEC36B9FB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>
              <a:noFill/>
            </a:ln>
          </c:spPr>
        </c:hiLowLines>
        <c:marker val="1"/>
        <c:smooth val="0"/>
        <c:axId val="179925376"/>
        <c:axId val="179927296"/>
      </c:lineChart>
      <c:catAx>
        <c:axId val="1799253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time [d]</a:t>
                </a:r>
                <a:endParaRPr lang="en-US"/>
              </a:p>
            </c:rich>
          </c:tx>
          <c:overlay val="0"/>
        </c:title>
        <c:majorTickMark val="none"/>
        <c:minorTickMark val="none"/>
        <c:tickLblPos val="nextTo"/>
        <c:crossAx val="179927296"/>
        <c:crosses val="autoZero"/>
        <c:auto val="1"/>
        <c:lblAlgn val="ctr"/>
        <c:lblOffset val="100"/>
        <c:noMultiLvlLbl val="0"/>
      </c:catAx>
      <c:valAx>
        <c:axId val="179927296"/>
        <c:scaling>
          <c:orientation val="minMax"/>
          <c:max val="10"/>
          <c:min val="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 i="0" baseline="0">
                    <a:effectLst/>
                  </a:rPr>
                  <a:t>parasitaemia [%]</a:t>
                </a:r>
                <a:endParaRPr lang="en-US" sz="1000">
                  <a:effectLst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79925376"/>
        <c:crosses val="autoZero"/>
        <c:crossBetween val="between"/>
        <c:majorUnit val="2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b="0"/>
              <a:t>rbsn5+ lyn (1)          </a:t>
            </a:r>
            <a:r>
              <a:rPr lang="en-US" sz="1800" b="0" i="0" u="none" strike="noStrike" baseline="0">
                <a:effectLst/>
              </a:rPr>
              <a:t>11.-15.3.2019</a:t>
            </a:r>
            <a:r>
              <a:rPr lang="en-US" sz="1800" b="1" i="0" u="none" strike="noStrike" baseline="0"/>
              <a:t> </a:t>
            </a:r>
            <a:endParaRPr lang="en-US"/>
          </a:p>
        </c:rich>
      </c:tx>
      <c:layout>
        <c:manualLayout>
          <c:xMode val="edge"/>
          <c:yMode val="edge"/>
          <c:x val="0.19548594958575449"/>
          <c:y val="2.5801916452581869E-2"/>
        </c:manualLayout>
      </c:layout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1]Tabelle1!$E$81</c:f>
              <c:strCache>
                <c:ptCount val="1"/>
                <c:pt idx="0">
                  <c:v>rapalog </c:v>
                </c:pt>
              </c:strCache>
            </c:strRef>
          </c:tx>
          <c:spPr>
            <a:ln w="25400">
              <a:solidFill>
                <a:srgbClr val="C00000"/>
              </a:solidFill>
            </a:ln>
          </c:spPr>
          <c:marker>
            <c:symbol val="diamond"/>
            <c:size val="3"/>
            <c:spPr>
              <a:solidFill>
                <a:schemeClr val="tx1"/>
              </a:solidFill>
              <a:ln>
                <a:noFill/>
              </a:ln>
            </c:spPr>
          </c:marker>
          <c:val>
            <c:numRef>
              <c:f>[1]Tabelle1!$F$81:$J$81</c:f>
              <c:numCache>
                <c:formatCode>General</c:formatCode>
                <c:ptCount val="5"/>
                <c:pt idx="0">
                  <c:v>0.04</c:v>
                </c:pt>
                <c:pt idx="1">
                  <c:v>0.42</c:v>
                </c:pt>
                <c:pt idx="2">
                  <c:v>0.28999999999999998</c:v>
                </c:pt>
                <c:pt idx="3">
                  <c:v>0.86</c:v>
                </c:pt>
                <c:pt idx="4">
                  <c:v>0.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AE9-4212-8917-674B2AEA7049}"/>
            </c:ext>
          </c:extLst>
        </c:ser>
        <c:ser>
          <c:idx val="1"/>
          <c:order val="1"/>
          <c:tx>
            <c:strRef>
              <c:f>[1]Tabelle1!$E$82</c:f>
              <c:strCache>
                <c:ptCount val="1"/>
                <c:pt idx="0">
                  <c:v>control</c:v>
                </c:pt>
              </c:strCache>
            </c:strRef>
          </c:tx>
          <c:spPr>
            <a:ln w="25400">
              <a:solidFill>
                <a:srgbClr val="002060"/>
              </a:solidFill>
            </a:ln>
          </c:spPr>
          <c:marker>
            <c:symbol val="circle"/>
            <c:size val="3"/>
            <c:spPr>
              <a:solidFill>
                <a:schemeClr val="tx1"/>
              </a:solidFill>
              <a:ln>
                <a:noFill/>
              </a:ln>
            </c:spPr>
          </c:marker>
          <c:val>
            <c:numRef>
              <c:f>[1]Tabelle1!$F$82:$J$82</c:f>
              <c:numCache>
                <c:formatCode>General</c:formatCode>
                <c:ptCount val="5"/>
                <c:pt idx="0">
                  <c:v>0.04</c:v>
                </c:pt>
                <c:pt idx="1">
                  <c:v>0.57999999999999996</c:v>
                </c:pt>
                <c:pt idx="2">
                  <c:v>0.88</c:v>
                </c:pt>
                <c:pt idx="3">
                  <c:v>9.94</c:v>
                </c:pt>
                <c:pt idx="4">
                  <c:v>14.5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AE9-4212-8917-674B2AEA70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hiLowLines>
          <c:spPr>
            <a:ln>
              <a:noFill/>
            </a:ln>
          </c:spPr>
        </c:hiLowLines>
        <c:marker val="1"/>
        <c:smooth val="0"/>
        <c:axId val="179949568"/>
        <c:axId val="179951488"/>
      </c:lineChart>
      <c:catAx>
        <c:axId val="1799495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time [d]</a:t>
                </a:r>
                <a:endParaRPr lang="en-US"/>
              </a:p>
            </c:rich>
          </c:tx>
          <c:overlay val="0"/>
        </c:title>
        <c:majorTickMark val="none"/>
        <c:minorTickMark val="none"/>
        <c:tickLblPos val="nextTo"/>
        <c:crossAx val="179951488"/>
        <c:crosses val="autoZero"/>
        <c:auto val="1"/>
        <c:lblAlgn val="ctr"/>
        <c:lblOffset val="100"/>
        <c:noMultiLvlLbl val="0"/>
      </c:catAx>
      <c:valAx>
        <c:axId val="179951488"/>
        <c:scaling>
          <c:orientation val="minMax"/>
          <c:max val="15"/>
          <c:min val="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 i="0" baseline="0">
                    <a:effectLst/>
                  </a:rPr>
                  <a:t>parasitaemia [%]</a:t>
                </a:r>
                <a:endParaRPr lang="en-US" sz="1000">
                  <a:effectLst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7994956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483573928258968"/>
          <c:y val="0.19480351414406533"/>
          <c:w val="0.28558704034663279"/>
          <c:h val="0.62808216681248175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[2]Tabelle1!$AS$7</c:f>
              <c:strCache>
                <c:ptCount val="1"/>
                <c:pt idx="0">
                  <c:v>bloated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cat>
            <c:strRef>
              <c:f>[2]Tabelle1!$AT$6:$AU$6</c:f>
              <c:strCache>
                <c:ptCount val="2"/>
                <c:pt idx="0">
                  <c:v>control</c:v>
                </c:pt>
                <c:pt idx="1">
                  <c:v>Rap+</c:v>
                </c:pt>
              </c:strCache>
            </c:strRef>
          </c:cat>
          <c:val>
            <c:numRef>
              <c:f>[2]Tabelle1!$AT$7:$AU$7</c:f>
              <c:numCache>
                <c:formatCode>General</c:formatCode>
                <c:ptCount val="2"/>
                <c:pt idx="0">
                  <c:v>94.117000000000004</c:v>
                </c:pt>
                <c:pt idx="1">
                  <c:v>3.1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8D5-41F6-9950-5B049CBCD3A6}"/>
            </c:ext>
          </c:extLst>
        </c:ser>
        <c:ser>
          <c:idx val="1"/>
          <c:order val="1"/>
          <c:tx>
            <c:strRef>
              <c:f>[2]Tabelle1!$AS$8</c:f>
              <c:strCache>
                <c:ptCount val="1"/>
                <c:pt idx="0">
                  <c:v>non bloated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</c:spPr>
          <c:invertIfNegative val="0"/>
          <c:cat>
            <c:strRef>
              <c:f>[2]Tabelle1!$AT$6:$AU$6</c:f>
              <c:strCache>
                <c:ptCount val="2"/>
                <c:pt idx="0">
                  <c:v>control</c:v>
                </c:pt>
                <c:pt idx="1">
                  <c:v>Rap+</c:v>
                </c:pt>
              </c:strCache>
            </c:strRef>
          </c:cat>
          <c:val>
            <c:numRef>
              <c:f>[2]Tabelle1!$AT$8:$AU$8</c:f>
              <c:numCache>
                <c:formatCode>General</c:formatCode>
                <c:ptCount val="2"/>
                <c:pt idx="0">
                  <c:v>5.883</c:v>
                </c:pt>
                <c:pt idx="1">
                  <c:v>96.8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8D5-41F6-9950-5B049CBCD3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overlap val="100"/>
        <c:axId val="179319936"/>
        <c:axId val="179321472"/>
      </c:barChart>
      <c:catAx>
        <c:axId val="17931993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txPr>
          <a:bodyPr/>
          <a:lstStyle/>
          <a:p>
            <a:pPr>
              <a:defRPr sz="1100"/>
            </a:pPr>
            <a:endParaRPr lang="en-US"/>
          </a:p>
        </c:txPr>
        <c:crossAx val="179321472"/>
        <c:crosses val="autoZero"/>
        <c:auto val="1"/>
        <c:lblAlgn val="ctr"/>
        <c:lblOffset val="100"/>
        <c:noMultiLvlLbl val="0"/>
      </c:catAx>
      <c:valAx>
        <c:axId val="179321472"/>
        <c:scaling>
          <c:orientation val="minMax"/>
          <c:max val="1"/>
          <c:min val="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/>
                  <a:t>percent of cells</a:t>
                </a:r>
              </a:p>
            </c:rich>
          </c:tx>
          <c:layout>
            <c:manualLayout>
              <c:xMode val="edge"/>
              <c:yMode val="edge"/>
              <c:x val="0"/>
              <c:y val="0.36309997978116931"/>
            </c:manualLayout>
          </c:layout>
          <c:overlay val="0"/>
        </c:title>
        <c:numFmt formatCode="0%" sourceLinked="1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en-US"/>
          </a:p>
        </c:txPr>
        <c:crossAx val="179319936"/>
        <c:crosses val="autoZero"/>
        <c:crossBetween val="between"/>
        <c:majorUnit val="0.2"/>
        <c:minorUnit val="2.0000000000000004E-2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43113012895989467"/>
          <c:y val="4.5880454689056549E-2"/>
          <c:w val="0.33930363793626511"/>
          <c:h val="0.14146919556780801"/>
        </c:manualLayout>
      </c:layout>
      <c:overlay val="0"/>
      <c:txPr>
        <a:bodyPr/>
        <a:lstStyle/>
        <a:p>
          <a:pPr>
            <a:defRPr sz="1100"/>
          </a:pPr>
          <a:endParaRPr lang="en-US"/>
        </a:p>
      </c:txPr>
    </c:legend>
    <c:plotVisOnly val="1"/>
    <c:dispBlanksAs val="gap"/>
    <c:showDLblsOverMax val="0"/>
  </c:chart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6483573928258968"/>
          <c:y val="0.19480351414406533"/>
          <c:w val="0.28558704034663279"/>
          <c:h val="0.62808216681248175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[2]Tabelle1!$AS$36</c:f>
              <c:strCache>
                <c:ptCount val="1"/>
                <c:pt idx="0">
                  <c:v>bloated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cat>
            <c:strRef>
              <c:f>[2]Tabelle1!$AT$35:$AU$35</c:f>
              <c:strCache>
                <c:ptCount val="2"/>
                <c:pt idx="0">
                  <c:v>control</c:v>
                </c:pt>
                <c:pt idx="1">
                  <c:v>Rap+</c:v>
                </c:pt>
              </c:strCache>
            </c:strRef>
          </c:cat>
          <c:val>
            <c:numRef>
              <c:f>[2]Tabelle1!$AT$36:$AU$36</c:f>
              <c:numCache>
                <c:formatCode>General</c:formatCode>
                <c:ptCount val="2"/>
                <c:pt idx="0">
                  <c:v>100</c:v>
                </c:pt>
                <c:pt idx="1">
                  <c:v>96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146-425C-9454-2C837E9AE30C}"/>
            </c:ext>
          </c:extLst>
        </c:ser>
        <c:ser>
          <c:idx val="1"/>
          <c:order val="1"/>
          <c:tx>
            <c:strRef>
              <c:f>[2]Tabelle1!$AS$37</c:f>
              <c:strCache>
                <c:ptCount val="1"/>
                <c:pt idx="0">
                  <c:v>non bloated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</c:spPr>
          <c:invertIfNegative val="0"/>
          <c:cat>
            <c:strRef>
              <c:f>[2]Tabelle1!$AT$35:$AU$35</c:f>
              <c:strCache>
                <c:ptCount val="2"/>
                <c:pt idx="0">
                  <c:v>control</c:v>
                </c:pt>
                <c:pt idx="1">
                  <c:v>Rap+</c:v>
                </c:pt>
              </c:strCache>
            </c:strRef>
          </c:cat>
          <c:val>
            <c:numRef>
              <c:f>[2]Tabelle1!$AT$37:$AU$37</c:f>
              <c:numCache>
                <c:formatCode>General</c:formatCode>
                <c:ptCount val="2"/>
                <c:pt idx="0">
                  <c:v>0</c:v>
                </c:pt>
                <c:pt idx="1">
                  <c:v>3.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146-425C-9454-2C837E9AE3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overlap val="100"/>
        <c:axId val="179319936"/>
        <c:axId val="179321472"/>
      </c:barChart>
      <c:catAx>
        <c:axId val="17931993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179321472"/>
        <c:crosses val="autoZero"/>
        <c:auto val="1"/>
        <c:lblAlgn val="ctr"/>
        <c:lblOffset val="100"/>
        <c:noMultiLvlLbl val="0"/>
      </c:catAx>
      <c:valAx>
        <c:axId val="179321472"/>
        <c:scaling>
          <c:orientation val="minMax"/>
          <c:max val="1"/>
          <c:min val="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ercent of cells</a:t>
                </a:r>
              </a:p>
            </c:rich>
          </c:tx>
          <c:layout>
            <c:manualLayout>
              <c:xMode val="edge"/>
              <c:yMode val="edge"/>
              <c:x val="0"/>
              <c:y val="0.36309997978116931"/>
            </c:manualLayout>
          </c:layout>
          <c:overlay val="0"/>
        </c:title>
        <c:numFmt formatCode="0%" sourceLinked="1"/>
        <c:majorTickMark val="out"/>
        <c:minorTickMark val="none"/>
        <c:tickLblPos val="nextTo"/>
        <c:crossAx val="179319936"/>
        <c:crosses val="autoZero"/>
        <c:crossBetween val="between"/>
        <c:majorUnit val="0.2"/>
        <c:minorUnit val="2.0000000000000004E-2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43113012895989467"/>
          <c:y val="4.5880454689056549E-2"/>
          <c:w val="0.50260479172576311"/>
          <c:h val="0.14146919556780801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11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6483573928258968"/>
          <c:y val="0.19480351414406533"/>
          <c:w val="0.28558704034663279"/>
          <c:h val="0.62808216681248175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[2]Tabelle1!$AS$61</c:f>
              <c:strCache>
                <c:ptCount val="1"/>
                <c:pt idx="0">
                  <c:v>bloated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cat>
            <c:strRef>
              <c:f>[2]Tabelle1!$AT$60:$AU$60</c:f>
              <c:strCache>
                <c:ptCount val="2"/>
                <c:pt idx="0">
                  <c:v>control</c:v>
                </c:pt>
                <c:pt idx="1">
                  <c:v>Rap+</c:v>
                </c:pt>
              </c:strCache>
            </c:strRef>
          </c:cat>
          <c:val>
            <c:numRef>
              <c:f>[2]Tabelle1!$AT$61:$AU$61</c:f>
              <c:numCache>
                <c:formatCode>General</c:formatCode>
                <c:ptCount val="2"/>
                <c:pt idx="0">
                  <c:v>98.46</c:v>
                </c:pt>
                <c:pt idx="1">
                  <c:v>95.713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F8B-42BE-B1F7-26B0C8CCE7A9}"/>
            </c:ext>
          </c:extLst>
        </c:ser>
        <c:ser>
          <c:idx val="1"/>
          <c:order val="1"/>
          <c:tx>
            <c:strRef>
              <c:f>[2]Tabelle1!$AS$62</c:f>
              <c:strCache>
                <c:ptCount val="1"/>
                <c:pt idx="0">
                  <c:v>non bloated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</c:spPr>
          <c:invertIfNegative val="0"/>
          <c:cat>
            <c:strRef>
              <c:f>[2]Tabelle1!$AT$60:$AU$60</c:f>
              <c:strCache>
                <c:ptCount val="2"/>
                <c:pt idx="0">
                  <c:v>control</c:v>
                </c:pt>
                <c:pt idx="1">
                  <c:v>Rap+</c:v>
                </c:pt>
              </c:strCache>
            </c:strRef>
          </c:cat>
          <c:val>
            <c:numRef>
              <c:f>[2]Tabelle1!$AT$62:$AU$62</c:f>
              <c:numCache>
                <c:formatCode>General</c:formatCode>
                <c:ptCount val="2"/>
                <c:pt idx="0">
                  <c:v>1.538</c:v>
                </c:pt>
                <c:pt idx="1">
                  <c:v>4.714000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F8B-42BE-B1F7-26B0C8CCE7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overlap val="100"/>
        <c:axId val="179319936"/>
        <c:axId val="179321472"/>
      </c:barChart>
      <c:catAx>
        <c:axId val="17931993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179321472"/>
        <c:crosses val="autoZero"/>
        <c:auto val="1"/>
        <c:lblAlgn val="ctr"/>
        <c:lblOffset val="100"/>
        <c:noMultiLvlLbl val="0"/>
      </c:catAx>
      <c:valAx>
        <c:axId val="179321472"/>
        <c:scaling>
          <c:orientation val="minMax"/>
          <c:max val="1"/>
          <c:min val="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>
                  <a:defRPr sz="1100"/>
                </a:pPr>
                <a:r>
                  <a:rPr lang="en-US" sz="1100" b="1" i="0" baseline="0">
                    <a:effectLst/>
                  </a:rPr>
                  <a:t>percent of cells</a:t>
                </a:r>
                <a:endParaRPr lang="en-US" sz="1100">
                  <a:effectLst/>
                </a:endParaRPr>
              </a:p>
            </c:rich>
          </c:tx>
          <c:layout>
            <c:manualLayout>
              <c:xMode val="edge"/>
              <c:yMode val="edge"/>
              <c:x val="0"/>
              <c:y val="0.36309997978116931"/>
            </c:manualLayout>
          </c:layout>
          <c:overlay val="0"/>
        </c:title>
        <c:numFmt formatCode="0%" sourceLinked="1"/>
        <c:majorTickMark val="out"/>
        <c:minorTickMark val="none"/>
        <c:tickLblPos val="nextTo"/>
        <c:crossAx val="179319936"/>
        <c:crosses val="autoZero"/>
        <c:crossBetween val="between"/>
        <c:majorUnit val="0.2"/>
        <c:minorUnit val="2.0000000000000004E-2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43113012895989467"/>
          <c:y val="4.5880454689056549E-2"/>
          <c:w val="0.5129367288568194"/>
          <c:h val="0.14146919556780801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11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4" Type="http://schemas.openxmlformats.org/officeDocument/2006/relationships/chart" Target="../charts/chart10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4.xml"/><Relationship Id="rId2" Type="http://schemas.openxmlformats.org/officeDocument/2006/relationships/chart" Target="../charts/chart13.xml"/><Relationship Id="rId1" Type="http://schemas.openxmlformats.org/officeDocument/2006/relationships/chart" Target="../charts/chart1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09550</xdr:colOff>
      <xdr:row>0</xdr:row>
      <xdr:rowOff>176212</xdr:rowOff>
    </xdr:from>
    <xdr:to>
      <xdr:col>7</xdr:col>
      <xdr:colOff>628650</xdr:colOff>
      <xdr:row>4</xdr:row>
      <xdr:rowOff>66675</xdr:rowOff>
    </xdr:to>
    <xdr:sp macro="" textlink="">
      <xdr:nvSpPr>
        <xdr:cNvPr id="2" name="Textfeld 1">
          <a:extLst>
            <a:ext uri="{FF2B5EF4-FFF2-40B4-BE49-F238E27FC236}">
              <a16:creationId xmlns:a16="http://schemas.microsoft.com/office/drawing/2014/main" id="{D17CD5E0-8FA9-48D3-AE4B-01862C08D53E}"/>
            </a:ext>
          </a:extLst>
        </xdr:cNvPr>
        <xdr:cNvSpPr txBox="1"/>
      </xdr:nvSpPr>
      <xdr:spPr>
        <a:xfrm>
          <a:off x="4019550" y="176212"/>
          <a:ext cx="1943100" cy="652463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100" b="1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Mislocalisation of PfRbsn5 </a:t>
          </a:r>
        </a:p>
        <a:p>
          <a:r>
            <a:rPr lang="de-DE" sz="1100" b="1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(PfRbsn5-2xFKBP-GFP-2xFKBPendo+ </a:t>
          </a:r>
          <a:r>
            <a:rPr lang="de-DE" sz="1100" b="1" i="1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nmd3</a:t>
          </a:r>
          <a:r>
            <a:rPr lang="de-DE" sz="1100" b="1" i="0" u="none" strike="noStrike" baseline="0">
              <a:solidFill>
                <a:schemeClr val="dk1"/>
              </a:solidFill>
              <a:latin typeface="+mn-lt"/>
              <a:ea typeface="+mn-ea"/>
              <a:cs typeface="+mn-cs"/>
            </a:rPr>
            <a:t>’NLS-FRB-mChepi parasites)</a:t>
          </a:r>
        </a:p>
        <a:p>
          <a:endParaRPr lang="de-DE" sz="1100" b="0" i="0" u="none" strike="noStrike" baseline="0">
            <a:solidFill>
              <a:schemeClr val="dk1"/>
            </a:solidFill>
            <a:latin typeface="+mn-lt"/>
            <a:ea typeface="+mn-ea"/>
            <a:cs typeface="+mn-cs"/>
          </a:endParaRPr>
        </a:p>
      </xdr:txBody>
    </xdr:sp>
    <xdr:clientData/>
  </xdr:twoCellAnchor>
  <xdr:oneCellAnchor>
    <xdr:from>
      <xdr:col>12</xdr:col>
      <xdr:colOff>180975</xdr:colOff>
      <xdr:row>22</xdr:row>
      <xdr:rowOff>28575</xdr:rowOff>
    </xdr:from>
    <xdr:ext cx="184731" cy="264560"/>
    <xdr:sp macro="" textlink="">
      <xdr:nvSpPr>
        <xdr:cNvPr id="3" name="Textfeld 2">
          <a:extLst>
            <a:ext uri="{FF2B5EF4-FFF2-40B4-BE49-F238E27FC236}">
              <a16:creationId xmlns:a16="http://schemas.microsoft.com/office/drawing/2014/main" id="{F15008F1-6984-4633-9F11-2A2840A14AE3}"/>
            </a:ext>
          </a:extLst>
        </xdr:cNvPr>
        <xdr:cNvSpPr txBox="1"/>
      </xdr:nvSpPr>
      <xdr:spPr>
        <a:xfrm>
          <a:off x="9324975" y="421957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de-DE" sz="1100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76225</xdr:colOff>
      <xdr:row>1</xdr:row>
      <xdr:rowOff>76198</xdr:rowOff>
    </xdr:from>
    <xdr:to>
      <xdr:col>16</xdr:col>
      <xdr:colOff>761484</xdr:colOff>
      <xdr:row>16</xdr:row>
      <xdr:rowOff>172919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950BBF38-6CFF-4988-B108-52D64932AC6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280858</xdr:colOff>
      <xdr:row>17</xdr:row>
      <xdr:rowOff>180589</xdr:rowOff>
    </xdr:from>
    <xdr:to>
      <xdr:col>17</xdr:col>
      <xdr:colOff>9002</xdr:colOff>
      <xdr:row>33</xdr:row>
      <xdr:rowOff>91758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E2191ECD-C843-4C2B-8F35-749A2A4A53C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321669</xdr:colOff>
      <xdr:row>35</xdr:row>
      <xdr:rowOff>190991</xdr:rowOff>
    </xdr:from>
    <xdr:to>
      <xdr:col>17</xdr:col>
      <xdr:colOff>39980</xdr:colOff>
      <xdr:row>51</xdr:row>
      <xdr:rowOff>92327</xdr:rowOff>
    </xdr:to>
    <xdr:graphicFrame macro="">
      <xdr:nvGraphicFramePr>
        <xdr:cNvPr id="4" name="Diagramm 3">
          <a:extLst>
            <a:ext uri="{FF2B5EF4-FFF2-40B4-BE49-F238E27FC236}">
              <a16:creationId xmlns:a16="http://schemas.microsoft.com/office/drawing/2014/main" id="{27B397EA-AB0E-4E6A-A812-C8E7962FE46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321403</xdr:colOff>
      <xdr:row>52</xdr:row>
      <xdr:rowOff>80622</xdr:rowOff>
    </xdr:from>
    <xdr:to>
      <xdr:col>17</xdr:col>
      <xdr:colOff>47486</xdr:colOff>
      <xdr:row>67</xdr:row>
      <xdr:rowOff>185114</xdr:rowOff>
    </xdr:to>
    <xdr:graphicFrame macro="">
      <xdr:nvGraphicFramePr>
        <xdr:cNvPr id="5" name="Diagramm 4">
          <a:extLst>
            <a:ext uri="{FF2B5EF4-FFF2-40B4-BE49-F238E27FC236}">
              <a16:creationId xmlns:a16="http://schemas.microsoft.com/office/drawing/2014/main" id="{F8FC9479-3511-4C76-803A-D27928F6FB6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1</xdr:col>
      <xdr:colOff>302358</xdr:colOff>
      <xdr:row>70</xdr:row>
      <xdr:rowOff>110880</xdr:rowOff>
    </xdr:from>
    <xdr:to>
      <xdr:col>17</xdr:col>
      <xdr:colOff>55243</xdr:colOff>
      <xdr:row>85</xdr:row>
      <xdr:rowOff>133381</xdr:rowOff>
    </xdr:to>
    <xdr:graphicFrame macro="">
      <xdr:nvGraphicFramePr>
        <xdr:cNvPr id="6" name="Diagramm 5">
          <a:extLst>
            <a:ext uri="{FF2B5EF4-FFF2-40B4-BE49-F238E27FC236}">
              <a16:creationId xmlns:a16="http://schemas.microsoft.com/office/drawing/2014/main" id="{3E2E7B93-5FE8-4D57-8999-55FA2DDA703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1</xdr:col>
      <xdr:colOff>302845</xdr:colOff>
      <xdr:row>87</xdr:row>
      <xdr:rowOff>3670</xdr:rowOff>
    </xdr:from>
    <xdr:to>
      <xdr:col>17</xdr:col>
      <xdr:colOff>50845</xdr:colOff>
      <xdr:row>102</xdr:row>
      <xdr:rowOff>16639</xdr:rowOff>
    </xdr:to>
    <xdr:graphicFrame macro="">
      <xdr:nvGraphicFramePr>
        <xdr:cNvPr id="7" name="Diagramm 6">
          <a:extLst>
            <a:ext uri="{FF2B5EF4-FFF2-40B4-BE49-F238E27FC236}">
              <a16:creationId xmlns:a16="http://schemas.microsoft.com/office/drawing/2014/main" id="{E9C43125-E1D6-4EAA-94BC-3835D8FB411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60948</xdr:colOff>
      <xdr:row>10</xdr:row>
      <xdr:rowOff>80212</xdr:rowOff>
    </xdr:from>
    <xdr:to>
      <xdr:col>12</xdr:col>
      <xdr:colOff>352928</xdr:colOff>
      <xdr:row>14</xdr:row>
      <xdr:rowOff>168443</xdr:rowOff>
    </xdr:to>
    <xdr:sp macro="" textlink="">
      <xdr:nvSpPr>
        <xdr:cNvPr id="2" name="Pfeil: nach rechts 1">
          <a:extLst>
            <a:ext uri="{FF2B5EF4-FFF2-40B4-BE49-F238E27FC236}">
              <a16:creationId xmlns:a16="http://schemas.microsoft.com/office/drawing/2014/main" id="{6DAC9314-E6F1-43DB-A6AE-8798DC242D48}"/>
            </a:ext>
          </a:extLst>
        </xdr:cNvPr>
        <xdr:cNvSpPr/>
      </xdr:nvSpPr>
      <xdr:spPr>
        <a:xfrm>
          <a:off x="9590673" y="2013787"/>
          <a:ext cx="2277980" cy="850231"/>
        </a:xfrm>
        <a:prstGeom prst="rightArrow">
          <a:avLst/>
        </a:prstGeom>
      </xdr:spPr>
      <xdr:style>
        <a:lnRef idx="1">
          <a:schemeClr val="accent5"/>
        </a:lnRef>
        <a:fillRef idx="3">
          <a:schemeClr val="accent5"/>
        </a:fillRef>
        <a:effectRef idx="2">
          <a:schemeClr val="accent5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 b="0" cap="none" spc="0">
            <a:ln w="0"/>
            <a:solidFill>
              <a:schemeClr val="tx1"/>
            </a:solidFill>
            <a:effectLst>
              <a:outerShdw blurRad="38100" dist="19050" dir="2700000" algn="tl" rotWithShape="0">
                <a:schemeClr val="dk1">
                  <a:alpha val="40000"/>
                </a:schemeClr>
              </a:outerShdw>
            </a:effectLst>
          </a:endParaRP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44</xdr:col>
      <xdr:colOff>36602</xdr:colOff>
      <xdr:row>12</xdr:row>
      <xdr:rowOff>35127</xdr:rowOff>
    </xdr:from>
    <xdr:to>
      <xdr:col>47</xdr:col>
      <xdr:colOff>435429</xdr:colOff>
      <xdr:row>30</xdr:row>
      <xdr:rowOff>147477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57A22CD8-D617-4ADC-9CC8-AC89281E7C2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3</xdr:col>
      <xdr:colOff>517072</xdr:colOff>
      <xdr:row>37</xdr:row>
      <xdr:rowOff>130464</xdr:rowOff>
    </xdr:from>
    <xdr:to>
      <xdr:col>47</xdr:col>
      <xdr:colOff>200314</xdr:colOff>
      <xdr:row>56</xdr:row>
      <xdr:rowOff>99290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C0EF9FA4-25C5-48A1-AF28-48E7CAA77C4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4</xdr:col>
      <xdr:colOff>19174</xdr:colOff>
      <xdr:row>63</xdr:row>
      <xdr:rowOff>25977</xdr:rowOff>
    </xdr:from>
    <xdr:to>
      <xdr:col>47</xdr:col>
      <xdr:colOff>211529</xdr:colOff>
      <xdr:row>82</xdr:row>
      <xdr:rowOff>76448</xdr:rowOff>
    </xdr:to>
    <xdr:graphicFrame macro="">
      <xdr:nvGraphicFramePr>
        <xdr:cNvPr id="4" name="Diagramm 3">
          <a:extLst>
            <a:ext uri="{FF2B5EF4-FFF2-40B4-BE49-F238E27FC236}">
              <a16:creationId xmlns:a16="http://schemas.microsoft.com/office/drawing/2014/main" id="{F46C0F9E-B57C-4A17-B34A-A7F1B4A3CD2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1</xdr:col>
      <xdr:colOff>1869315</xdr:colOff>
      <xdr:row>46</xdr:row>
      <xdr:rowOff>46550</xdr:rowOff>
    </xdr:from>
    <xdr:to>
      <xdr:col>34</xdr:col>
      <xdr:colOff>283601</xdr:colOff>
      <xdr:row>62</xdr:row>
      <xdr:rowOff>138219</xdr:rowOff>
    </xdr:to>
    <xdr:graphicFrame macro="">
      <xdr:nvGraphicFramePr>
        <xdr:cNvPr id="5" name="Diagramm 4">
          <a:extLst>
            <a:ext uri="{FF2B5EF4-FFF2-40B4-BE49-F238E27FC236}">
              <a16:creationId xmlns:a16="http://schemas.microsoft.com/office/drawing/2014/main" id="{56BD8A4F-07F1-4B98-93A4-DD4C6736F64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416379</xdr:colOff>
      <xdr:row>82</xdr:row>
      <xdr:rowOff>90487</xdr:rowOff>
    </xdr:from>
    <xdr:to>
      <xdr:col>21</xdr:col>
      <xdr:colOff>303544</xdr:colOff>
      <xdr:row>98</xdr:row>
      <xdr:rowOff>28575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7EF81008-F86A-49B5-BB93-3CF3D3E824D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406605</xdr:colOff>
      <xdr:row>6</xdr:row>
      <xdr:rowOff>93679</xdr:rowOff>
    </xdr:from>
    <xdr:to>
      <xdr:col>18</xdr:col>
      <xdr:colOff>369734</xdr:colOff>
      <xdr:row>21</xdr:row>
      <xdr:rowOff>25468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AD2B5F0D-30D8-4E81-89A8-C71A3082E4A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326572</xdr:colOff>
      <xdr:row>25</xdr:row>
      <xdr:rowOff>57150</xdr:rowOff>
    </xdr:from>
    <xdr:to>
      <xdr:col>18</xdr:col>
      <xdr:colOff>326572</xdr:colOff>
      <xdr:row>39</xdr:row>
      <xdr:rowOff>106136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2239B502-8A05-42D8-98CC-F196964C077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489857</xdr:colOff>
      <xdr:row>43</xdr:row>
      <xdr:rowOff>16328</xdr:rowOff>
    </xdr:from>
    <xdr:to>
      <xdr:col>18</xdr:col>
      <xdr:colOff>489857</xdr:colOff>
      <xdr:row>57</xdr:row>
      <xdr:rowOff>51707</xdr:rowOff>
    </xdr:to>
    <xdr:graphicFrame macro="">
      <xdr:nvGraphicFramePr>
        <xdr:cNvPr id="4" name="Diagramm 3">
          <a:extLst>
            <a:ext uri="{FF2B5EF4-FFF2-40B4-BE49-F238E27FC236}">
              <a16:creationId xmlns:a16="http://schemas.microsoft.com/office/drawing/2014/main" id="{FAF6F760-D7F5-466E-8A76-F246922DD2F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78780</xdr:colOff>
      <xdr:row>155</xdr:row>
      <xdr:rowOff>74342</xdr:rowOff>
    </xdr:from>
    <xdr:to>
      <xdr:col>7</xdr:col>
      <xdr:colOff>566854</xdr:colOff>
      <xdr:row>167</xdr:row>
      <xdr:rowOff>9293</xdr:rowOff>
    </xdr:to>
    <xdr:sp macro="" textlink="">
      <xdr:nvSpPr>
        <xdr:cNvPr id="2" name="Pfeil: nach unten 1">
          <a:extLst>
            <a:ext uri="{FF2B5EF4-FFF2-40B4-BE49-F238E27FC236}">
              <a16:creationId xmlns:a16="http://schemas.microsoft.com/office/drawing/2014/main" id="{51628518-6C6F-4A12-B0EE-6C4D00091DD9}"/>
            </a:ext>
          </a:extLst>
        </xdr:cNvPr>
        <xdr:cNvSpPr/>
      </xdr:nvSpPr>
      <xdr:spPr>
        <a:xfrm>
          <a:off x="5612780" y="29601842"/>
          <a:ext cx="1050074" cy="2230476"/>
        </a:xfrm>
        <a:prstGeom prst="downArrow">
          <a:avLst/>
        </a:prstGeom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hs2.bnitm.de\DATA\DEPARTMENT-DATA\AG-Spielmann\Main\Projects\Rbns5%20and%20Rab5b%20paper\primary%20values%20Ricarda\1E%20FACS%20RBSN5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hs2.bnitm.de\DATA\DEPARTMENT-DATA\AG-Spielmann\Main\Projects\Rbns5%20and%20Rab5b%20paper\primary%20values%20Ricarda\2BC%203IJ%20bloated%20assays%20rbsn%20rab5a%20sand1%20rab5b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desktop%20rechts\bloated%20rbsn%20und%20rab5b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hs2.bnitm.de\DATA\DEPARTMENT-DATA\AG-Spielmann\Main\Projects\Rbns5%20and%20Rab5b%20paper\primary%20values%20Ricarda\2F%20rbsn+p40msca_nls%20misloc%20auswertung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hs2.bnitm.de\DATA\DEPARTMENT-DATA\AG-Spielmann\Main\Projects\Rbns5%20and%20Rab5b%20paper\primary%20values%20Ricarda\5G%20FACS%20rbsn2x2___nmd3-nls-frbt2a-w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elle1"/>
      <sheetName val="Tabelle2"/>
      <sheetName val="Tabelle3"/>
    </sheetNames>
    <sheetDataSet>
      <sheetData sheetId="0">
        <row r="8">
          <cell r="F8">
            <v>1</v>
          </cell>
          <cell r="G8">
            <v>2</v>
          </cell>
          <cell r="H8">
            <v>3</v>
          </cell>
          <cell r="I8">
            <v>4</v>
          </cell>
          <cell r="J8">
            <v>5</v>
          </cell>
        </row>
        <row r="9">
          <cell r="E9" t="str">
            <v xml:space="preserve">rapalog </v>
          </cell>
          <cell r="F9">
            <v>0.06</v>
          </cell>
          <cell r="G9">
            <v>0.05</v>
          </cell>
          <cell r="H9">
            <v>0.09</v>
          </cell>
          <cell r="I9">
            <v>0.18</v>
          </cell>
          <cell r="J9">
            <v>0.77</v>
          </cell>
        </row>
        <row r="10">
          <cell r="E10" t="str">
            <v>control</v>
          </cell>
          <cell r="F10">
            <v>0.06</v>
          </cell>
          <cell r="G10">
            <v>0.06</v>
          </cell>
          <cell r="H10">
            <v>0.47</v>
          </cell>
          <cell r="I10">
            <v>1.68</v>
          </cell>
          <cell r="J10">
            <v>7.75</v>
          </cell>
        </row>
        <row r="11">
          <cell r="F11">
            <v>1</v>
          </cell>
          <cell r="G11">
            <v>2</v>
          </cell>
          <cell r="H11">
            <v>3</v>
          </cell>
          <cell r="I11">
            <v>4</v>
          </cell>
          <cell r="J11">
            <v>5</v>
          </cell>
        </row>
        <row r="12">
          <cell r="E12" t="str">
            <v xml:space="preserve">rapalog </v>
          </cell>
          <cell r="F12">
            <v>0.05</v>
          </cell>
          <cell r="G12">
            <v>0.04</v>
          </cell>
          <cell r="H12">
            <v>0.12</v>
          </cell>
          <cell r="I12">
            <v>0.13</v>
          </cell>
          <cell r="J12">
            <v>0.25</v>
          </cell>
        </row>
        <row r="13">
          <cell r="E13" t="str">
            <v>control</v>
          </cell>
          <cell r="F13">
            <v>0.05</v>
          </cell>
          <cell r="G13">
            <v>7.0000000000000007E-2</v>
          </cell>
          <cell r="H13">
            <v>0.51</v>
          </cell>
          <cell r="I13">
            <v>1.56</v>
          </cell>
          <cell r="J13">
            <v>9.09</v>
          </cell>
        </row>
        <row r="43">
          <cell r="E43" t="str">
            <v xml:space="preserve">rapalog </v>
          </cell>
          <cell r="F43">
            <v>0.04</v>
          </cell>
          <cell r="G43">
            <v>0.06</v>
          </cell>
          <cell r="H43">
            <v>0.13</v>
          </cell>
          <cell r="I43">
            <v>0.19</v>
          </cell>
          <cell r="J43">
            <v>0.86</v>
          </cell>
        </row>
        <row r="44">
          <cell r="E44" t="str">
            <v>control</v>
          </cell>
          <cell r="F44">
            <v>0.04</v>
          </cell>
          <cell r="G44">
            <v>0.08</v>
          </cell>
          <cell r="H44">
            <v>0.43</v>
          </cell>
          <cell r="I44">
            <v>1.08</v>
          </cell>
          <cell r="J44">
            <v>7.84</v>
          </cell>
        </row>
        <row r="46">
          <cell r="E46" t="str">
            <v xml:space="preserve">rapalog </v>
          </cell>
          <cell r="F46">
            <v>7.0000000000000007E-2</v>
          </cell>
          <cell r="G46">
            <v>0.05</v>
          </cell>
          <cell r="H46">
            <v>0.19</v>
          </cell>
          <cell r="I46">
            <v>0.21</v>
          </cell>
          <cell r="J46">
            <v>0.33</v>
          </cell>
        </row>
        <row r="47">
          <cell r="E47" t="str">
            <v>control</v>
          </cell>
          <cell r="F47">
            <v>7.0000000000000007E-2</v>
          </cell>
          <cell r="G47">
            <v>0.06</v>
          </cell>
          <cell r="H47">
            <v>0.53</v>
          </cell>
          <cell r="I47">
            <v>0.81</v>
          </cell>
          <cell r="J47">
            <v>9.3699999999999992</v>
          </cell>
        </row>
        <row r="78">
          <cell r="E78" t="str">
            <v xml:space="preserve">rapalog </v>
          </cell>
          <cell r="F78">
            <v>0.06</v>
          </cell>
          <cell r="G78">
            <v>0.13</v>
          </cell>
          <cell r="H78">
            <v>0.22</v>
          </cell>
          <cell r="I78">
            <v>0.56999999999999995</v>
          </cell>
          <cell r="J78">
            <v>0.92</v>
          </cell>
        </row>
        <row r="79">
          <cell r="E79" t="str">
            <v>control</v>
          </cell>
          <cell r="F79">
            <v>0.06</v>
          </cell>
          <cell r="G79">
            <v>0.25</v>
          </cell>
          <cell r="H79">
            <v>0.44</v>
          </cell>
          <cell r="I79">
            <v>4.21</v>
          </cell>
          <cell r="J79">
            <v>7.64</v>
          </cell>
        </row>
        <row r="81">
          <cell r="E81" t="str">
            <v xml:space="preserve">rapalog </v>
          </cell>
          <cell r="F81">
            <v>0.04</v>
          </cell>
          <cell r="G81">
            <v>0.42</v>
          </cell>
          <cell r="H81">
            <v>0.28999999999999998</v>
          </cell>
          <cell r="I81">
            <v>0.86</v>
          </cell>
          <cell r="J81">
            <v>0.85</v>
          </cell>
        </row>
        <row r="82">
          <cell r="E82" t="str">
            <v>control</v>
          </cell>
          <cell r="F82">
            <v>0.04</v>
          </cell>
          <cell r="G82">
            <v>0.57999999999999996</v>
          </cell>
          <cell r="H82">
            <v>0.88</v>
          </cell>
          <cell r="I82">
            <v>9.94</v>
          </cell>
          <cell r="J82">
            <v>14.53</v>
          </cell>
        </row>
      </sheetData>
      <sheetData sheetId="1"/>
      <sheetData sheetId="2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elle1"/>
      <sheetName val="Tabelle2"/>
      <sheetName val="Tabelle3"/>
    </sheetNames>
    <sheetDataSet>
      <sheetData sheetId="0">
        <row r="6">
          <cell r="AT6" t="str">
            <v>control</v>
          </cell>
          <cell r="AU6" t="str">
            <v>Rap+</v>
          </cell>
        </row>
        <row r="7">
          <cell r="AS7" t="str">
            <v>bloated</v>
          </cell>
          <cell r="AT7">
            <v>94.117000000000004</v>
          </cell>
          <cell r="AU7">
            <v>3.125</v>
          </cell>
        </row>
        <row r="8">
          <cell r="AS8" t="str">
            <v>non bloated</v>
          </cell>
          <cell r="AT8">
            <v>5.883</v>
          </cell>
          <cell r="AU8">
            <v>96.875</v>
          </cell>
        </row>
        <row r="35">
          <cell r="AT35" t="str">
            <v>control</v>
          </cell>
          <cell r="AU35" t="str">
            <v>Rap+</v>
          </cell>
        </row>
        <row r="36">
          <cell r="AS36" t="str">
            <v>bloated</v>
          </cell>
          <cell r="AT36">
            <v>100</v>
          </cell>
          <cell r="AU36">
            <v>96.6</v>
          </cell>
        </row>
        <row r="37">
          <cell r="AS37" t="str">
            <v>non bloated</v>
          </cell>
          <cell r="AT37">
            <v>0</v>
          </cell>
          <cell r="AU37">
            <v>3.3</v>
          </cell>
        </row>
        <row r="60">
          <cell r="AT60" t="str">
            <v>control</v>
          </cell>
          <cell r="AU60" t="str">
            <v>Rap+</v>
          </cell>
        </row>
        <row r="61">
          <cell r="AS61" t="str">
            <v>bloated</v>
          </cell>
          <cell r="AT61">
            <v>98.46</v>
          </cell>
          <cell r="AU61">
            <v>95.713999999999999</v>
          </cell>
        </row>
        <row r="62">
          <cell r="AS62" t="str">
            <v>non bloated</v>
          </cell>
          <cell r="AT62">
            <v>1.538</v>
          </cell>
          <cell r="AU62">
            <v>4.7140000000000004</v>
          </cell>
        </row>
      </sheetData>
      <sheetData sheetId="1"/>
      <sheetData sheetId="2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elle1"/>
      <sheetName val="Tabelle2"/>
      <sheetName val="Tabelle3"/>
    </sheetNames>
    <sheetDataSet>
      <sheetData sheetId="0">
        <row r="14">
          <cell r="G14" t="str">
            <v>control</v>
          </cell>
          <cell r="H14" t="str">
            <v>8h Rap+</v>
          </cell>
        </row>
        <row r="15">
          <cell r="F15" t="str">
            <v>bloated</v>
          </cell>
          <cell r="G15">
            <v>96.078000000000003</v>
          </cell>
          <cell r="H15">
            <v>26.47</v>
          </cell>
        </row>
        <row r="16">
          <cell r="F16" t="str">
            <v>non bloated</v>
          </cell>
          <cell r="G16">
            <v>3.9209999999999998</v>
          </cell>
          <cell r="H16">
            <v>73.528999999999996</v>
          </cell>
        </row>
      </sheetData>
      <sheetData sheetId="1" refreshError="1"/>
      <sheetData sheetId="2" refreshError="1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elle1"/>
      <sheetName val="Tabelle2"/>
      <sheetName val="Tabelle3"/>
    </sheetNames>
    <sheetDataSet>
      <sheetData sheetId="0">
        <row r="75">
          <cell r="P75">
            <v>0</v>
          </cell>
          <cell r="Q75"/>
          <cell r="R75">
            <v>0.53333333333333333</v>
          </cell>
          <cell r="S75">
            <v>1.4166666666666667</v>
          </cell>
          <cell r="T75"/>
          <cell r="U75"/>
          <cell r="V75">
            <v>0.54545454545454541</v>
          </cell>
          <cell r="W75">
            <v>4.8125</v>
          </cell>
          <cell r="X75"/>
          <cell r="Y75"/>
          <cell r="Z75">
            <v>0.23076923076923078</v>
          </cell>
          <cell r="AA75">
            <v>6.5384615384615383</v>
          </cell>
          <cell r="AB75"/>
          <cell r="AC75"/>
          <cell r="AD75">
            <v>0.88235294117647056</v>
          </cell>
          <cell r="AE75">
            <v>9.4</v>
          </cell>
        </row>
        <row r="76">
          <cell r="P76">
            <v>0</v>
          </cell>
          <cell r="Q76"/>
          <cell r="R76">
            <v>1.1333333333333333</v>
          </cell>
          <cell r="S76">
            <v>1.9166666666666667</v>
          </cell>
          <cell r="T76"/>
          <cell r="U76"/>
          <cell r="V76">
            <v>1.2727272727272727</v>
          </cell>
          <cell r="W76">
            <v>2</v>
          </cell>
          <cell r="X76"/>
          <cell r="Y76"/>
          <cell r="Z76">
            <v>1.4615</v>
          </cell>
          <cell r="AA76">
            <v>2.6153400000000002</v>
          </cell>
          <cell r="AB76"/>
          <cell r="AC76"/>
          <cell r="AD76">
            <v>1.7058823529411766</v>
          </cell>
          <cell r="AE76">
            <v>3.7999999999999989</v>
          </cell>
        </row>
      </sheetData>
      <sheetData sheetId="1"/>
      <sheetData sheetId="2"/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elle1"/>
      <sheetName val="Tabelle2"/>
      <sheetName val="Tabelle3"/>
    </sheetNames>
    <sheetDataSet>
      <sheetData sheetId="0">
        <row r="13">
          <cell r="F13" t="str">
            <v xml:space="preserve">rapalog </v>
          </cell>
          <cell r="G13">
            <v>7.0000000000000007E-2</v>
          </cell>
          <cell r="H13">
            <v>0.08</v>
          </cell>
          <cell r="I13">
            <v>0.11</v>
          </cell>
          <cell r="J13">
            <v>0.17</v>
          </cell>
          <cell r="K13">
            <v>0.13</v>
          </cell>
        </row>
        <row r="14">
          <cell r="F14" t="str">
            <v>control</v>
          </cell>
          <cell r="G14">
            <v>0.02</v>
          </cell>
          <cell r="H14">
            <v>0.44</v>
          </cell>
          <cell r="I14">
            <v>0.81</v>
          </cell>
          <cell r="J14">
            <v>4.6399999999999997</v>
          </cell>
          <cell r="K14">
            <v>8.2899999999999991</v>
          </cell>
        </row>
        <row r="31">
          <cell r="F31" t="str">
            <v xml:space="preserve">rapalog </v>
          </cell>
          <cell r="G31">
            <v>0.03</v>
          </cell>
          <cell r="H31">
            <v>0.14000000000000001</v>
          </cell>
          <cell r="I31">
            <v>0.12</v>
          </cell>
          <cell r="J31">
            <v>0.1</v>
          </cell>
          <cell r="K31">
            <v>0.13</v>
          </cell>
        </row>
        <row r="32">
          <cell r="F32" t="str">
            <v>control</v>
          </cell>
          <cell r="G32">
            <v>0.03</v>
          </cell>
          <cell r="H32">
            <v>0.24</v>
          </cell>
          <cell r="I32">
            <v>0.9</v>
          </cell>
          <cell r="J32">
            <v>1.92</v>
          </cell>
          <cell r="K32">
            <v>4.7699999999999996</v>
          </cell>
        </row>
        <row r="50">
          <cell r="F50" t="str">
            <v xml:space="preserve">rapalog </v>
          </cell>
          <cell r="G50">
            <v>0.04</v>
          </cell>
          <cell r="H50">
            <v>0.05</v>
          </cell>
          <cell r="I50">
            <v>7.0000000000000007E-2</v>
          </cell>
          <cell r="J50">
            <v>0.05</v>
          </cell>
          <cell r="K50">
            <v>7.0000000000000007E-2</v>
          </cell>
        </row>
        <row r="51">
          <cell r="F51" t="str">
            <v>control</v>
          </cell>
          <cell r="G51">
            <v>0.04</v>
          </cell>
          <cell r="H51">
            <v>0.06</v>
          </cell>
          <cell r="I51">
            <v>0.28000000000000003</v>
          </cell>
          <cell r="J51">
            <v>0.56999999999999995</v>
          </cell>
          <cell r="K51">
            <v>4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.xml><?xml version="1.0" encoding="utf-8"?>
<a:themeOverride xmlns:a="http://schemas.openxmlformats.org/drawingml/2006/main">
  <a:clrScheme name="Larissa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Larissa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Larissa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4.xml><?xml version="1.0" encoding="utf-8"?>
<a:themeOverride xmlns:a="http://schemas.openxmlformats.org/drawingml/2006/main">
  <a:clrScheme name="Larissa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Larissa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Larissa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5.xml><?xml version="1.0" encoding="utf-8"?>
<a:themeOverride xmlns:a="http://schemas.openxmlformats.org/drawingml/2006/main">
  <a:clrScheme name="Larissa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Larissa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Larissa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14915A-F770-479F-AE1E-B91A7F484E04}">
  <dimension ref="A1:H59"/>
  <sheetViews>
    <sheetView tabSelected="1" workbookViewId="0">
      <selection activeCell="E11" sqref="E11"/>
    </sheetView>
  </sheetViews>
  <sheetFormatPr baseColWidth="10" defaultRowHeight="14.5" x14ac:dyDescent="0.35"/>
  <cols>
    <col min="2" max="2" width="16.26953125" customWidth="1"/>
    <col min="7" max="7" width="17.54296875" customWidth="1"/>
    <col min="8" max="8" width="12.54296875" bestFit="1" customWidth="1"/>
  </cols>
  <sheetData>
    <row r="1" spans="1:8" x14ac:dyDescent="0.35">
      <c r="A1" t="s">
        <v>863</v>
      </c>
    </row>
    <row r="3" spans="1:8" x14ac:dyDescent="0.35">
      <c r="A3" s="152" t="s">
        <v>864</v>
      </c>
      <c r="B3" s="152" t="s">
        <v>877</v>
      </c>
      <c r="C3" s="152" t="s">
        <v>865</v>
      </c>
      <c r="D3" s="152"/>
      <c r="E3" s="152"/>
      <c r="F3" s="152"/>
      <c r="G3" s="205" t="s">
        <v>866</v>
      </c>
      <c r="H3" s="205" t="s">
        <v>867</v>
      </c>
    </row>
    <row r="4" spans="1:8" x14ac:dyDescent="0.35">
      <c r="A4" s="266">
        <v>5.5940000000000003</v>
      </c>
      <c r="B4" s="152">
        <v>2.6</v>
      </c>
      <c r="C4" s="266">
        <v>3.1704772727272728</v>
      </c>
      <c r="D4" s="152"/>
      <c r="E4" s="152" t="s">
        <v>868</v>
      </c>
      <c r="F4" s="152" t="s">
        <v>869</v>
      </c>
      <c r="G4" s="152">
        <v>24</v>
      </c>
      <c r="H4" s="270">
        <v>53.333333333333336</v>
      </c>
    </row>
    <row r="5" spans="1:8" x14ac:dyDescent="0.35">
      <c r="A5" s="266">
        <v>6.1449999999999996</v>
      </c>
      <c r="B5" s="152">
        <v>2.4</v>
      </c>
      <c r="C5" s="266">
        <v>3.721477272727272</v>
      </c>
      <c r="D5" s="152"/>
      <c r="E5" s="152" t="s">
        <v>870</v>
      </c>
      <c r="F5" s="152" t="s">
        <v>871</v>
      </c>
      <c r="G5" s="152">
        <v>12</v>
      </c>
      <c r="H5" s="270">
        <v>26.666666666666668</v>
      </c>
    </row>
    <row r="6" spans="1:8" x14ac:dyDescent="0.35">
      <c r="A6" s="266">
        <v>2.7040000000000002</v>
      </c>
      <c r="B6" s="152">
        <v>2.3570000000000002</v>
      </c>
      <c r="C6" s="266">
        <v>0.28047727272727263</v>
      </c>
      <c r="D6" s="152"/>
      <c r="E6" s="152" t="s">
        <v>872</v>
      </c>
      <c r="F6" s="152" t="s">
        <v>873</v>
      </c>
      <c r="G6" s="152">
        <v>9</v>
      </c>
      <c r="H6" s="270">
        <v>20</v>
      </c>
    </row>
    <row r="7" spans="1:8" x14ac:dyDescent="0.35">
      <c r="A7" s="266">
        <v>1.7769999999999999</v>
      </c>
      <c r="B7" s="152">
        <v>2.1800000000000002</v>
      </c>
      <c r="C7" s="266">
        <v>-0.64652272727272764</v>
      </c>
      <c r="D7" s="152"/>
      <c r="E7" s="152" t="s">
        <v>874</v>
      </c>
      <c r="F7" s="152"/>
      <c r="G7" s="152">
        <v>45</v>
      </c>
      <c r="H7" s="152"/>
    </row>
    <row r="8" spans="1:8" x14ac:dyDescent="0.35">
      <c r="A8" s="266">
        <v>3.2</v>
      </c>
      <c r="B8" s="152">
        <v>2.1339999999999999</v>
      </c>
      <c r="C8" s="266">
        <v>0.77647727272727263</v>
      </c>
      <c r="D8" s="152"/>
      <c r="E8" s="152"/>
      <c r="F8" s="152"/>
      <c r="G8" s="152"/>
      <c r="H8" s="152"/>
    </row>
    <row r="9" spans="1:8" x14ac:dyDescent="0.35">
      <c r="A9" s="266">
        <v>3.403</v>
      </c>
      <c r="B9" s="152">
        <v>1.8</v>
      </c>
      <c r="C9" s="266">
        <v>0.97947727272727247</v>
      </c>
      <c r="D9" s="152"/>
      <c r="E9" s="152"/>
      <c r="F9" s="152"/>
      <c r="G9" s="152"/>
      <c r="H9" s="152"/>
    </row>
    <row r="10" spans="1:8" x14ac:dyDescent="0.35">
      <c r="A10" s="266">
        <v>7.6</v>
      </c>
      <c r="B10" s="152">
        <v>2.9</v>
      </c>
      <c r="C10" s="266">
        <v>5.1764772727272721</v>
      </c>
      <c r="D10" s="152"/>
      <c r="E10" s="152"/>
      <c r="F10" s="152"/>
      <c r="G10" s="152"/>
      <c r="H10" s="152"/>
    </row>
    <row r="11" spans="1:8" x14ac:dyDescent="0.35">
      <c r="A11" s="266">
        <v>8.08</v>
      </c>
      <c r="B11" s="152">
        <v>3.1</v>
      </c>
      <c r="C11" s="266">
        <v>5.6564772727272725</v>
      </c>
      <c r="D11" s="152"/>
      <c r="E11" s="152"/>
      <c r="F11" s="152"/>
      <c r="G11" s="152"/>
      <c r="H11" s="152"/>
    </row>
    <row r="12" spans="1:8" x14ac:dyDescent="0.35">
      <c r="A12" s="266">
        <v>5.7</v>
      </c>
      <c r="B12" s="152">
        <v>2</v>
      </c>
      <c r="C12" s="266">
        <v>3.2764772727272726</v>
      </c>
      <c r="D12" s="152"/>
      <c r="E12" s="152"/>
      <c r="F12" s="152"/>
      <c r="G12" s="152"/>
      <c r="H12" s="152"/>
    </row>
    <row r="13" spans="1:8" x14ac:dyDescent="0.35">
      <c r="A13" s="266">
        <v>7.9</v>
      </c>
      <c r="B13" s="152">
        <v>2.2999999999999998</v>
      </c>
      <c r="C13" s="266">
        <v>5.4764772727272728</v>
      </c>
      <c r="D13" s="152"/>
      <c r="E13" s="152"/>
      <c r="F13" s="152"/>
      <c r="G13" s="152"/>
      <c r="H13" s="152"/>
    </row>
    <row r="14" spans="1:8" x14ac:dyDescent="0.35">
      <c r="A14" s="266">
        <v>8.5</v>
      </c>
      <c r="B14" s="152">
        <v>2.3479999999999999</v>
      </c>
      <c r="C14" s="266">
        <v>6.0764772727272724</v>
      </c>
      <c r="D14" s="152"/>
      <c r="E14" s="152"/>
      <c r="F14" s="152"/>
      <c r="G14" s="152"/>
      <c r="H14" s="152"/>
    </row>
    <row r="15" spans="1:8" x14ac:dyDescent="0.35">
      <c r="A15" s="266">
        <v>8.8759999999999994</v>
      </c>
      <c r="B15" s="152">
        <v>2.956</v>
      </c>
      <c r="C15" s="266">
        <v>6.4524772727272719</v>
      </c>
      <c r="D15" s="152"/>
      <c r="E15" s="152"/>
      <c r="F15" s="152"/>
      <c r="G15" s="152"/>
      <c r="H15" s="152"/>
    </row>
    <row r="16" spans="1:8" x14ac:dyDescent="0.35">
      <c r="A16" s="266">
        <v>3.3410000000000002</v>
      </c>
      <c r="B16" s="152">
        <v>2.5339999999999998</v>
      </c>
      <c r="C16" s="266">
        <v>0.91747727272727264</v>
      </c>
      <c r="D16" s="152"/>
      <c r="E16" s="152"/>
      <c r="F16" s="152"/>
      <c r="G16" s="152"/>
      <c r="H16" s="152"/>
    </row>
    <row r="17" spans="1:8" x14ac:dyDescent="0.35">
      <c r="A17" s="266">
        <v>0</v>
      </c>
      <c r="B17" s="152">
        <v>2.2999999999999998</v>
      </c>
      <c r="C17" s="266">
        <v>-2.4235227272727276</v>
      </c>
      <c r="D17" s="152"/>
      <c r="E17" s="152"/>
      <c r="F17" s="152"/>
      <c r="G17" s="152"/>
      <c r="H17" s="152"/>
    </row>
    <row r="18" spans="1:8" x14ac:dyDescent="0.35">
      <c r="A18" s="266">
        <v>0</v>
      </c>
      <c r="B18" s="152">
        <v>2.3690000000000002</v>
      </c>
      <c r="C18" s="266">
        <v>-2.4235227272727276</v>
      </c>
      <c r="D18" s="152"/>
      <c r="E18" s="152"/>
      <c r="F18" s="152"/>
      <c r="G18" s="152"/>
      <c r="H18" s="152"/>
    </row>
    <row r="19" spans="1:8" x14ac:dyDescent="0.35">
      <c r="A19" s="266">
        <v>2.5</v>
      </c>
      <c r="B19" s="152">
        <v>2.0699999999999998</v>
      </c>
      <c r="C19" s="266">
        <v>7.647727272727245E-2</v>
      </c>
      <c r="D19" s="152"/>
      <c r="E19" s="152"/>
      <c r="F19" s="152"/>
      <c r="G19" s="152"/>
      <c r="H19" s="152"/>
    </row>
    <row r="20" spans="1:8" x14ac:dyDescent="0.35">
      <c r="A20" s="266">
        <v>1.9</v>
      </c>
      <c r="B20" s="152"/>
      <c r="C20" s="266">
        <v>-0.52352272727272764</v>
      </c>
      <c r="D20" s="152"/>
      <c r="E20" s="152"/>
      <c r="F20" s="152"/>
      <c r="G20" s="152"/>
      <c r="H20" s="152"/>
    </row>
    <row r="21" spans="1:8" x14ac:dyDescent="0.35">
      <c r="A21" s="152" t="s">
        <v>875</v>
      </c>
      <c r="B21" s="152"/>
      <c r="C21" s="266"/>
      <c r="D21" s="152"/>
      <c r="E21" s="152"/>
      <c r="F21" s="152"/>
      <c r="G21" s="152"/>
      <c r="H21" s="152"/>
    </row>
    <row r="22" spans="1:8" x14ac:dyDescent="0.35">
      <c r="A22" s="266">
        <v>3.7429999999999999</v>
      </c>
      <c r="B22" s="267">
        <v>2.89</v>
      </c>
      <c r="C22" s="266">
        <v>1.3194772727272723</v>
      </c>
      <c r="D22" s="152"/>
      <c r="E22" s="152"/>
      <c r="F22" s="152"/>
      <c r="G22" s="152"/>
      <c r="H22" s="152"/>
    </row>
    <row r="23" spans="1:8" x14ac:dyDescent="0.35">
      <c r="A23" s="266">
        <v>1.3280000000000001</v>
      </c>
      <c r="B23" s="267">
        <v>2.242</v>
      </c>
      <c r="C23" s="266">
        <v>-1.0955227272727275</v>
      </c>
      <c r="D23" s="152"/>
      <c r="E23" s="152"/>
      <c r="F23" s="152"/>
      <c r="G23" s="152"/>
      <c r="H23" s="152"/>
    </row>
    <row r="24" spans="1:8" x14ac:dyDescent="0.35">
      <c r="A24" s="266">
        <v>2.6219999999999999</v>
      </c>
      <c r="B24" s="267">
        <v>1.9470000000000001</v>
      </c>
      <c r="C24" s="266">
        <v>0.19847727272727234</v>
      </c>
      <c r="D24" s="152"/>
      <c r="E24" s="152"/>
      <c r="F24" s="152"/>
      <c r="G24" s="152"/>
      <c r="H24" s="152"/>
    </row>
    <row r="25" spans="1:8" x14ac:dyDescent="0.35">
      <c r="A25" s="266">
        <v>4.42</v>
      </c>
      <c r="B25" s="267">
        <v>2.593</v>
      </c>
      <c r="C25" s="266">
        <v>1.9964772727272724</v>
      </c>
      <c r="D25" s="152"/>
      <c r="E25" s="152"/>
      <c r="F25" s="152"/>
      <c r="G25" s="152"/>
      <c r="H25" s="152"/>
    </row>
    <row r="26" spans="1:8" x14ac:dyDescent="0.35">
      <c r="A26" s="266">
        <v>13.356999999999999</v>
      </c>
      <c r="B26" s="267">
        <v>2.427</v>
      </c>
      <c r="C26" s="266">
        <v>10.933477272727272</v>
      </c>
      <c r="D26" s="152"/>
      <c r="E26" s="152"/>
      <c r="F26" s="152"/>
      <c r="G26" s="152"/>
      <c r="H26" s="152"/>
    </row>
    <row r="27" spans="1:8" x14ac:dyDescent="0.35">
      <c r="A27" s="266">
        <v>7.8840000000000003</v>
      </c>
      <c r="B27" s="267">
        <v>2.74</v>
      </c>
      <c r="C27" s="266">
        <v>5.4604772727272728</v>
      </c>
      <c r="D27" s="152"/>
      <c r="E27" s="152"/>
      <c r="F27" s="152"/>
      <c r="G27" s="152"/>
      <c r="H27" s="152"/>
    </row>
    <row r="28" spans="1:8" x14ac:dyDescent="0.35">
      <c r="A28" s="266">
        <v>7.85</v>
      </c>
      <c r="B28" s="267">
        <v>3.6070000000000002</v>
      </c>
      <c r="C28" s="266">
        <v>5.4264772727272721</v>
      </c>
      <c r="D28" s="152"/>
      <c r="E28" s="152"/>
      <c r="F28" s="152"/>
      <c r="G28" s="152"/>
      <c r="H28" s="152"/>
    </row>
    <row r="29" spans="1:8" x14ac:dyDescent="0.35">
      <c r="A29" s="266">
        <v>9.4830000000000005</v>
      </c>
      <c r="B29" s="267">
        <v>2.258</v>
      </c>
      <c r="C29" s="266">
        <v>7.059477272727273</v>
      </c>
      <c r="D29" s="152"/>
      <c r="E29" s="152"/>
      <c r="F29" s="152"/>
      <c r="G29" s="152"/>
      <c r="H29" s="152"/>
    </row>
    <row r="30" spans="1:8" x14ac:dyDescent="0.35">
      <c r="A30" s="266">
        <v>2.6880000000000002</v>
      </c>
      <c r="B30" s="267">
        <v>2.298</v>
      </c>
      <c r="C30" s="266">
        <v>0.26447727272727262</v>
      </c>
      <c r="D30" s="152"/>
      <c r="E30" s="152"/>
      <c r="F30" s="152"/>
      <c r="G30" s="152"/>
      <c r="H30" s="152"/>
    </row>
    <row r="31" spans="1:8" x14ac:dyDescent="0.35">
      <c r="A31" s="266">
        <v>3.7549999999999999</v>
      </c>
      <c r="B31" s="267">
        <v>2.74</v>
      </c>
      <c r="C31" s="266">
        <v>1.3314772727272723</v>
      </c>
      <c r="D31" s="152"/>
      <c r="E31" s="152"/>
      <c r="F31" s="152"/>
      <c r="G31" s="152"/>
      <c r="H31" s="152"/>
    </row>
    <row r="32" spans="1:8" x14ac:dyDescent="0.35">
      <c r="A32" s="152"/>
      <c r="B32" s="152"/>
      <c r="C32" s="266"/>
      <c r="D32" s="152"/>
      <c r="E32" s="152"/>
      <c r="F32" s="152"/>
      <c r="G32" s="152"/>
      <c r="H32" s="152"/>
    </row>
    <row r="33" spans="1:8" x14ac:dyDescent="0.35">
      <c r="A33" s="152" t="s">
        <v>876</v>
      </c>
      <c r="B33" s="152"/>
      <c r="C33" s="266"/>
      <c r="D33" s="152"/>
      <c r="E33" s="152"/>
      <c r="F33" s="152"/>
      <c r="G33" s="152"/>
      <c r="H33" s="152"/>
    </row>
    <row r="34" spans="1:8" x14ac:dyDescent="0.35">
      <c r="A34" s="268">
        <v>4.5890000000000004</v>
      </c>
      <c r="B34" s="269">
        <v>2.125</v>
      </c>
      <c r="C34" s="266">
        <v>2.1654772727272729</v>
      </c>
      <c r="D34" s="152"/>
      <c r="E34" s="152"/>
      <c r="F34" s="152"/>
      <c r="G34" s="152"/>
      <c r="H34" s="152"/>
    </row>
    <row r="35" spans="1:8" x14ac:dyDescent="0.35">
      <c r="A35" s="268">
        <v>4.9240000000000004</v>
      </c>
      <c r="B35" s="269">
        <v>3.363</v>
      </c>
      <c r="C35" s="266">
        <v>2.5004772727272728</v>
      </c>
      <c r="D35" s="152"/>
      <c r="E35" s="152"/>
      <c r="F35" s="152"/>
      <c r="G35" s="152"/>
      <c r="H35" s="152"/>
    </row>
    <row r="36" spans="1:8" x14ac:dyDescent="0.35">
      <c r="A36" s="268">
        <v>7.367</v>
      </c>
      <c r="B36" s="269">
        <v>2.2669999999999999</v>
      </c>
      <c r="C36" s="266">
        <v>4.9434772727272724</v>
      </c>
      <c r="D36" s="152"/>
      <c r="E36" s="152"/>
      <c r="F36" s="152"/>
      <c r="G36" s="152"/>
      <c r="H36" s="152"/>
    </row>
    <row r="37" spans="1:8" x14ac:dyDescent="0.35">
      <c r="A37" s="268">
        <v>9.3780000000000001</v>
      </c>
      <c r="B37" s="269">
        <v>4.2439999999999998</v>
      </c>
      <c r="C37" s="266">
        <v>6.9544772727272726</v>
      </c>
      <c r="D37" s="152"/>
      <c r="E37" s="152"/>
      <c r="F37" s="152"/>
      <c r="G37" s="152"/>
      <c r="H37" s="152"/>
    </row>
    <row r="38" spans="1:8" x14ac:dyDescent="0.35">
      <c r="A38" s="268">
        <v>8.1180000000000003</v>
      </c>
      <c r="B38" s="269">
        <v>2.2389999999999999</v>
      </c>
      <c r="C38" s="266">
        <v>5.6944772727272728</v>
      </c>
      <c r="D38" s="152"/>
      <c r="E38" s="152"/>
      <c r="F38" s="152"/>
      <c r="G38" s="152"/>
      <c r="H38" s="152"/>
    </row>
    <row r="39" spans="1:8" x14ac:dyDescent="0.35">
      <c r="A39" s="268">
        <v>1.9019999999999999</v>
      </c>
      <c r="B39" s="269">
        <v>1.419</v>
      </c>
      <c r="C39" s="266">
        <v>-0.52152272727272764</v>
      </c>
      <c r="D39" s="152"/>
      <c r="E39" s="152"/>
      <c r="F39" s="152"/>
      <c r="G39" s="152"/>
      <c r="H39" s="152"/>
    </row>
    <row r="40" spans="1:8" x14ac:dyDescent="0.35">
      <c r="A40" s="268">
        <v>2.5670000000000002</v>
      </c>
      <c r="B40" s="269">
        <v>2.0579999999999998</v>
      </c>
      <c r="C40" s="266">
        <v>0.14347727272727262</v>
      </c>
      <c r="D40" s="152"/>
      <c r="E40" s="152"/>
      <c r="F40" s="152"/>
      <c r="G40" s="152"/>
      <c r="H40" s="152"/>
    </row>
    <row r="41" spans="1:8" x14ac:dyDescent="0.35">
      <c r="A41" s="268">
        <v>2.173</v>
      </c>
      <c r="B41" s="269">
        <v>2.3170000000000002</v>
      </c>
      <c r="C41" s="266">
        <v>-0.25052272727272751</v>
      </c>
      <c r="D41" s="152"/>
      <c r="E41" s="152"/>
      <c r="F41" s="152"/>
      <c r="G41" s="152"/>
      <c r="H41" s="152"/>
    </row>
    <row r="42" spans="1:8" x14ac:dyDescent="0.35">
      <c r="A42" s="268">
        <v>5.4119999999999999</v>
      </c>
      <c r="B42" s="269">
        <v>1.387</v>
      </c>
      <c r="C42" s="266">
        <v>2.9884772727272724</v>
      </c>
      <c r="D42" s="152"/>
      <c r="E42" s="152"/>
      <c r="F42" s="152"/>
      <c r="G42" s="152"/>
      <c r="H42" s="152"/>
    </row>
    <row r="43" spans="1:8" x14ac:dyDescent="0.35">
      <c r="A43" s="268">
        <v>2.3149999999999999</v>
      </c>
      <c r="B43" s="269">
        <v>2.3879999999999999</v>
      </c>
      <c r="C43" s="266">
        <v>-0.1085227272727276</v>
      </c>
      <c r="D43" s="152"/>
      <c r="E43" s="152"/>
      <c r="F43" s="152"/>
      <c r="G43" s="152"/>
      <c r="H43" s="152"/>
    </row>
    <row r="44" spans="1:8" x14ac:dyDescent="0.35">
      <c r="A44" s="268">
        <v>1.7889999999999999</v>
      </c>
      <c r="B44" s="269">
        <v>1.8029999999999999</v>
      </c>
      <c r="C44" s="266">
        <v>-0.63452272727272763</v>
      </c>
      <c r="D44" s="152"/>
      <c r="E44" s="152"/>
      <c r="F44" s="152"/>
      <c r="G44" s="152"/>
      <c r="H44" s="152"/>
    </row>
    <row r="45" spans="1:8" x14ac:dyDescent="0.35">
      <c r="A45" s="268">
        <v>5.54</v>
      </c>
      <c r="B45" s="269">
        <v>2.7749999999999999</v>
      </c>
      <c r="C45" s="266">
        <v>3.1164772727272725</v>
      </c>
      <c r="D45" s="152"/>
      <c r="E45" s="152"/>
      <c r="F45" s="152"/>
      <c r="G45" s="152"/>
      <c r="H45" s="152"/>
    </row>
    <row r="46" spans="1:8" x14ac:dyDescent="0.35">
      <c r="A46" s="268">
        <v>8.7520000000000007</v>
      </c>
      <c r="B46" s="269">
        <v>2.1339999999999999</v>
      </c>
      <c r="C46" s="266">
        <v>6.3284772727272731</v>
      </c>
      <c r="D46" s="152"/>
      <c r="E46" s="152"/>
      <c r="F46" s="152"/>
      <c r="G46" s="152"/>
      <c r="H46" s="152"/>
    </row>
    <row r="47" spans="1:8" x14ac:dyDescent="0.35">
      <c r="A47" s="268">
        <v>5.173</v>
      </c>
      <c r="B47" s="269">
        <v>2.2389999999999999</v>
      </c>
      <c r="C47" s="266">
        <v>2.7494772727272725</v>
      </c>
      <c r="D47" s="152"/>
      <c r="E47" s="152"/>
      <c r="F47" s="152"/>
      <c r="G47" s="152"/>
      <c r="H47" s="152"/>
    </row>
    <row r="48" spans="1:8" x14ac:dyDescent="0.35">
      <c r="A48" s="268">
        <v>8.6679999999999993</v>
      </c>
      <c r="B48" s="269">
        <v>2.6840000000000002</v>
      </c>
      <c r="C48" s="266">
        <v>6.2444772727272717</v>
      </c>
      <c r="D48" s="152"/>
      <c r="E48" s="152"/>
      <c r="F48" s="152"/>
      <c r="G48" s="152"/>
      <c r="H48" s="152"/>
    </row>
    <row r="49" spans="1:8" x14ac:dyDescent="0.35">
      <c r="A49" s="268">
        <v>9.6969999999999992</v>
      </c>
      <c r="B49" s="269">
        <v>2.0070000000000001</v>
      </c>
      <c r="C49" s="266">
        <v>7.2734772727272716</v>
      </c>
      <c r="D49" s="152"/>
      <c r="E49" s="152"/>
      <c r="F49" s="152"/>
      <c r="G49" s="152"/>
      <c r="H49" s="152"/>
    </row>
    <row r="50" spans="1:8" x14ac:dyDescent="0.35">
      <c r="A50" s="268">
        <v>7.6710000000000003</v>
      </c>
      <c r="B50" s="269">
        <v>2.8439999999999999</v>
      </c>
      <c r="C50" s="266">
        <v>5.2474772727272727</v>
      </c>
      <c r="D50" s="152"/>
      <c r="E50" s="152"/>
      <c r="F50" s="152"/>
      <c r="G50" s="152"/>
      <c r="H50" s="152"/>
    </row>
    <row r="51" spans="1:8" x14ac:dyDescent="0.35">
      <c r="A51" s="268">
        <v>5.1059999999999999</v>
      </c>
      <c r="B51" s="269">
        <v>2.2519999999999998</v>
      </c>
      <c r="C51" s="266">
        <v>2.6824772727272723</v>
      </c>
      <c r="D51" s="152"/>
      <c r="E51" s="152"/>
      <c r="F51" s="152"/>
      <c r="G51" s="152"/>
      <c r="H51" s="152"/>
    </row>
    <row r="52" spans="1:8" x14ac:dyDescent="0.35">
      <c r="A52" s="152"/>
      <c r="B52" s="152"/>
      <c r="C52" s="152"/>
      <c r="D52" s="152"/>
      <c r="E52" s="152"/>
      <c r="F52" s="152"/>
      <c r="G52" s="152"/>
      <c r="H52" s="152"/>
    </row>
    <row r="53" spans="1:8" x14ac:dyDescent="0.35">
      <c r="A53" s="152"/>
      <c r="B53" s="152">
        <v>2.4235227272727276</v>
      </c>
      <c r="C53" s="266">
        <v>45</v>
      </c>
      <c r="D53" s="152"/>
      <c r="E53" s="152"/>
      <c r="F53" s="152"/>
      <c r="G53" s="152"/>
      <c r="H53" s="152"/>
    </row>
    <row r="54" spans="1:8" x14ac:dyDescent="0.35">
      <c r="A54" s="152"/>
      <c r="B54" s="152"/>
      <c r="C54" s="152"/>
      <c r="D54" s="152"/>
      <c r="E54" s="152"/>
      <c r="F54" s="152"/>
      <c r="G54" s="152"/>
      <c r="H54" s="152"/>
    </row>
    <row r="55" spans="1:8" x14ac:dyDescent="0.35">
      <c r="A55" s="152"/>
      <c r="B55" s="152"/>
      <c r="C55" s="152"/>
      <c r="D55" s="152"/>
      <c r="E55" s="152"/>
      <c r="F55" s="152"/>
      <c r="G55" s="152"/>
      <c r="H55" s="152"/>
    </row>
    <row r="56" spans="1:8" x14ac:dyDescent="0.35">
      <c r="A56" s="152"/>
      <c r="B56" s="152"/>
      <c r="C56" s="152"/>
      <c r="D56" s="152"/>
      <c r="E56" s="152"/>
      <c r="F56" s="152"/>
      <c r="G56" s="152"/>
      <c r="H56" s="152"/>
    </row>
    <row r="57" spans="1:8" x14ac:dyDescent="0.35">
      <c r="A57" s="152"/>
      <c r="B57" s="152"/>
      <c r="C57" s="152"/>
      <c r="D57" s="152"/>
      <c r="E57" s="152"/>
      <c r="F57" s="152"/>
      <c r="G57" s="152"/>
      <c r="H57" s="152"/>
    </row>
    <row r="58" spans="1:8" x14ac:dyDescent="0.35">
      <c r="A58" s="152"/>
      <c r="B58" s="152"/>
      <c r="C58" s="152"/>
      <c r="D58" s="152"/>
      <c r="E58" s="152"/>
      <c r="F58" s="152"/>
      <c r="G58" s="152"/>
      <c r="H58" s="152"/>
    </row>
    <row r="59" spans="1:8" x14ac:dyDescent="0.35">
      <c r="A59" s="152"/>
      <c r="B59" s="152"/>
      <c r="C59" s="152"/>
      <c r="D59" s="152"/>
      <c r="E59" s="152"/>
      <c r="F59" s="152"/>
      <c r="G59" s="152"/>
      <c r="H59" s="152"/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AB5077-53EF-4329-B391-47A2E95C284E}">
  <dimension ref="A4:AH170"/>
  <sheetViews>
    <sheetView workbookViewId="0">
      <selection activeCell="R2" sqref="R2"/>
    </sheetView>
  </sheetViews>
  <sheetFormatPr baseColWidth="10" defaultRowHeight="14.5" x14ac:dyDescent="0.35"/>
  <sheetData>
    <row r="4" spans="1:34" x14ac:dyDescent="0.35">
      <c r="A4" s="148" t="s">
        <v>597</v>
      </c>
      <c r="B4" s="149"/>
      <c r="C4" s="149"/>
      <c r="D4" s="149"/>
      <c r="E4" s="149"/>
      <c r="F4" s="149"/>
      <c r="G4" s="149"/>
      <c r="H4" s="149"/>
      <c r="O4" t="s">
        <v>634</v>
      </c>
    </row>
    <row r="5" spans="1:34" x14ac:dyDescent="0.35">
      <c r="A5" s="149" t="s">
        <v>213</v>
      </c>
      <c r="B5" s="149" t="s">
        <v>598</v>
      </c>
      <c r="C5" s="149" t="s">
        <v>599</v>
      </c>
      <c r="D5" s="149" t="s">
        <v>281</v>
      </c>
      <c r="E5" s="149" t="s">
        <v>303</v>
      </c>
      <c r="F5" s="149" t="s">
        <v>455</v>
      </c>
      <c r="G5" s="149"/>
      <c r="H5" s="149"/>
      <c r="O5" s="205" t="s">
        <v>635</v>
      </c>
      <c r="P5" s="205"/>
      <c r="Q5" s="152"/>
      <c r="R5" s="152"/>
      <c r="S5" s="152"/>
      <c r="T5" s="152"/>
      <c r="U5" s="152"/>
      <c r="V5" s="152"/>
      <c r="W5" s="152"/>
      <c r="X5" s="152"/>
      <c r="Y5" s="152"/>
      <c r="Z5" s="152"/>
      <c r="AA5" s="152"/>
      <c r="AB5" s="152"/>
      <c r="AC5" s="152"/>
      <c r="AD5" s="152"/>
      <c r="AE5" s="152"/>
      <c r="AF5" s="152"/>
      <c r="AG5" s="152"/>
      <c r="AH5" s="152"/>
    </row>
    <row r="6" spans="1:34" x14ac:dyDescent="0.35">
      <c r="A6" s="148" t="s">
        <v>600</v>
      </c>
      <c r="B6" s="148"/>
      <c r="C6" s="148" t="s">
        <v>444</v>
      </c>
      <c r="D6" s="148"/>
      <c r="E6" s="148" t="s">
        <v>472</v>
      </c>
      <c r="F6" s="149"/>
      <c r="G6" s="149"/>
      <c r="H6" s="149"/>
      <c r="O6" s="205" t="s">
        <v>636</v>
      </c>
      <c r="P6" s="205"/>
      <c r="Q6" s="152"/>
      <c r="R6" s="152"/>
      <c r="S6" s="152"/>
      <c r="T6" s="152"/>
      <c r="U6" s="152"/>
      <c r="V6" s="152" t="s">
        <v>637</v>
      </c>
      <c r="W6" s="155">
        <v>44155</v>
      </c>
      <c r="X6" s="152"/>
      <c r="Y6" s="152"/>
      <c r="Z6" s="152"/>
      <c r="AA6" s="152"/>
      <c r="AB6" s="152"/>
      <c r="AC6" s="152" t="s">
        <v>638</v>
      </c>
      <c r="AD6" s="155">
        <v>44155</v>
      </c>
      <c r="AE6" s="152"/>
      <c r="AF6" s="152"/>
      <c r="AG6" s="152"/>
      <c r="AH6" s="152"/>
    </row>
    <row r="7" spans="1:34" x14ac:dyDescent="0.35">
      <c r="A7" s="149" t="s">
        <v>601</v>
      </c>
      <c r="B7" s="149" t="s">
        <v>602</v>
      </c>
      <c r="C7" s="149" t="s">
        <v>601</v>
      </c>
      <c r="D7" s="149" t="s">
        <v>602</v>
      </c>
      <c r="E7" s="149" t="s">
        <v>601</v>
      </c>
      <c r="F7" s="149" t="s">
        <v>602</v>
      </c>
      <c r="G7" s="149"/>
      <c r="H7" s="149"/>
      <c r="O7" s="152"/>
      <c r="P7" s="205"/>
      <c r="Q7" s="152"/>
      <c r="R7" s="152"/>
      <c r="S7" s="152"/>
      <c r="T7" s="152"/>
      <c r="U7" s="152"/>
      <c r="V7" s="152"/>
      <c r="W7" s="152"/>
      <c r="X7" s="152"/>
      <c r="Y7" s="152"/>
      <c r="Z7" s="152"/>
      <c r="AA7" s="152"/>
      <c r="AB7" s="152"/>
      <c r="AC7" s="152"/>
      <c r="AD7" s="152"/>
      <c r="AE7" s="152"/>
      <c r="AF7" s="152"/>
      <c r="AG7" s="152"/>
      <c r="AH7" s="152"/>
    </row>
    <row r="8" spans="1:34" x14ac:dyDescent="0.35">
      <c r="A8" s="150">
        <v>0.5625</v>
      </c>
      <c r="B8" s="150">
        <v>9.5833329999999997</v>
      </c>
      <c r="C8" s="150">
        <v>0.22222220000000001</v>
      </c>
      <c r="D8" s="150">
        <v>8.3913039999999999</v>
      </c>
      <c r="E8" s="150">
        <v>0.4166667</v>
      </c>
      <c r="F8" s="150">
        <v>3.6153849999999998</v>
      </c>
      <c r="G8" s="149"/>
      <c r="H8" s="149"/>
      <c r="O8" s="152" t="s">
        <v>639</v>
      </c>
      <c r="P8" s="152" t="s">
        <v>640</v>
      </c>
      <c r="Q8" s="152" t="s">
        <v>641</v>
      </c>
      <c r="R8" s="152" t="s">
        <v>484</v>
      </c>
      <c r="S8" s="152" t="s">
        <v>642</v>
      </c>
      <c r="T8" s="152"/>
      <c r="U8" s="152"/>
      <c r="V8" s="152" t="s">
        <v>639</v>
      </c>
      <c r="W8" s="152" t="s">
        <v>642</v>
      </c>
      <c r="X8" s="152"/>
      <c r="Y8" s="152" t="s">
        <v>484</v>
      </c>
      <c r="Z8" s="152" t="s">
        <v>640</v>
      </c>
      <c r="AA8" s="152"/>
      <c r="AB8" s="152"/>
      <c r="AC8" s="152" t="s">
        <v>639</v>
      </c>
      <c r="AD8" s="152" t="s">
        <v>640</v>
      </c>
      <c r="AE8" s="152"/>
      <c r="AF8" s="152" t="s">
        <v>484</v>
      </c>
      <c r="AG8" s="152" t="s">
        <v>642</v>
      </c>
      <c r="AH8" s="152"/>
    </row>
    <row r="9" spans="1:34" x14ac:dyDescent="0.35">
      <c r="A9" s="150">
        <v>0.38709680000000002</v>
      </c>
      <c r="B9" s="150">
        <v>9.4137939999999993</v>
      </c>
      <c r="C9" s="150">
        <v>0.21666669999999999</v>
      </c>
      <c r="D9" s="150">
        <v>7.2272730000000003</v>
      </c>
      <c r="E9" s="150">
        <v>0.2083333</v>
      </c>
      <c r="F9" s="150">
        <v>4.59375</v>
      </c>
      <c r="G9" s="149"/>
      <c r="H9" s="149"/>
      <c r="O9" s="152" t="s">
        <v>643</v>
      </c>
      <c r="P9" s="152">
        <v>12</v>
      </c>
      <c r="Q9" s="152"/>
      <c r="R9" s="152" t="s">
        <v>644</v>
      </c>
      <c r="S9" s="152">
        <v>5</v>
      </c>
      <c r="T9" s="152"/>
      <c r="U9" s="152">
        <v>1</v>
      </c>
      <c r="V9" s="152" t="s">
        <v>645</v>
      </c>
      <c r="W9" s="152">
        <v>10</v>
      </c>
      <c r="X9" s="152"/>
      <c r="Y9" s="152" t="s">
        <v>646</v>
      </c>
      <c r="Z9" s="152">
        <v>2</v>
      </c>
      <c r="AA9" s="152"/>
      <c r="AB9" s="152"/>
      <c r="AC9" s="152" t="s">
        <v>647</v>
      </c>
      <c r="AD9" s="152">
        <v>2</v>
      </c>
      <c r="AE9" s="152"/>
      <c r="AF9" s="152" t="s">
        <v>648</v>
      </c>
      <c r="AG9" s="152">
        <v>1</v>
      </c>
      <c r="AH9" s="152"/>
    </row>
    <row r="10" spans="1:34" x14ac:dyDescent="0.35">
      <c r="A10" s="150">
        <v>0.87179490000000004</v>
      </c>
      <c r="B10" s="150">
        <v>9.3235290000000006</v>
      </c>
      <c r="C10" s="150">
        <v>0.3265306</v>
      </c>
      <c r="D10" s="150">
        <v>9.0638290000000001</v>
      </c>
      <c r="E10" s="150">
        <v>0.35</v>
      </c>
      <c r="F10" s="150">
        <v>5.2380950000000004</v>
      </c>
      <c r="G10" s="149"/>
      <c r="H10" s="149"/>
      <c r="O10" s="152" t="s">
        <v>649</v>
      </c>
      <c r="P10" s="152">
        <v>8</v>
      </c>
      <c r="Q10" s="152"/>
      <c r="R10" s="152" t="s">
        <v>650</v>
      </c>
      <c r="S10" s="152">
        <v>0</v>
      </c>
      <c r="T10" s="152"/>
      <c r="U10" s="152">
        <v>2</v>
      </c>
      <c r="V10" s="152"/>
      <c r="W10" s="152">
        <v>9</v>
      </c>
      <c r="X10" s="152"/>
      <c r="Y10" s="152" t="s">
        <v>651</v>
      </c>
      <c r="Z10" s="152">
        <v>0</v>
      </c>
      <c r="AA10" s="152"/>
      <c r="AB10" s="152"/>
      <c r="AC10" s="152"/>
      <c r="AD10" s="152">
        <v>4</v>
      </c>
      <c r="AE10" s="152"/>
      <c r="AF10" s="152"/>
      <c r="AG10" s="152"/>
      <c r="AH10" s="152"/>
    </row>
    <row r="11" spans="1:34" x14ac:dyDescent="0.35">
      <c r="O11" s="152"/>
      <c r="P11" s="152">
        <v>9</v>
      </c>
      <c r="Q11" s="152"/>
      <c r="R11" s="152" t="s">
        <v>652</v>
      </c>
      <c r="S11" s="152">
        <v>0</v>
      </c>
      <c r="T11" s="152"/>
      <c r="U11" s="152">
        <v>3</v>
      </c>
      <c r="V11" s="152" t="s">
        <v>653</v>
      </c>
      <c r="W11" s="152">
        <v>8</v>
      </c>
      <c r="X11" s="152"/>
      <c r="Y11" s="152"/>
      <c r="Z11" s="152">
        <v>0</v>
      </c>
      <c r="AA11" s="152"/>
      <c r="AB11" s="152"/>
      <c r="AC11" s="152" t="s">
        <v>654</v>
      </c>
      <c r="AD11" s="152">
        <v>3</v>
      </c>
      <c r="AE11" s="152"/>
      <c r="AF11" s="152" t="s">
        <v>655</v>
      </c>
      <c r="AG11" s="152">
        <v>0</v>
      </c>
      <c r="AH11" s="152"/>
    </row>
    <row r="12" spans="1:34" x14ac:dyDescent="0.35">
      <c r="O12" s="152" t="s">
        <v>656</v>
      </c>
      <c r="P12" s="152">
        <v>9</v>
      </c>
      <c r="Q12" s="152"/>
      <c r="R12" s="152" t="s">
        <v>648</v>
      </c>
      <c r="S12" s="152">
        <v>0</v>
      </c>
      <c r="T12" s="152"/>
      <c r="U12" s="152">
        <v>4</v>
      </c>
      <c r="V12" s="152"/>
      <c r="W12" s="152">
        <v>14</v>
      </c>
      <c r="X12" s="152"/>
      <c r="Y12" s="152"/>
      <c r="Z12" s="152">
        <v>0</v>
      </c>
      <c r="AA12" s="152"/>
      <c r="AB12" s="152"/>
      <c r="AC12" s="152"/>
      <c r="AD12" s="152">
        <v>13</v>
      </c>
      <c r="AE12" s="152"/>
      <c r="AF12" s="152" t="s">
        <v>657</v>
      </c>
      <c r="AG12" s="152">
        <v>0</v>
      </c>
      <c r="AH12" s="152"/>
    </row>
    <row r="13" spans="1:34" x14ac:dyDescent="0.35">
      <c r="O13" s="152"/>
      <c r="P13" s="152">
        <v>10</v>
      </c>
      <c r="Q13" s="152"/>
      <c r="R13" s="152"/>
      <c r="S13" s="152"/>
      <c r="T13" s="152"/>
      <c r="U13" s="152">
        <v>5</v>
      </c>
      <c r="V13" s="152" t="s">
        <v>658</v>
      </c>
      <c r="W13" s="152">
        <v>10</v>
      </c>
      <c r="X13" s="152"/>
      <c r="Y13" s="152" t="s">
        <v>659</v>
      </c>
      <c r="Z13" s="152">
        <v>0</v>
      </c>
      <c r="AA13" s="152"/>
      <c r="AB13" s="152"/>
      <c r="AC13" s="152"/>
      <c r="AD13" s="152">
        <v>3</v>
      </c>
      <c r="AE13" s="152"/>
      <c r="AF13" s="152" t="s">
        <v>660</v>
      </c>
      <c r="AG13" s="152">
        <v>0</v>
      </c>
      <c r="AH13" s="152"/>
    </row>
    <row r="14" spans="1:34" x14ac:dyDescent="0.35">
      <c r="O14" s="152" t="s">
        <v>647</v>
      </c>
      <c r="P14" s="152">
        <v>8</v>
      </c>
      <c r="Q14" s="152"/>
      <c r="R14" s="152" t="s">
        <v>661</v>
      </c>
      <c r="S14" s="152">
        <v>6</v>
      </c>
      <c r="T14" s="152"/>
      <c r="U14" s="152">
        <v>6</v>
      </c>
      <c r="V14" s="152"/>
      <c r="W14" s="152">
        <v>6</v>
      </c>
      <c r="X14" s="152"/>
      <c r="Y14" s="152"/>
      <c r="Z14" s="152">
        <v>0</v>
      </c>
      <c r="AA14" s="152"/>
      <c r="AB14" s="152"/>
      <c r="AC14" s="152" t="s">
        <v>662</v>
      </c>
      <c r="AD14" s="152">
        <v>5</v>
      </c>
      <c r="AE14" s="152"/>
      <c r="AF14" s="152"/>
      <c r="AG14" s="152">
        <v>1</v>
      </c>
      <c r="AH14" s="152"/>
    </row>
    <row r="15" spans="1:34" x14ac:dyDescent="0.35">
      <c r="O15" s="152"/>
      <c r="P15" s="152"/>
      <c r="Q15" s="152"/>
      <c r="R15" s="152" t="s">
        <v>655</v>
      </c>
      <c r="S15" s="152">
        <v>0</v>
      </c>
      <c r="T15" s="152"/>
      <c r="U15" s="152">
        <v>7</v>
      </c>
      <c r="V15" s="152"/>
      <c r="W15" s="152">
        <v>3</v>
      </c>
      <c r="X15" s="152"/>
      <c r="Y15" s="152"/>
      <c r="Z15" s="152">
        <v>0</v>
      </c>
      <c r="AA15" s="152"/>
      <c r="AB15" s="152"/>
      <c r="AC15" s="152" t="s">
        <v>663</v>
      </c>
      <c r="AD15" s="152">
        <v>4</v>
      </c>
      <c r="AE15" s="152"/>
      <c r="AF15" s="152" t="s">
        <v>664</v>
      </c>
      <c r="AG15" s="152">
        <v>0</v>
      </c>
      <c r="AH15" s="152"/>
    </row>
    <row r="16" spans="1:34" x14ac:dyDescent="0.35">
      <c r="A16" s="151" t="s">
        <v>117</v>
      </c>
      <c r="B16" s="150" t="s">
        <v>603</v>
      </c>
      <c r="C16" s="149"/>
      <c r="D16" s="151" t="s">
        <v>117</v>
      </c>
      <c r="E16" s="150" t="s">
        <v>603</v>
      </c>
      <c r="F16" s="149"/>
      <c r="G16" s="151" t="s">
        <v>117</v>
      </c>
      <c r="H16" s="150" t="s">
        <v>603</v>
      </c>
      <c r="O16" s="152"/>
      <c r="P16" s="152"/>
      <c r="Q16" s="152"/>
      <c r="R16" s="152" t="s">
        <v>657</v>
      </c>
      <c r="S16" s="152">
        <v>1</v>
      </c>
      <c r="T16" s="152"/>
      <c r="U16" s="152">
        <v>8</v>
      </c>
      <c r="V16" s="152"/>
      <c r="W16" s="152">
        <v>7</v>
      </c>
      <c r="X16" s="152"/>
      <c r="Y16" s="152"/>
      <c r="Z16" s="152">
        <v>1</v>
      </c>
      <c r="AA16" s="152"/>
      <c r="AB16" s="152"/>
      <c r="AC16" s="152" t="s">
        <v>665</v>
      </c>
      <c r="AD16" s="152">
        <v>3</v>
      </c>
      <c r="AE16" s="152"/>
      <c r="AF16" s="152"/>
      <c r="AG16" s="152">
        <v>0</v>
      </c>
      <c r="AH16" s="152"/>
    </row>
    <row r="17" spans="1:34" x14ac:dyDescent="0.35">
      <c r="A17" s="151"/>
      <c r="B17" s="150"/>
      <c r="C17" s="149"/>
      <c r="D17" s="151"/>
      <c r="E17" s="150"/>
      <c r="F17" s="149"/>
      <c r="G17" s="151"/>
      <c r="H17" s="150"/>
      <c r="O17" s="152" t="s">
        <v>663</v>
      </c>
      <c r="P17" s="152">
        <v>11</v>
      </c>
      <c r="Q17" s="152"/>
      <c r="R17" s="152"/>
      <c r="S17" s="152">
        <v>0</v>
      </c>
      <c r="T17" s="152"/>
      <c r="U17" s="152">
        <v>9</v>
      </c>
      <c r="V17" s="152"/>
      <c r="W17" s="152">
        <v>4</v>
      </c>
      <c r="X17" s="152"/>
      <c r="Y17" s="152"/>
      <c r="Z17" s="152">
        <v>0</v>
      </c>
      <c r="AA17" s="152"/>
      <c r="AB17" s="152"/>
      <c r="AC17" s="152" t="s">
        <v>666</v>
      </c>
      <c r="AD17" s="152">
        <v>3</v>
      </c>
      <c r="AE17" s="152"/>
      <c r="AF17" s="152" t="s">
        <v>667</v>
      </c>
      <c r="AG17" s="152">
        <v>0</v>
      </c>
      <c r="AH17" s="152"/>
    </row>
    <row r="18" spans="1:34" x14ac:dyDescent="0.35">
      <c r="A18" s="151" t="s">
        <v>508</v>
      </c>
      <c r="B18" s="150" t="s">
        <v>120</v>
      </c>
      <c r="C18" s="149"/>
      <c r="D18" s="151" t="s">
        <v>119</v>
      </c>
      <c r="E18" s="150" t="s">
        <v>120</v>
      </c>
      <c r="F18" s="149"/>
      <c r="G18" s="151" t="s">
        <v>121</v>
      </c>
      <c r="H18" s="150" t="s">
        <v>120</v>
      </c>
      <c r="O18" s="152"/>
      <c r="P18" s="152">
        <v>10</v>
      </c>
      <c r="Q18" s="152"/>
      <c r="R18" s="152"/>
      <c r="S18" s="152"/>
      <c r="T18" s="152"/>
      <c r="U18" s="152">
        <v>10</v>
      </c>
      <c r="V18" s="152" t="s">
        <v>668</v>
      </c>
      <c r="W18" s="152">
        <v>9</v>
      </c>
      <c r="X18" s="152"/>
      <c r="Y18" s="152"/>
      <c r="Z18" s="152">
        <v>0</v>
      </c>
      <c r="AA18" s="152"/>
      <c r="AB18" s="152"/>
      <c r="AC18" s="152" t="s">
        <v>645</v>
      </c>
      <c r="AD18" s="152">
        <v>5</v>
      </c>
      <c r="AE18" s="152"/>
      <c r="AF18" s="152"/>
      <c r="AG18" s="152">
        <v>0</v>
      </c>
      <c r="AH18" s="152"/>
    </row>
    <row r="19" spans="1:34" x14ac:dyDescent="0.35">
      <c r="A19" s="151" t="s">
        <v>123</v>
      </c>
      <c r="B19" s="150" t="s">
        <v>124</v>
      </c>
      <c r="C19" s="149"/>
      <c r="D19" s="151" t="s">
        <v>123</v>
      </c>
      <c r="E19" s="150" t="s">
        <v>124</v>
      </c>
      <c r="F19" s="149"/>
      <c r="G19" s="151" t="s">
        <v>123</v>
      </c>
      <c r="H19" s="150" t="s">
        <v>124</v>
      </c>
      <c r="O19" s="152"/>
      <c r="P19" s="152"/>
      <c r="Q19" s="152"/>
      <c r="R19" s="152" t="s">
        <v>664</v>
      </c>
      <c r="S19" s="152">
        <v>0</v>
      </c>
      <c r="T19" s="152"/>
      <c r="U19" s="152">
        <v>11</v>
      </c>
      <c r="V19" s="152"/>
      <c r="W19" s="152">
        <v>21</v>
      </c>
      <c r="X19" s="152"/>
      <c r="Y19" s="152" t="s">
        <v>669</v>
      </c>
      <c r="Z19" s="152">
        <v>1</v>
      </c>
      <c r="AA19" s="152"/>
      <c r="AB19" s="152"/>
      <c r="AC19" s="152" t="s">
        <v>653</v>
      </c>
      <c r="AD19" s="152">
        <v>2</v>
      </c>
      <c r="AE19" s="152"/>
      <c r="AF19" s="152"/>
      <c r="AG19" s="152">
        <v>1</v>
      </c>
      <c r="AH19" s="152"/>
    </row>
    <row r="20" spans="1:34" x14ac:dyDescent="0.35">
      <c r="A20" s="151" t="s">
        <v>521</v>
      </c>
      <c r="B20" s="150" t="s">
        <v>127</v>
      </c>
      <c r="C20" s="149"/>
      <c r="D20" s="151" t="s">
        <v>126</v>
      </c>
      <c r="E20" s="150" t="s">
        <v>127</v>
      </c>
      <c r="F20" s="149"/>
      <c r="G20" s="151" t="s">
        <v>128</v>
      </c>
      <c r="H20" s="150" t="s">
        <v>127</v>
      </c>
      <c r="O20" s="152" t="s">
        <v>666</v>
      </c>
      <c r="P20" s="152">
        <v>11</v>
      </c>
      <c r="Q20" s="152"/>
      <c r="R20" s="152" t="s">
        <v>667</v>
      </c>
      <c r="S20" s="152">
        <v>0</v>
      </c>
      <c r="T20" s="152"/>
      <c r="U20" s="152">
        <v>12</v>
      </c>
      <c r="V20" s="152"/>
      <c r="W20" s="152">
        <v>5</v>
      </c>
      <c r="X20" s="152"/>
      <c r="Y20" s="152"/>
      <c r="Z20" s="152">
        <v>0</v>
      </c>
      <c r="AA20" s="152"/>
      <c r="AB20" s="152"/>
      <c r="AC20" s="152" t="s">
        <v>658</v>
      </c>
      <c r="AD20" s="152">
        <v>2</v>
      </c>
      <c r="AE20" s="152"/>
      <c r="AF20" s="152" t="s">
        <v>670</v>
      </c>
      <c r="AG20" s="152">
        <v>0</v>
      </c>
      <c r="AH20" s="152"/>
    </row>
    <row r="21" spans="1:34" x14ac:dyDescent="0.35">
      <c r="A21" s="151"/>
      <c r="B21" s="150"/>
      <c r="C21" s="149"/>
      <c r="D21" s="151"/>
      <c r="E21" s="150"/>
      <c r="F21" s="149"/>
      <c r="G21" s="151"/>
      <c r="H21" s="150"/>
      <c r="O21" s="152" t="s">
        <v>645</v>
      </c>
      <c r="P21" s="152">
        <v>11</v>
      </c>
      <c r="Q21" s="152"/>
      <c r="R21" s="152"/>
      <c r="S21" s="152">
        <v>0</v>
      </c>
      <c r="T21" s="152"/>
      <c r="U21" s="152">
        <v>13</v>
      </c>
      <c r="V21" s="152"/>
      <c r="W21" s="152">
        <v>18</v>
      </c>
      <c r="X21" s="152"/>
      <c r="Y21" s="152" t="s">
        <v>671</v>
      </c>
      <c r="Z21" s="152">
        <v>0</v>
      </c>
      <c r="AA21" s="152"/>
      <c r="AB21" s="152"/>
      <c r="AC21" s="152" t="s">
        <v>668</v>
      </c>
      <c r="AD21" s="152">
        <v>2</v>
      </c>
      <c r="AE21" s="152"/>
      <c r="AF21" s="152"/>
      <c r="AG21" s="152">
        <v>1</v>
      </c>
      <c r="AH21" s="152"/>
    </row>
    <row r="22" spans="1:34" x14ac:dyDescent="0.35">
      <c r="A22" s="151" t="s">
        <v>131</v>
      </c>
      <c r="B22" s="150"/>
      <c r="C22" s="149"/>
      <c r="D22" s="151" t="s">
        <v>131</v>
      </c>
      <c r="E22" s="150"/>
      <c r="F22" s="149"/>
      <c r="G22" s="151" t="s">
        <v>131</v>
      </c>
      <c r="H22" s="150"/>
      <c r="O22" s="152" t="s">
        <v>653</v>
      </c>
      <c r="P22" s="152">
        <v>8</v>
      </c>
      <c r="Q22" s="152"/>
      <c r="R22" s="152"/>
      <c r="S22" s="152">
        <v>0</v>
      </c>
      <c r="T22" s="152"/>
      <c r="U22" s="152">
        <v>14</v>
      </c>
      <c r="V22" s="152"/>
      <c r="W22" s="152">
        <v>8</v>
      </c>
      <c r="X22" s="152"/>
      <c r="Y22" s="152"/>
      <c r="Z22" s="152">
        <v>0</v>
      </c>
      <c r="AA22" s="152"/>
      <c r="AB22" s="152"/>
      <c r="AC22" s="152" t="s">
        <v>672</v>
      </c>
      <c r="AD22" s="152">
        <v>0</v>
      </c>
      <c r="AE22" s="152"/>
      <c r="AF22" s="152" t="s">
        <v>673</v>
      </c>
      <c r="AG22" s="152">
        <v>0</v>
      </c>
      <c r="AH22" s="152"/>
    </row>
    <row r="23" spans="1:34" x14ac:dyDescent="0.35">
      <c r="A23" s="151" t="s">
        <v>132</v>
      </c>
      <c r="B23" s="150" t="s">
        <v>136</v>
      </c>
      <c r="C23" s="149"/>
      <c r="D23" s="151" t="s">
        <v>132</v>
      </c>
      <c r="E23" s="150">
        <v>1E-4</v>
      </c>
      <c r="F23" s="149"/>
      <c r="G23" s="151" t="s">
        <v>132</v>
      </c>
      <c r="H23" s="150">
        <v>8.9999999999999998E-4</v>
      </c>
      <c r="O23" s="152" t="s">
        <v>658</v>
      </c>
      <c r="P23" s="152">
        <v>9</v>
      </c>
      <c r="Q23" s="152"/>
      <c r="R23" s="152" t="s">
        <v>674</v>
      </c>
      <c r="S23" s="152"/>
      <c r="T23" s="152"/>
      <c r="U23" s="152">
        <v>15</v>
      </c>
      <c r="V23" s="152" t="s">
        <v>672</v>
      </c>
      <c r="W23" s="152">
        <v>0</v>
      </c>
      <c r="X23" s="152"/>
      <c r="Y23" s="152"/>
      <c r="Z23" s="152">
        <v>1</v>
      </c>
      <c r="AA23" s="152"/>
      <c r="AB23" s="152"/>
      <c r="AC23" s="152" t="s">
        <v>675</v>
      </c>
      <c r="AD23" s="152">
        <v>0</v>
      </c>
      <c r="AE23" s="152"/>
      <c r="AF23" s="152"/>
      <c r="AG23" s="152"/>
      <c r="AH23" s="152"/>
    </row>
    <row r="24" spans="1:34" x14ac:dyDescent="0.35">
      <c r="A24" s="151" t="s">
        <v>133</v>
      </c>
      <c r="B24" s="150" t="s">
        <v>141</v>
      </c>
      <c r="C24" s="149"/>
      <c r="D24" s="151" t="s">
        <v>133</v>
      </c>
      <c r="E24" s="150" t="s">
        <v>534</v>
      </c>
      <c r="F24" s="149"/>
      <c r="G24" s="151" t="s">
        <v>133</v>
      </c>
      <c r="H24" s="150" t="s">
        <v>534</v>
      </c>
      <c r="O24" s="152" t="s">
        <v>668</v>
      </c>
      <c r="P24" s="152">
        <v>8</v>
      </c>
      <c r="Q24" s="152"/>
      <c r="R24" s="152" t="s">
        <v>676</v>
      </c>
      <c r="S24" s="152">
        <v>0</v>
      </c>
      <c r="T24" s="152"/>
      <c r="U24" s="152">
        <v>16</v>
      </c>
      <c r="V24" s="152"/>
      <c r="W24" s="152">
        <v>11</v>
      </c>
      <c r="X24" s="152"/>
      <c r="Y24" s="152" t="s">
        <v>677</v>
      </c>
      <c r="Z24" s="152">
        <v>0</v>
      </c>
      <c r="AA24" s="152"/>
      <c r="AB24" s="152"/>
      <c r="AC24" s="152"/>
      <c r="AD24" s="152">
        <v>11</v>
      </c>
      <c r="AE24" s="152"/>
      <c r="AF24" s="152" t="s">
        <v>678</v>
      </c>
      <c r="AG24" s="152">
        <v>1</v>
      </c>
      <c r="AH24" s="152"/>
    </row>
    <row r="25" spans="1:34" x14ac:dyDescent="0.35">
      <c r="A25" s="151" t="s">
        <v>138</v>
      </c>
      <c r="B25" s="150" t="s">
        <v>140</v>
      </c>
      <c r="C25" s="149"/>
      <c r="D25" s="151" t="s">
        <v>138</v>
      </c>
      <c r="E25" s="150" t="s">
        <v>140</v>
      </c>
      <c r="F25" s="149"/>
      <c r="G25" s="151" t="s">
        <v>138</v>
      </c>
      <c r="H25" s="150" t="s">
        <v>140</v>
      </c>
      <c r="O25" s="152"/>
      <c r="P25" s="152">
        <v>8</v>
      </c>
      <c r="Q25" s="152"/>
      <c r="R25" s="152"/>
      <c r="S25" s="152">
        <v>0</v>
      </c>
      <c r="T25" s="152"/>
      <c r="U25" s="152">
        <v>17</v>
      </c>
      <c r="V25" s="152" t="s">
        <v>679</v>
      </c>
      <c r="W25" s="152">
        <v>10</v>
      </c>
      <c r="X25" s="152"/>
      <c r="Y25" s="152"/>
      <c r="Z25" s="152">
        <v>0</v>
      </c>
      <c r="AA25" s="152"/>
      <c r="AB25" s="152"/>
      <c r="AC25" s="152" t="s">
        <v>680</v>
      </c>
      <c r="AD25" s="152">
        <v>8</v>
      </c>
      <c r="AE25" s="152"/>
      <c r="AF25" s="152" t="s">
        <v>681</v>
      </c>
      <c r="AG25" s="152">
        <v>0</v>
      </c>
      <c r="AH25" s="152"/>
    </row>
    <row r="26" spans="1:34" x14ac:dyDescent="0.35">
      <c r="A26" s="151" t="s">
        <v>142</v>
      </c>
      <c r="B26" s="150" t="s">
        <v>143</v>
      </c>
      <c r="C26" s="149"/>
      <c r="D26" s="151" t="s">
        <v>142</v>
      </c>
      <c r="E26" s="150" t="s">
        <v>143</v>
      </c>
      <c r="F26" s="149"/>
      <c r="G26" s="151" t="s">
        <v>142</v>
      </c>
      <c r="H26" s="150" t="s">
        <v>143</v>
      </c>
      <c r="O26" s="152" t="s">
        <v>672</v>
      </c>
      <c r="P26" s="152">
        <v>15</v>
      </c>
      <c r="Q26" s="152"/>
      <c r="R26" s="152"/>
      <c r="S26" s="152">
        <v>1</v>
      </c>
      <c r="T26" s="152"/>
      <c r="U26" s="152">
        <v>18</v>
      </c>
      <c r="V26" s="152"/>
      <c r="W26" s="152">
        <v>9</v>
      </c>
      <c r="X26" s="152"/>
      <c r="Y26" s="152"/>
      <c r="Z26" s="152">
        <v>0</v>
      </c>
      <c r="AA26" s="152"/>
      <c r="AB26" s="152"/>
      <c r="AC26" s="152" t="s">
        <v>682</v>
      </c>
      <c r="AD26" s="152">
        <v>3</v>
      </c>
      <c r="AE26" s="152"/>
      <c r="AF26" s="152" t="s">
        <v>683</v>
      </c>
      <c r="AG26" s="152">
        <v>0</v>
      </c>
      <c r="AH26" s="152"/>
    </row>
    <row r="27" spans="1:34" x14ac:dyDescent="0.35">
      <c r="A27" s="151" t="s">
        <v>144</v>
      </c>
      <c r="B27" s="150" t="s">
        <v>604</v>
      </c>
      <c r="C27" s="149"/>
      <c r="D27" s="151" t="s">
        <v>144</v>
      </c>
      <c r="E27" s="150" t="s">
        <v>605</v>
      </c>
      <c r="F27" s="149"/>
      <c r="G27" s="151" t="s">
        <v>144</v>
      </c>
      <c r="H27" s="150" t="s">
        <v>606</v>
      </c>
      <c r="O27" s="152"/>
      <c r="P27" s="152">
        <v>11</v>
      </c>
      <c r="Q27" s="152"/>
      <c r="R27" s="152" t="s">
        <v>670</v>
      </c>
      <c r="S27" s="152">
        <v>0</v>
      </c>
      <c r="T27" s="152"/>
      <c r="U27" s="152">
        <v>19</v>
      </c>
      <c r="V27" s="152" t="s">
        <v>684</v>
      </c>
      <c r="W27" s="152">
        <v>4</v>
      </c>
      <c r="X27" s="152"/>
      <c r="Y27" s="152" t="s">
        <v>644</v>
      </c>
      <c r="Z27" s="152">
        <v>0</v>
      </c>
      <c r="AA27" s="152"/>
      <c r="AB27" s="152"/>
      <c r="AC27" s="152"/>
      <c r="AD27" s="152">
        <v>5</v>
      </c>
      <c r="AE27" s="152"/>
      <c r="AF27" s="152"/>
      <c r="AG27" s="152"/>
      <c r="AH27" s="152"/>
    </row>
    <row r="28" spans="1:34" x14ac:dyDescent="0.35">
      <c r="A28" s="151"/>
      <c r="B28" s="150"/>
      <c r="C28" s="149"/>
      <c r="D28" s="151"/>
      <c r="E28" s="150"/>
      <c r="F28" s="149"/>
      <c r="G28" s="151"/>
      <c r="H28" s="150"/>
      <c r="O28" s="152"/>
      <c r="P28" s="152"/>
      <c r="Q28" s="152"/>
      <c r="R28" s="152"/>
      <c r="S28" s="152">
        <v>0</v>
      </c>
      <c r="T28" s="152"/>
      <c r="U28" s="152">
        <v>20</v>
      </c>
      <c r="V28" s="152"/>
      <c r="W28" s="152">
        <v>6</v>
      </c>
      <c r="X28" s="152"/>
      <c r="Y28" s="152"/>
      <c r="Z28" s="152">
        <v>0</v>
      </c>
      <c r="AA28" s="152"/>
      <c r="AB28" s="152"/>
      <c r="AC28" s="152"/>
      <c r="AD28" s="152">
        <v>6</v>
      </c>
      <c r="AE28" s="152"/>
      <c r="AF28" s="152" t="s">
        <v>685</v>
      </c>
      <c r="AG28" s="152">
        <v>0</v>
      </c>
      <c r="AH28" s="152"/>
    </row>
    <row r="29" spans="1:34" x14ac:dyDescent="0.35">
      <c r="A29" s="151" t="s">
        <v>149</v>
      </c>
      <c r="B29" s="150"/>
      <c r="C29" s="149"/>
      <c r="D29" s="151" t="s">
        <v>149</v>
      </c>
      <c r="E29" s="150"/>
      <c r="F29" s="149"/>
      <c r="G29" s="151" t="s">
        <v>149</v>
      </c>
      <c r="H29" s="150"/>
      <c r="O29" s="152" t="s">
        <v>684</v>
      </c>
      <c r="P29" s="152">
        <v>8</v>
      </c>
      <c r="Q29" s="152"/>
      <c r="R29" s="152" t="s">
        <v>673</v>
      </c>
      <c r="S29" s="152">
        <v>2</v>
      </c>
      <c r="T29" s="152"/>
      <c r="U29" s="152">
        <v>21</v>
      </c>
      <c r="V29" s="152" t="s">
        <v>686</v>
      </c>
      <c r="W29" s="152">
        <v>8</v>
      </c>
      <c r="X29" s="152"/>
      <c r="Y29" s="152"/>
      <c r="Z29" s="152">
        <v>0</v>
      </c>
      <c r="AA29" s="152"/>
      <c r="AB29" s="152"/>
      <c r="AC29" s="152"/>
      <c r="AD29" s="152"/>
      <c r="AE29" s="152"/>
      <c r="AF29" s="152"/>
      <c r="AG29" s="152">
        <v>0</v>
      </c>
      <c r="AH29" s="152"/>
    </row>
    <row r="30" spans="1:34" x14ac:dyDescent="0.35">
      <c r="A30" s="151" t="s">
        <v>543</v>
      </c>
      <c r="B30" s="150" t="s">
        <v>607</v>
      </c>
      <c r="C30" s="149"/>
      <c r="D30" s="151" t="s">
        <v>150</v>
      </c>
      <c r="E30" s="150" t="s">
        <v>608</v>
      </c>
      <c r="F30" s="149"/>
      <c r="G30" s="151" t="s">
        <v>152</v>
      </c>
      <c r="H30" s="150" t="s">
        <v>609</v>
      </c>
      <c r="O30" s="152" t="s">
        <v>686</v>
      </c>
      <c r="P30" s="152">
        <v>9</v>
      </c>
      <c r="Q30" s="152"/>
      <c r="R30" s="152" t="s">
        <v>687</v>
      </c>
      <c r="S30" s="152">
        <v>1</v>
      </c>
      <c r="T30" s="152"/>
      <c r="U30" s="152">
        <v>22</v>
      </c>
      <c r="V30" s="152"/>
      <c r="W30" s="152">
        <v>8</v>
      </c>
      <c r="X30" s="152"/>
      <c r="Y30" s="152"/>
      <c r="Z30" s="152">
        <v>1</v>
      </c>
      <c r="AA30" s="152"/>
      <c r="AB30" s="152"/>
      <c r="AC30" s="152" t="s">
        <v>688</v>
      </c>
      <c r="AD30" s="152">
        <v>0</v>
      </c>
      <c r="AE30" s="152"/>
      <c r="AF30" s="152" t="s">
        <v>689</v>
      </c>
      <c r="AG30" s="152">
        <v>0</v>
      </c>
      <c r="AH30" s="152"/>
    </row>
    <row r="31" spans="1:34" x14ac:dyDescent="0.35">
      <c r="A31" s="151" t="s">
        <v>556</v>
      </c>
      <c r="B31" s="150" t="s">
        <v>610</v>
      </c>
      <c r="C31" s="149"/>
      <c r="D31" s="151" t="s">
        <v>156</v>
      </c>
      <c r="E31" s="150" t="s">
        <v>611</v>
      </c>
      <c r="F31" s="149"/>
      <c r="G31" s="151" t="s">
        <v>158</v>
      </c>
      <c r="H31" s="150" t="s">
        <v>612</v>
      </c>
      <c r="O31" s="152" t="s">
        <v>646</v>
      </c>
      <c r="P31" s="152">
        <v>0</v>
      </c>
      <c r="Q31" s="152"/>
      <c r="R31" s="152"/>
      <c r="S31" s="152">
        <v>0</v>
      </c>
      <c r="T31" s="152"/>
      <c r="U31" s="152">
        <v>23</v>
      </c>
      <c r="V31" s="152"/>
      <c r="W31" s="152">
        <v>5</v>
      </c>
      <c r="X31" s="152"/>
      <c r="Y31" s="152"/>
      <c r="Z31" s="152">
        <v>0</v>
      </c>
      <c r="AA31" s="152"/>
      <c r="AB31" s="152"/>
      <c r="AC31" s="152" t="s">
        <v>690</v>
      </c>
      <c r="AD31" s="152">
        <v>3</v>
      </c>
      <c r="AE31" s="152"/>
      <c r="AF31" s="152" t="s">
        <v>691</v>
      </c>
      <c r="AG31" s="152">
        <v>1</v>
      </c>
      <c r="AH31" s="152"/>
    </row>
    <row r="32" spans="1:34" x14ac:dyDescent="0.35">
      <c r="A32" s="151" t="s">
        <v>164</v>
      </c>
      <c r="B32" s="150" t="s">
        <v>613</v>
      </c>
      <c r="C32" s="149"/>
      <c r="D32" s="151" t="s">
        <v>164</v>
      </c>
      <c r="E32" s="150" t="s">
        <v>614</v>
      </c>
      <c r="F32" s="149"/>
      <c r="G32" s="151" t="s">
        <v>164</v>
      </c>
      <c r="H32" s="150" t="s">
        <v>615</v>
      </c>
      <c r="O32" s="152" t="s">
        <v>651</v>
      </c>
      <c r="P32" s="152">
        <v>13</v>
      </c>
      <c r="Q32" s="152"/>
      <c r="R32" s="152" t="s">
        <v>678</v>
      </c>
      <c r="S32" s="152">
        <v>0</v>
      </c>
      <c r="T32" s="152"/>
      <c r="U32" s="152"/>
      <c r="V32" s="152"/>
      <c r="W32" s="152"/>
      <c r="X32" s="152"/>
      <c r="Y32" s="152"/>
      <c r="Z32" s="152">
        <v>0</v>
      </c>
      <c r="AA32" s="152"/>
      <c r="AB32" s="152"/>
      <c r="AC32" s="152" t="s">
        <v>692</v>
      </c>
      <c r="AD32" s="152">
        <v>3</v>
      </c>
      <c r="AE32" s="152"/>
      <c r="AF32" s="152" t="s">
        <v>693</v>
      </c>
      <c r="AG32" s="152">
        <v>0</v>
      </c>
      <c r="AH32" s="152"/>
    </row>
    <row r="33" spans="1:34" x14ac:dyDescent="0.35">
      <c r="A33" s="151" t="s">
        <v>170</v>
      </c>
      <c r="B33" s="150" t="s">
        <v>616</v>
      </c>
      <c r="C33" s="149"/>
      <c r="D33" s="151" t="s">
        <v>170</v>
      </c>
      <c r="E33" s="150" t="s">
        <v>617</v>
      </c>
      <c r="F33" s="149"/>
      <c r="G33" s="151" t="s">
        <v>170</v>
      </c>
      <c r="H33" s="150" t="s">
        <v>618</v>
      </c>
      <c r="O33" s="152" t="s">
        <v>659</v>
      </c>
      <c r="P33" s="152">
        <v>7</v>
      </c>
      <c r="Q33" s="152"/>
      <c r="R33" s="152" t="s">
        <v>681</v>
      </c>
      <c r="S33" s="152">
        <v>0</v>
      </c>
      <c r="T33" s="152"/>
      <c r="U33" s="152"/>
      <c r="V33" s="152"/>
      <c r="W33" s="152"/>
      <c r="X33" s="152"/>
      <c r="Y33" s="152" t="s">
        <v>650</v>
      </c>
      <c r="Z33" s="152">
        <v>0</v>
      </c>
      <c r="AA33" s="152"/>
      <c r="AB33" s="152"/>
      <c r="AC33" s="152" t="s">
        <v>694</v>
      </c>
      <c r="AD33" s="152">
        <v>2</v>
      </c>
      <c r="AE33" s="152"/>
      <c r="AF33" s="152" t="s">
        <v>695</v>
      </c>
      <c r="AG33" s="152">
        <v>3</v>
      </c>
      <c r="AH33" s="152"/>
    </row>
    <row r="34" spans="1:34" x14ac:dyDescent="0.35">
      <c r="A34" s="151" t="s">
        <v>175</v>
      </c>
      <c r="B34" s="150">
        <v>0.99870000000000003</v>
      </c>
      <c r="C34" s="149"/>
      <c r="D34" s="151" t="s">
        <v>175</v>
      </c>
      <c r="E34" s="150">
        <v>0.98209999999999997</v>
      </c>
      <c r="F34" s="149"/>
      <c r="G34" s="151" t="s">
        <v>175</v>
      </c>
      <c r="H34" s="150">
        <v>0.95020000000000004</v>
      </c>
      <c r="O34" s="152" t="s">
        <v>669</v>
      </c>
      <c r="P34" s="152">
        <v>11</v>
      </c>
      <c r="Q34" s="152"/>
      <c r="R34" s="152" t="s">
        <v>683</v>
      </c>
      <c r="S34" s="152">
        <v>1</v>
      </c>
      <c r="T34" s="152"/>
      <c r="U34" s="152"/>
      <c r="V34" s="152"/>
      <c r="W34" s="152"/>
      <c r="X34" s="152"/>
      <c r="Y34" s="152" t="s">
        <v>652</v>
      </c>
      <c r="Z34" s="152">
        <v>0</v>
      </c>
      <c r="AA34" s="152"/>
      <c r="AB34" s="152"/>
      <c r="AC34" s="152" t="s">
        <v>696</v>
      </c>
      <c r="AD34" s="152">
        <v>1</v>
      </c>
      <c r="AE34" s="152"/>
      <c r="AF34" s="152"/>
      <c r="AG34" s="152">
        <v>0</v>
      </c>
      <c r="AH34" s="152"/>
    </row>
    <row r="35" spans="1:34" x14ac:dyDescent="0.35">
      <c r="A35" s="151"/>
      <c r="B35" s="150"/>
      <c r="C35" s="149"/>
      <c r="D35" s="151"/>
      <c r="E35" s="150"/>
      <c r="F35" s="149"/>
      <c r="G35" s="151"/>
      <c r="H35" s="150"/>
      <c r="O35" s="152" t="s">
        <v>671</v>
      </c>
      <c r="P35" s="152">
        <v>13</v>
      </c>
      <c r="Q35" s="152"/>
      <c r="R35" s="152" t="s">
        <v>697</v>
      </c>
      <c r="S35" s="152">
        <v>0</v>
      </c>
      <c r="T35" s="152"/>
      <c r="U35" s="152"/>
      <c r="V35" s="152"/>
      <c r="W35" s="152"/>
      <c r="X35" s="152"/>
      <c r="Y35" s="152"/>
      <c r="Z35" s="152">
        <v>0</v>
      </c>
      <c r="AA35" s="152"/>
      <c r="AB35" s="152"/>
      <c r="AC35" s="152" t="s">
        <v>676</v>
      </c>
      <c r="AD35" s="152">
        <v>1</v>
      </c>
      <c r="AE35" s="152"/>
      <c r="AF35" s="152" t="s">
        <v>698</v>
      </c>
      <c r="AG35" s="152">
        <v>1</v>
      </c>
      <c r="AH35" s="152"/>
    </row>
    <row r="36" spans="1:34" x14ac:dyDescent="0.35">
      <c r="A36" s="151" t="s">
        <v>177</v>
      </c>
      <c r="B36" s="150"/>
      <c r="C36" s="149"/>
      <c r="D36" s="151" t="s">
        <v>177</v>
      </c>
      <c r="E36" s="150"/>
      <c r="F36" s="149"/>
      <c r="G36" s="151" t="s">
        <v>177</v>
      </c>
      <c r="H36" s="150"/>
      <c r="I36" s="149"/>
      <c r="J36" s="149"/>
      <c r="O36" s="152" t="s">
        <v>677</v>
      </c>
      <c r="P36" s="152">
        <v>11</v>
      </c>
      <c r="Q36" s="152"/>
      <c r="R36" s="152"/>
      <c r="S36" s="152">
        <v>0</v>
      </c>
      <c r="T36" s="152"/>
      <c r="U36" s="152"/>
      <c r="V36" s="152"/>
      <c r="W36" s="152"/>
      <c r="X36" s="152"/>
      <c r="Y36" s="152"/>
      <c r="Z36" s="152"/>
      <c r="AA36" s="152"/>
      <c r="AB36" s="152"/>
      <c r="AC36" s="152"/>
      <c r="AD36" s="152"/>
      <c r="AE36" s="152"/>
      <c r="AF36" s="152"/>
      <c r="AG36" s="152"/>
      <c r="AH36" s="152"/>
    </row>
    <row r="37" spans="1:34" x14ac:dyDescent="0.35">
      <c r="A37" s="151" t="s">
        <v>178</v>
      </c>
      <c r="B37" s="150" t="s">
        <v>619</v>
      </c>
      <c r="C37" s="149"/>
      <c r="D37" s="151" t="s">
        <v>178</v>
      </c>
      <c r="E37" s="150" t="s">
        <v>620</v>
      </c>
      <c r="F37" s="149"/>
      <c r="G37" s="151" t="s">
        <v>178</v>
      </c>
      <c r="H37" s="150" t="s">
        <v>621</v>
      </c>
      <c r="I37" s="149"/>
      <c r="J37" s="149"/>
      <c r="O37" s="152"/>
      <c r="P37" s="152"/>
      <c r="Q37" s="152"/>
      <c r="R37" s="152"/>
      <c r="S37" s="152">
        <v>0</v>
      </c>
      <c r="T37" s="152"/>
      <c r="U37" s="152"/>
      <c r="V37" s="152"/>
      <c r="W37" s="152"/>
      <c r="X37" s="152"/>
      <c r="Y37" s="152"/>
      <c r="Z37" s="152"/>
      <c r="AA37" s="152"/>
      <c r="AB37" s="152"/>
      <c r="AC37" s="152"/>
      <c r="AD37" s="152"/>
      <c r="AE37" s="152"/>
      <c r="AF37" s="152"/>
      <c r="AG37" s="152"/>
      <c r="AH37" s="152"/>
    </row>
    <row r="38" spans="1:34" x14ac:dyDescent="0.35">
      <c r="A38" s="151" t="s">
        <v>132</v>
      </c>
      <c r="B38" s="150">
        <v>0.44829999999999998</v>
      </c>
      <c r="C38" s="149"/>
      <c r="D38" s="151" t="s">
        <v>132</v>
      </c>
      <c r="E38" s="150">
        <v>8.8000000000000005E-3</v>
      </c>
      <c r="F38" s="149"/>
      <c r="G38" s="151" t="s">
        <v>132</v>
      </c>
      <c r="H38" s="150">
        <v>3.3300000000000003E-2</v>
      </c>
      <c r="I38" s="149"/>
      <c r="J38" s="149"/>
      <c r="O38" s="152"/>
      <c r="P38" s="152"/>
      <c r="Q38" s="152"/>
      <c r="R38" s="152" t="s">
        <v>685</v>
      </c>
      <c r="S38" s="152">
        <v>0</v>
      </c>
      <c r="T38" s="152"/>
      <c r="U38" s="152"/>
      <c r="V38" s="152"/>
      <c r="W38" s="152">
        <f>AVERAGE(W9:W31)</f>
        <v>8.3913043478260878</v>
      </c>
      <c r="X38" s="152"/>
      <c r="Y38" s="152"/>
      <c r="Z38" s="152">
        <f>AVERAGE(Z9:Z35)</f>
        <v>0.22222222222222221</v>
      </c>
      <c r="AA38" s="152"/>
      <c r="AB38" s="152"/>
      <c r="AC38" s="152"/>
      <c r="AD38" s="152">
        <f>AVERAGE(AD9:AD35)</f>
        <v>3.6153846153846154</v>
      </c>
      <c r="AE38" s="152"/>
      <c r="AF38" s="152"/>
      <c r="AG38" s="152">
        <f>AVERAGE(AG9:AG35)</f>
        <v>0.41666666666666669</v>
      </c>
      <c r="AH38" s="152"/>
    </row>
    <row r="39" spans="1:34" x14ac:dyDescent="0.35">
      <c r="A39" s="151" t="s">
        <v>133</v>
      </c>
      <c r="B39" s="150" t="s">
        <v>134</v>
      </c>
      <c r="C39" s="149"/>
      <c r="D39" s="151" t="s">
        <v>133</v>
      </c>
      <c r="E39" s="150" t="s">
        <v>135</v>
      </c>
      <c r="F39" s="149"/>
      <c r="G39" s="151" t="s">
        <v>133</v>
      </c>
      <c r="H39" s="150" t="s">
        <v>184</v>
      </c>
      <c r="I39" s="149"/>
      <c r="J39" s="149"/>
      <c r="O39" s="152" t="s">
        <v>699</v>
      </c>
      <c r="P39" s="152">
        <f>AVERAGE(P9:P36)</f>
        <v>9.5833333333333339</v>
      </c>
      <c r="Q39" s="152"/>
      <c r="R39" s="152"/>
      <c r="S39" s="152">
        <v>0</v>
      </c>
      <c r="T39" s="152"/>
      <c r="U39" s="152"/>
      <c r="V39" s="152"/>
      <c r="W39" s="152"/>
      <c r="X39" s="152"/>
      <c r="Y39" s="152"/>
      <c r="Z39" s="152"/>
      <c r="AA39" s="152"/>
      <c r="AB39" s="152"/>
      <c r="AC39" s="152"/>
      <c r="AD39" s="152"/>
      <c r="AE39" s="152"/>
      <c r="AF39" s="152"/>
      <c r="AG39" s="152"/>
      <c r="AH39" s="152"/>
    </row>
    <row r="40" spans="1:34" x14ac:dyDescent="0.35">
      <c r="A40" s="151" t="s">
        <v>138</v>
      </c>
      <c r="B40" s="150" t="s">
        <v>139</v>
      </c>
      <c r="C40" s="149"/>
      <c r="D40" s="151" t="s">
        <v>138</v>
      </c>
      <c r="E40" s="150" t="s">
        <v>140</v>
      </c>
      <c r="F40" s="149"/>
      <c r="G40" s="151" t="s">
        <v>138</v>
      </c>
      <c r="H40" s="150" t="s">
        <v>140</v>
      </c>
      <c r="I40" s="149"/>
      <c r="J40" s="149"/>
      <c r="O40" s="152"/>
      <c r="P40" s="152"/>
      <c r="Q40" s="152"/>
      <c r="R40" s="152" t="s">
        <v>689</v>
      </c>
      <c r="S40" s="152">
        <v>0</v>
      </c>
      <c r="T40" s="152"/>
      <c r="U40" s="152"/>
      <c r="V40" s="152"/>
      <c r="W40" s="152"/>
      <c r="X40" s="152"/>
      <c r="Y40" s="152"/>
      <c r="Z40" s="152"/>
      <c r="AA40" s="152"/>
      <c r="AB40" s="152"/>
      <c r="AC40" s="152"/>
      <c r="AD40" s="152"/>
      <c r="AE40" s="152"/>
      <c r="AF40" s="152"/>
      <c r="AG40" s="152"/>
      <c r="AH40" s="152"/>
    </row>
    <row r="41" spans="1:34" x14ac:dyDescent="0.35">
      <c r="O41" s="152"/>
      <c r="P41" s="152"/>
      <c r="Q41" s="152"/>
      <c r="R41" s="152"/>
      <c r="S41" s="152">
        <v>1</v>
      </c>
      <c r="T41" s="152"/>
      <c r="U41" s="152"/>
      <c r="V41" s="152"/>
      <c r="W41" s="152"/>
      <c r="X41" s="152"/>
      <c r="Y41" s="152"/>
      <c r="Z41" s="152"/>
      <c r="AA41" s="152"/>
      <c r="AB41" s="152"/>
      <c r="AC41" s="152"/>
      <c r="AD41" s="152"/>
      <c r="AE41" s="152"/>
      <c r="AF41" s="152"/>
      <c r="AG41" s="152"/>
      <c r="AH41" s="152"/>
    </row>
    <row r="42" spans="1:34" x14ac:dyDescent="0.35">
      <c r="O42" s="152"/>
      <c r="P42" s="152"/>
      <c r="Q42" s="152"/>
      <c r="R42" s="152" t="s">
        <v>691</v>
      </c>
      <c r="S42" s="152">
        <v>0</v>
      </c>
      <c r="T42" s="152"/>
      <c r="U42" s="152"/>
      <c r="V42" s="152"/>
      <c r="W42" s="152"/>
      <c r="X42" s="152"/>
      <c r="Y42" s="152"/>
      <c r="Z42" s="152"/>
      <c r="AA42" s="152"/>
      <c r="AB42" s="152"/>
      <c r="AC42" s="152"/>
      <c r="AD42" s="152"/>
      <c r="AE42" s="152"/>
      <c r="AF42" s="152"/>
      <c r="AG42" s="152"/>
      <c r="AH42" s="152"/>
    </row>
    <row r="43" spans="1:34" x14ac:dyDescent="0.35">
      <c r="O43" s="152"/>
      <c r="P43" s="152"/>
      <c r="Q43" s="152"/>
      <c r="R43" s="152"/>
      <c r="S43" s="152">
        <v>0</v>
      </c>
      <c r="T43" s="152"/>
      <c r="U43" s="152"/>
      <c r="V43" s="152"/>
      <c r="W43" s="152"/>
      <c r="X43" s="152"/>
      <c r="Y43" s="152"/>
      <c r="Z43" s="152"/>
      <c r="AA43" s="152"/>
      <c r="AB43" s="152"/>
      <c r="AC43" s="152"/>
      <c r="AD43" s="152"/>
      <c r="AE43" s="152"/>
      <c r="AF43" s="152"/>
      <c r="AG43" s="152"/>
      <c r="AH43" s="152"/>
    </row>
    <row r="44" spans="1:34" x14ac:dyDescent="0.35">
      <c r="A44" s="151" t="s">
        <v>117</v>
      </c>
      <c r="B44" s="150" t="s">
        <v>603</v>
      </c>
      <c r="C44" s="149"/>
      <c r="D44" s="149"/>
      <c r="E44" s="151" t="s">
        <v>117</v>
      </c>
      <c r="F44" s="150" t="s">
        <v>603</v>
      </c>
      <c r="G44" s="149"/>
      <c r="H44" s="149"/>
      <c r="I44" s="151" t="s">
        <v>117</v>
      </c>
      <c r="J44" s="150" t="s">
        <v>603</v>
      </c>
      <c r="O44" s="205" t="s">
        <v>700</v>
      </c>
      <c r="P44" s="205"/>
      <c r="Q44" s="152"/>
      <c r="R44" s="152"/>
      <c r="S44" s="152"/>
      <c r="T44" s="152"/>
      <c r="U44" s="152"/>
      <c r="V44" s="152" t="s">
        <v>637</v>
      </c>
      <c r="W44" s="155">
        <v>44158</v>
      </c>
      <c r="X44" s="152"/>
      <c r="Y44" s="152"/>
      <c r="Z44" s="152"/>
      <c r="AA44" s="152"/>
      <c r="AB44" s="152"/>
      <c r="AC44" s="152" t="s">
        <v>638</v>
      </c>
      <c r="AD44" s="155">
        <v>44158</v>
      </c>
      <c r="AE44" s="152"/>
      <c r="AF44" s="152"/>
      <c r="AG44" s="152"/>
      <c r="AH44" s="152"/>
    </row>
    <row r="45" spans="1:34" x14ac:dyDescent="0.35">
      <c r="A45" s="151"/>
      <c r="B45" s="150"/>
      <c r="C45" s="149"/>
      <c r="D45" s="149"/>
      <c r="E45" s="151"/>
      <c r="F45" s="150"/>
      <c r="G45" s="149"/>
      <c r="H45" s="149"/>
      <c r="I45" s="151"/>
      <c r="J45" s="150"/>
      <c r="O45" s="152"/>
      <c r="P45" s="205"/>
      <c r="Q45" s="152"/>
      <c r="R45" s="152"/>
      <c r="S45" s="152">
        <f>AVERAGE(S9:S43)</f>
        <v>0.5625</v>
      </c>
      <c r="T45" s="152"/>
      <c r="U45" s="152"/>
      <c r="V45" s="152"/>
      <c r="W45" s="152"/>
      <c r="X45" s="152"/>
      <c r="Y45" s="152"/>
      <c r="Z45" s="152"/>
      <c r="AA45" s="152"/>
      <c r="AB45" s="152"/>
      <c r="AC45" s="152"/>
      <c r="AD45" s="152"/>
      <c r="AE45" s="152"/>
      <c r="AF45" s="152"/>
      <c r="AG45" s="152"/>
      <c r="AH45" s="152"/>
    </row>
    <row r="46" spans="1:34" x14ac:dyDescent="0.35">
      <c r="A46" s="151" t="s">
        <v>119</v>
      </c>
      <c r="B46" s="150" t="s">
        <v>120</v>
      </c>
      <c r="C46" s="149"/>
      <c r="D46" s="149"/>
      <c r="E46" s="151" t="s">
        <v>121</v>
      </c>
      <c r="F46" s="150" t="s">
        <v>120</v>
      </c>
      <c r="G46" s="149"/>
      <c r="H46" s="149"/>
      <c r="I46" s="151" t="s">
        <v>121</v>
      </c>
      <c r="J46" s="150" t="s">
        <v>120</v>
      </c>
      <c r="O46" s="152" t="s">
        <v>639</v>
      </c>
      <c r="P46" s="152" t="s">
        <v>640</v>
      </c>
      <c r="Q46" s="152"/>
      <c r="R46" s="152" t="s">
        <v>484</v>
      </c>
      <c r="S46" s="152" t="s">
        <v>642</v>
      </c>
      <c r="T46" s="152"/>
      <c r="U46" s="152"/>
      <c r="V46" s="152" t="s">
        <v>639</v>
      </c>
      <c r="W46" s="152" t="s">
        <v>642</v>
      </c>
      <c r="X46" s="152"/>
      <c r="Y46" s="152" t="s">
        <v>484</v>
      </c>
      <c r="Z46" s="152" t="s">
        <v>640</v>
      </c>
      <c r="AA46" s="152"/>
      <c r="AB46" s="152"/>
      <c r="AC46" s="152" t="s">
        <v>639</v>
      </c>
      <c r="AD46" s="152" t="s">
        <v>640</v>
      </c>
      <c r="AE46" s="152"/>
      <c r="AF46" s="152" t="s">
        <v>484</v>
      </c>
      <c r="AG46" s="152" t="s">
        <v>642</v>
      </c>
      <c r="AH46" s="152"/>
    </row>
    <row r="47" spans="1:34" x14ac:dyDescent="0.35">
      <c r="A47" s="151" t="s">
        <v>123</v>
      </c>
      <c r="B47" s="150" t="s">
        <v>124</v>
      </c>
      <c r="C47" s="149"/>
      <c r="D47" s="149"/>
      <c r="E47" s="151" t="s">
        <v>123</v>
      </c>
      <c r="F47" s="150" t="s">
        <v>124</v>
      </c>
      <c r="G47" s="149"/>
      <c r="H47" s="149"/>
      <c r="I47" s="151" t="s">
        <v>123</v>
      </c>
      <c r="J47" s="150" t="s">
        <v>124</v>
      </c>
      <c r="O47" s="152" t="s">
        <v>701</v>
      </c>
      <c r="P47" s="152">
        <v>9</v>
      </c>
      <c r="Q47" s="152"/>
      <c r="R47" s="152" t="s">
        <v>684</v>
      </c>
      <c r="S47" s="152">
        <v>0</v>
      </c>
      <c r="T47" s="152"/>
      <c r="U47" s="152"/>
      <c r="V47" s="152" t="s">
        <v>667</v>
      </c>
      <c r="W47" s="152">
        <v>6</v>
      </c>
      <c r="X47" s="152"/>
      <c r="Y47" s="152" t="s">
        <v>681</v>
      </c>
      <c r="Z47" s="152">
        <v>0</v>
      </c>
      <c r="AA47" s="152"/>
      <c r="AB47" s="152"/>
      <c r="AC47" s="152" t="s">
        <v>701</v>
      </c>
      <c r="AD47" s="152">
        <v>7</v>
      </c>
      <c r="AE47" s="152"/>
      <c r="AF47" s="152" t="s">
        <v>646</v>
      </c>
      <c r="AG47" s="152">
        <v>0</v>
      </c>
      <c r="AH47" s="152"/>
    </row>
    <row r="48" spans="1:34" x14ac:dyDescent="0.35">
      <c r="A48" s="151" t="s">
        <v>508</v>
      </c>
      <c r="B48" s="150" t="s">
        <v>120</v>
      </c>
      <c r="C48" s="149"/>
      <c r="D48" s="149"/>
      <c r="E48" s="151" t="s">
        <v>508</v>
      </c>
      <c r="F48" s="150" t="s">
        <v>120</v>
      </c>
      <c r="G48" s="149"/>
      <c r="H48" s="149"/>
      <c r="I48" s="151" t="s">
        <v>119</v>
      </c>
      <c r="J48" s="150" t="s">
        <v>120</v>
      </c>
      <c r="O48" s="152" t="s">
        <v>702</v>
      </c>
      <c r="P48" s="152">
        <v>7</v>
      </c>
      <c r="Q48" s="152"/>
      <c r="R48" s="152"/>
      <c r="S48" s="152">
        <v>0</v>
      </c>
      <c r="T48" s="152"/>
      <c r="U48" s="152"/>
      <c r="V48" s="152"/>
      <c r="W48" s="152">
        <v>5</v>
      </c>
      <c r="X48" s="152"/>
      <c r="Y48" s="152" t="s">
        <v>683</v>
      </c>
      <c r="Z48" s="152">
        <v>0</v>
      </c>
      <c r="AA48" s="152"/>
      <c r="AB48" s="152"/>
      <c r="AC48" s="152" t="s">
        <v>702</v>
      </c>
      <c r="AD48" s="152">
        <v>5</v>
      </c>
      <c r="AE48" s="152"/>
      <c r="AF48" s="152"/>
      <c r="AG48" s="152">
        <v>1</v>
      </c>
      <c r="AH48" s="152"/>
    </row>
    <row r="49" spans="1:34" x14ac:dyDescent="0.35">
      <c r="A49" s="151"/>
      <c r="B49" s="150"/>
      <c r="C49" s="149"/>
      <c r="D49" s="149"/>
      <c r="E49" s="151"/>
      <c r="F49" s="150"/>
      <c r="G49" s="149"/>
      <c r="H49" s="149"/>
      <c r="I49" s="151"/>
      <c r="J49" s="150"/>
      <c r="O49" s="152" t="s">
        <v>703</v>
      </c>
      <c r="P49" s="152">
        <v>13</v>
      </c>
      <c r="Q49" s="152"/>
      <c r="R49" s="152" t="s">
        <v>686</v>
      </c>
      <c r="S49" s="152">
        <v>2</v>
      </c>
      <c r="T49" s="152"/>
      <c r="U49" s="152"/>
      <c r="V49" s="152"/>
      <c r="W49" s="152">
        <v>14</v>
      </c>
      <c r="X49" s="152"/>
      <c r="Y49" s="152"/>
      <c r="Z49" s="152">
        <v>1</v>
      </c>
      <c r="AA49" s="152"/>
      <c r="AB49" s="152"/>
      <c r="AC49" s="152" t="s">
        <v>703</v>
      </c>
      <c r="AD49" s="152">
        <v>0</v>
      </c>
      <c r="AE49" s="152"/>
      <c r="AF49" s="152" t="s">
        <v>651</v>
      </c>
      <c r="AG49" s="152">
        <v>1</v>
      </c>
      <c r="AH49" s="152"/>
    </row>
    <row r="50" spans="1:34" x14ac:dyDescent="0.35">
      <c r="A50" s="151" t="s">
        <v>131</v>
      </c>
      <c r="B50" s="150"/>
      <c r="C50" s="149"/>
      <c r="D50" s="149"/>
      <c r="E50" s="151" t="s">
        <v>131</v>
      </c>
      <c r="F50" s="150"/>
      <c r="G50" s="149"/>
      <c r="H50" s="149"/>
      <c r="I50" s="151" t="s">
        <v>131</v>
      </c>
      <c r="J50" s="150"/>
      <c r="O50" s="152"/>
      <c r="P50" s="152">
        <v>11</v>
      </c>
      <c r="Q50" s="152"/>
      <c r="R50" s="152" t="s">
        <v>646</v>
      </c>
      <c r="S50" s="152">
        <v>0</v>
      </c>
      <c r="T50" s="152"/>
      <c r="U50" s="152"/>
      <c r="V50" s="152" t="s">
        <v>704</v>
      </c>
      <c r="W50" s="152">
        <v>10</v>
      </c>
      <c r="X50" s="152"/>
      <c r="Y50" s="152" t="s">
        <v>697</v>
      </c>
      <c r="Z50" s="152">
        <v>0</v>
      </c>
      <c r="AA50" s="152"/>
      <c r="AB50" s="152"/>
      <c r="AC50" s="152" t="s">
        <v>705</v>
      </c>
      <c r="AD50" s="152">
        <v>6</v>
      </c>
      <c r="AE50" s="152"/>
      <c r="AF50" s="152" t="s">
        <v>659</v>
      </c>
      <c r="AG50" s="152">
        <v>0</v>
      </c>
      <c r="AH50" s="152"/>
    </row>
    <row r="51" spans="1:34" x14ac:dyDescent="0.35">
      <c r="A51" s="151" t="s">
        <v>132</v>
      </c>
      <c r="B51" s="150">
        <v>8.8800000000000004E-2</v>
      </c>
      <c r="C51" s="149"/>
      <c r="D51" s="149"/>
      <c r="E51" s="151" t="s">
        <v>132</v>
      </c>
      <c r="F51" s="150">
        <v>5.0000000000000001E-4</v>
      </c>
      <c r="G51" s="149"/>
      <c r="H51" s="149"/>
      <c r="I51" s="151" t="s">
        <v>132</v>
      </c>
      <c r="J51" s="150">
        <v>6.3E-3</v>
      </c>
      <c r="O51" s="152" t="s">
        <v>706</v>
      </c>
      <c r="P51" s="152">
        <v>10</v>
      </c>
      <c r="Q51" s="152"/>
      <c r="R51" s="152" t="s">
        <v>659</v>
      </c>
      <c r="S51" s="152">
        <v>1</v>
      </c>
      <c r="T51" s="152"/>
      <c r="U51" s="152"/>
      <c r="V51" s="152"/>
      <c r="W51" s="152">
        <v>11</v>
      </c>
      <c r="X51" s="152"/>
      <c r="Y51" s="152"/>
      <c r="Z51" s="152">
        <v>0</v>
      </c>
      <c r="AA51" s="152"/>
      <c r="AB51" s="152"/>
      <c r="AC51" s="152"/>
      <c r="AD51" s="152">
        <v>1</v>
      </c>
      <c r="AE51" s="152"/>
      <c r="AF51" s="152"/>
      <c r="AG51" s="152">
        <v>0</v>
      </c>
      <c r="AH51" s="152"/>
    </row>
    <row r="52" spans="1:34" x14ac:dyDescent="0.35">
      <c r="A52" s="151" t="s">
        <v>133</v>
      </c>
      <c r="B52" s="150" t="s">
        <v>134</v>
      </c>
      <c r="C52" s="149"/>
      <c r="D52" s="149"/>
      <c r="E52" s="151" t="s">
        <v>133</v>
      </c>
      <c r="F52" s="150" t="s">
        <v>534</v>
      </c>
      <c r="G52" s="149"/>
      <c r="H52" s="149"/>
      <c r="I52" s="151" t="s">
        <v>133</v>
      </c>
      <c r="J52" s="150" t="s">
        <v>135</v>
      </c>
      <c r="O52" s="152"/>
      <c r="P52" s="152">
        <v>8</v>
      </c>
      <c r="Q52" s="152"/>
      <c r="R52" s="152"/>
      <c r="S52" s="152">
        <v>0</v>
      </c>
      <c r="T52" s="152"/>
      <c r="U52" s="152"/>
      <c r="V52" s="152" t="s">
        <v>707</v>
      </c>
      <c r="W52" s="152">
        <v>1</v>
      </c>
      <c r="X52" s="152"/>
      <c r="Y52" s="152"/>
      <c r="Z52" s="152">
        <v>1</v>
      </c>
      <c r="AA52" s="152"/>
      <c r="AB52" s="152"/>
      <c r="AC52" s="152" t="s">
        <v>708</v>
      </c>
      <c r="AD52" s="152">
        <v>1</v>
      </c>
      <c r="AE52" s="152"/>
      <c r="AF52" s="152"/>
      <c r="AG52" s="152">
        <v>0</v>
      </c>
      <c r="AH52" s="152"/>
    </row>
    <row r="53" spans="1:34" x14ac:dyDescent="0.35">
      <c r="A53" s="151" t="s">
        <v>138</v>
      </c>
      <c r="B53" s="150" t="s">
        <v>139</v>
      </c>
      <c r="C53" s="149"/>
      <c r="D53" s="149"/>
      <c r="E53" s="151" t="s">
        <v>138</v>
      </c>
      <c r="F53" s="150" t="s">
        <v>140</v>
      </c>
      <c r="G53" s="149"/>
      <c r="H53" s="149"/>
      <c r="I53" s="151" t="s">
        <v>138</v>
      </c>
      <c r="J53" s="150" t="s">
        <v>140</v>
      </c>
      <c r="O53" s="152" t="s">
        <v>643</v>
      </c>
      <c r="P53" s="152">
        <v>11</v>
      </c>
      <c r="Q53" s="152"/>
      <c r="R53" s="152" t="s">
        <v>669</v>
      </c>
      <c r="S53" s="152">
        <v>0</v>
      </c>
      <c r="T53" s="152"/>
      <c r="U53" s="152"/>
      <c r="V53" s="152"/>
      <c r="W53" s="152">
        <v>8</v>
      </c>
      <c r="X53" s="152"/>
      <c r="Y53" s="152"/>
      <c r="Z53" s="152">
        <v>0</v>
      </c>
      <c r="AA53" s="152"/>
      <c r="AB53" s="152"/>
      <c r="AC53" s="152" t="s">
        <v>706</v>
      </c>
      <c r="AD53" s="152">
        <v>15</v>
      </c>
      <c r="AE53" s="152"/>
      <c r="AF53" s="152" t="s">
        <v>669</v>
      </c>
      <c r="AG53" s="152">
        <v>0</v>
      </c>
      <c r="AH53" s="152"/>
    </row>
    <row r="54" spans="1:34" x14ac:dyDescent="0.35">
      <c r="A54" s="151" t="s">
        <v>142</v>
      </c>
      <c r="B54" s="150" t="s">
        <v>143</v>
      </c>
      <c r="C54" s="149"/>
      <c r="D54" s="149"/>
      <c r="E54" s="151" t="s">
        <v>142</v>
      </c>
      <c r="F54" s="150" t="s">
        <v>143</v>
      </c>
      <c r="G54" s="149"/>
      <c r="H54" s="149"/>
      <c r="I54" s="151" t="s">
        <v>142</v>
      </c>
      <c r="J54" s="150" t="s">
        <v>143</v>
      </c>
      <c r="O54" s="152" t="s">
        <v>649</v>
      </c>
      <c r="P54" s="152">
        <v>9</v>
      </c>
      <c r="Q54" s="152"/>
      <c r="R54" s="152" t="s">
        <v>671</v>
      </c>
      <c r="S54" s="152">
        <v>0</v>
      </c>
      <c r="T54" s="152"/>
      <c r="U54" s="152"/>
      <c r="V54" s="152"/>
      <c r="W54" s="152">
        <v>11</v>
      </c>
      <c r="X54" s="152"/>
      <c r="Y54" s="152"/>
      <c r="Z54" s="152">
        <v>0</v>
      </c>
      <c r="AA54" s="152"/>
      <c r="AB54" s="152"/>
      <c r="AC54" s="152"/>
      <c r="AD54" s="152">
        <v>9</v>
      </c>
      <c r="AE54" s="152"/>
      <c r="AF54" s="152" t="s">
        <v>671</v>
      </c>
      <c r="AG54" s="152">
        <v>0</v>
      </c>
      <c r="AH54" s="152"/>
    </row>
    <row r="55" spans="1:34" x14ac:dyDescent="0.35">
      <c r="A55" s="151" t="s">
        <v>144</v>
      </c>
      <c r="B55" s="150" t="s">
        <v>622</v>
      </c>
      <c r="C55" s="149"/>
      <c r="D55" s="149"/>
      <c r="E55" s="151" t="s">
        <v>144</v>
      </c>
      <c r="F55" s="150" t="s">
        <v>623</v>
      </c>
      <c r="G55" s="149"/>
      <c r="H55" s="149"/>
      <c r="I55" s="151" t="s">
        <v>144</v>
      </c>
      <c r="J55" s="150" t="s">
        <v>624</v>
      </c>
      <c r="O55" s="152"/>
      <c r="P55" s="152">
        <v>5</v>
      </c>
      <c r="Q55" s="152"/>
      <c r="R55" s="152" t="s">
        <v>677</v>
      </c>
      <c r="S55" s="152">
        <v>0</v>
      </c>
      <c r="T55" s="152"/>
      <c r="U55" s="152"/>
      <c r="V55" s="152" t="s">
        <v>709</v>
      </c>
      <c r="W55" s="152">
        <v>8</v>
      </c>
      <c r="X55" s="152"/>
      <c r="Y55" s="152"/>
      <c r="Z55" s="152">
        <v>1</v>
      </c>
      <c r="AA55" s="152"/>
      <c r="AB55" s="152"/>
      <c r="AC55" s="152" t="s">
        <v>643</v>
      </c>
      <c r="AD55" s="152">
        <v>10</v>
      </c>
      <c r="AE55" s="152"/>
      <c r="AF55" s="152"/>
      <c r="AG55" s="152">
        <v>1</v>
      </c>
      <c r="AH55" s="152"/>
    </row>
    <row r="56" spans="1:34" x14ac:dyDescent="0.35">
      <c r="A56" s="151"/>
      <c r="B56" s="150"/>
      <c r="C56" s="149"/>
      <c r="D56" s="149"/>
      <c r="E56" s="151"/>
      <c r="F56" s="150"/>
      <c r="G56" s="149"/>
      <c r="H56" s="149"/>
      <c r="I56" s="151"/>
      <c r="J56" s="150"/>
      <c r="O56" s="152" t="s">
        <v>656</v>
      </c>
      <c r="P56" s="152">
        <v>13</v>
      </c>
      <c r="Q56" s="152"/>
      <c r="R56" s="152" t="s">
        <v>644</v>
      </c>
      <c r="S56" s="152">
        <v>2</v>
      </c>
      <c r="T56" s="152"/>
      <c r="U56" s="152"/>
      <c r="V56" s="152" t="s">
        <v>710</v>
      </c>
      <c r="W56" s="152">
        <v>6</v>
      </c>
      <c r="X56" s="152"/>
      <c r="Y56" s="152"/>
      <c r="Z56" s="152">
        <v>0</v>
      </c>
      <c r="AA56" s="152"/>
      <c r="AB56" s="152"/>
      <c r="AC56" s="152" t="s">
        <v>649</v>
      </c>
      <c r="AD56" s="152">
        <v>4</v>
      </c>
      <c r="AE56" s="152"/>
      <c r="AF56" s="152" t="s">
        <v>677</v>
      </c>
      <c r="AG56" s="152">
        <v>0</v>
      </c>
      <c r="AH56" s="152"/>
    </row>
    <row r="57" spans="1:34" x14ac:dyDescent="0.35">
      <c r="A57" s="151" t="s">
        <v>149</v>
      </c>
      <c r="B57" s="150"/>
      <c r="C57" s="149"/>
      <c r="D57" s="149"/>
      <c r="E57" s="151" t="s">
        <v>149</v>
      </c>
      <c r="F57" s="150"/>
      <c r="G57" s="149"/>
      <c r="H57" s="149"/>
      <c r="I57" s="151" t="s">
        <v>149</v>
      </c>
      <c r="J57" s="150"/>
      <c r="O57" s="152" t="s">
        <v>647</v>
      </c>
      <c r="P57" s="152">
        <v>6</v>
      </c>
      <c r="Q57" s="152"/>
      <c r="R57" s="152" t="s">
        <v>650</v>
      </c>
      <c r="S57" s="152">
        <v>0</v>
      </c>
      <c r="T57" s="152"/>
      <c r="U57" s="152"/>
      <c r="V57" s="152"/>
      <c r="W57" s="152">
        <v>2</v>
      </c>
      <c r="X57" s="152"/>
      <c r="Y57" s="152" t="s">
        <v>685</v>
      </c>
      <c r="Z57" s="152">
        <v>0</v>
      </c>
      <c r="AA57" s="152"/>
      <c r="AB57" s="152"/>
      <c r="AC57" s="152"/>
      <c r="AD57" s="152">
        <v>0</v>
      </c>
      <c r="AE57" s="152"/>
      <c r="AF57" s="152" t="s">
        <v>644</v>
      </c>
      <c r="AG57" s="152">
        <v>0</v>
      </c>
      <c r="AH57" s="152"/>
    </row>
    <row r="58" spans="1:34" x14ac:dyDescent="0.35">
      <c r="A58" s="151" t="s">
        <v>556</v>
      </c>
      <c r="B58" s="150" t="s">
        <v>610</v>
      </c>
      <c r="C58" s="149"/>
      <c r="D58" s="149"/>
      <c r="E58" s="151" t="s">
        <v>556</v>
      </c>
      <c r="F58" s="150" t="s">
        <v>610</v>
      </c>
      <c r="G58" s="149"/>
      <c r="H58" s="149"/>
      <c r="I58" s="151" t="s">
        <v>156</v>
      </c>
      <c r="J58" s="150" t="s">
        <v>611</v>
      </c>
      <c r="O58" s="152" t="s">
        <v>654</v>
      </c>
      <c r="P58" s="152">
        <v>8</v>
      </c>
      <c r="Q58" s="152"/>
      <c r="R58" s="152"/>
      <c r="S58" s="152">
        <v>0</v>
      </c>
      <c r="T58" s="152"/>
      <c r="U58" s="152"/>
      <c r="V58" s="152" t="s">
        <v>711</v>
      </c>
      <c r="W58" s="152">
        <v>9</v>
      </c>
      <c r="X58" s="152"/>
      <c r="Y58" s="152"/>
      <c r="Z58" s="152">
        <v>0</v>
      </c>
      <c r="AA58" s="152"/>
      <c r="AB58" s="152"/>
      <c r="AC58" s="152" t="s">
        <v>656</v>
      </c>
      <c r="AD58" s="152">
        <v>4</v>
      </c>
      <c r="AE58" s="152"/>
      <c r="AF58" s="152"/>
      <c r="AG58" s="152">
        <v>0</v>
      </c>
      <c r="AH58" s="152"/>
    </row>
    <row r="59" spans="1:34" x14ac:dyDescent="0.35">
      <c r="A59" s="151" t="s">
        <v>156</v>
      </c>
      <c r="B59" s="150" t="s">
        <v>611</v>
      </c>
      <c r="C59" s="149"/>
      <c r="D59" s="149"/>
      <c r="E59" s="151" t="s">
        <v>158</v>
      </c>
      <c r="F59" s="150" t="s">
        <v>612</v>
      </c>
      <c r="G59" s="149"/>
      <c r="H59" s="149"/>
      <c r="I59" s="151" t="s">
        <v>158</v>
      </c>
      <c r="J59" s="150" t="s">
        <v>612</v>
      </c>
      <c r="O59" s="152"/>
      <c r="P59" s="152">
        <v>10</v>
      </c>
      <c r="Q59" s="152"/>
      <c r="R59" s="152" t="s">
        <v>652</v>
      </c>
      <c r="S59" s="152">
        <v>0</v>
      </c>
      <c r="T59" s="152"/>
      <c r="U59" s="152"/>
      <c r="V59" s="152"/>
      <c r="W59" s="152">
        <v>7</v>
      </c>
      <c r="X59" s="152"/>
      <c r="Y59" s="152"/>
      <c r="Z59" s="152">
        <v>0</v>
      </c>
      <c r="AA59" s="152"/>
      <c r="AB59" s="152"/>
      <c r="AC59" s="152" t="s">
        <v>647</v>
      </c>
      <c r="AD59" s="152">
        <v>2</v>
      </c>
      <c r="AE59" s="152"/>
      <c r="AF59" s="152"/>
      <c r="AG59" s="152">
        <v>0</v>
      </c>
      <c r="AH59" s="152"/>
    </row>
    <row r="60" spans="1:34" x14ac:dyDescent="0.35">
      <c r="A60" s="151" t="s">
        <v>164</v>
      </c>
      <c r="B60" s="150" t="s">
        <v>625</v>
      </c>
      <c r="C60" s="149"/>
      <c r="D60" s="149"/>
      <c r="E60" s="151" t="s">
        <v>164</v>
      </c>
      <c r="F60" s="150" t="s">
        <v>626</v>
      </c>
      <c r="G60" s="149"/>
      <c r="H60" s="149"/>
      <c r="I60" s="151" t="s">
        <v>164</v>
      </c>
      <c r="J60" s="150" t="s">
        <v>627</v>
      </c>
      <c r="O60" s="152" t="s">
        <v>662</v>
      </c>
      <c r="P60" s="152">
        <v>13</v>
      </c>
      <c r="Q60" s="152"/>
      <c r="R60" s="152" t="s">
        <v>648</v>
      </c>
      <c r="S60" s="152">
        <v>0</v>
      </c>
      <c r="T60" s="152"/>
      <c r="U60" s="152"/>
      <c r="V60" s="152" t="s">
        <v>712</v>
      </c>
      <c r="W60" s="152">
        <v>12</v>
      </c>
      <c r="X60" s="152"/>
      <c r="Y60" s="152"/>
      <c r="Z60" s="152">
        <v>1</v>
      </c>
      <c r="AA60" s="152"/>
      <c r="AB60" s="152"/>
      <c r="AC60" s="152"/>
      <c r="AD60" s="152">
        <v>1</v>
      </c>
      <c r="AE60" s="152"/>
      <c r="AF60" s="152" t="s">
        <v>650</v>
      </c>
      <c r="AG60" s="152">
        <v>0</v>
      </c>
      <c r="AH60" s="152"/>
    </row>
    <row r="61" spans="1:34" x14ac:dyDescent="0.35">
      <c r="A61" s="151" t="s">
        <v>170</v>
      </c>
      <c r="B61" s="150" t="s">
        <v>628</v>
      </c>
      <c r="C61" s="149"/>
      <c r="D61" s="149"/>
      <c r="E61" s="151" t="s">
        <v>170</v>
      </c>
      <c r="F61" s="150" t="s">
        <v>629</v>
      </c>
      <c r="G61" s="149"/>
      <c r="H61" s="149"/>
      <c r="I61" s="151" t="s">
        <v>170</v>
      </c>
      <c r="J61" s="150" t="s">
        <v>630</v>
      </c>
      <c r="O61" s="152" t="s">
        <v>663</v>
      </c>
      <c r="P61" s="152">
        <v>11</v>
      </c>
      <c r="Q61" s="152"/>
      <c r="R61" s="152" t="s">
        <v>661</v>
      </c>
      <c r="S61" s="152">
        <v>0</v>
      </c>
      <c r="T61" s="152"/>
      <c r="U61" s="152"/>
      <c r="V61" s="152"/>
      <c r="W61" s="152">
        <v>7</v>
      </c>
      <c r="X61" s="152"/>
      <c r="Y61" s="152" t="s">
        <v>689</v>
      </c>
      <c r="Z61" s="152">
        <v>0</v>
      </c>
      <c r="AA61" s="152"/>
      <c r="AB61" s="152"/>
      <c r="AC61" s="152"/>
      <c r="AD61" s="152">
        <v>2</v>
      </c>
      <c r="AE61" s="152"/>
      <c r="AF61" s="152" t="s">
        <v>652</v>
      </c>
      <c r="AG61" s="152">
        <v>0</v>
      </c>
      <c r="AH61" s="152"/>
    </row>
    <row r="62" spans="1:34" x14ac:dyDescent="0.35">
      <c r="A62" s="151" t="s">
        <v>175</v>
      </c>
      <c r="B62" s="150">
        <v>0.55600000000000005</v>
      </c>
      <c r="C62" s="149"/>
      <c r="D62" s="149"/>
      <c r="E62" s="151" t="s">
        <v>175</v>
      </c>
      <c r="F62" s="150">
        <v>0.96419999999999995</v>
      </c>
      <c r="G62" s="149"/>
      <c r="H62" s="149"/>
      <c r="I62" s="151" t="s">
        <v>175</v>
      </c>
      <c r="J62" s="150">
        <v>0.87290000000000001</v>
      </c>
      <c r="O62" s="152"/>
      <c r="P62" s="152">
        <v>15</v>
      </c>
      <c r="Q62" s="152"/>
      <c r="R62" s="152" t="s">
        <v>655</v>
      </c>
      <c r="S62" s="152">
        <v>0</v>
      </c>
      <c r="T62" s="152"/>
      <c r="U62" s="152"/>
      <c r="V62" s="152"/>
      <c r="W62" s="152">
        <v>9</v>
      </c>
      <c r="X62" s="152"/>
      <c r="Y62" s="152"/>
      <c r="Z62" s="152">
        <v>0</v>
      </c>
      <c r="AA62" s="152"/>
      <c r="AB62" s="152"/>
      <c r="AC62" s="152"/>
      <c r="AD62" s="152">
        <v>4</v>
      </c>
      <c r="AE62" s="152"/>
      <c r="AF62" s="152" t="s">
        <v>648</v>
      </c>
      <c r="AG62" s="152">
        <v>0</v>
      </c>
      <c r="AH62" s="152"/>
    </row>
    <row r="63" spans="1:34" x14ac:dyDescent="0.35">
      <c r="A63" s="151"/>
      <c r="B63" s="150"/>
      <c r="C63" s="149"/>
      <c r="D63" s="149"/>
      <c r="E63" s="151"/>
      <c r="F63" s="150"/>
      <c r="G63" s="149"/>
      <c r="H63" s="149"/>
      <c r="I63" s="151"/>
      <c r="J63" s="150"/>
      <c r="O63" s="152" t="s">
        <v>665</v>
      </c>
      <c r="P63" s="152">
        <v>9</v>
      </c>
      <c r="Q63" s="152"/>
      <c r="R63" s="152" t="s">
        <v>657</v>
      </c>
      <c r="S63" s="152">
        <v>0</v>
      </c>
      <c r="T63" s="152"/>
      <c r="U63" s="152"/>
      <c r="V63" s="152"/>
      <c r="W63" s="152">
        <v>1</v>
      </c>
      <c r="X63" s="152"/>
      <c r="Y63" s="152"/>
      <c r="Z63" s="152">
        <v>0</v>
      </c>
      <c r="AA63" s="152"/>
      <c r="AB63" s="152"/>
      <c r="AC63" s="152"/>
      <c r="AD63" s="152"/>
      <c r="AE63" s="152"/>
      <c r="AF63" s="152"/>
      <c r="AG63" s="152">
        <v>1</v>
      </c>
      <c r="AH63" s="152"/>
    </row>
    <row r="64" spans="1:34" x14ac:dyDescent="0.35">
      <c r="A64" s="151" t="s">
        <v>177</v>
      </c>
      <c r="B64" s="150"/>
      <c r="C64" s="149"/>
      <c r="D64" s="149"/>
      <c r="E64" s="151" t="s">
        <v>177</v>
      </c>
      <c r="F64" s="150"/>
      <c r="G64" s="149"/>
      <c r="H64" s="149"/>
      <c r="I64" s="151" t="s">
        <v>177</v>
      </c>
      <c r="J64" s="150"/>
      <c r="O64" s="152" t="s">
        <v>666</v>
      </c>
      <c r="P64" s="152">
        <v>4</v>
      </c>
      <c r="Q64" s="152"/>
      <c r="R64" s="152"/>
      <c r="S64" s="152">
        <v>0</v>
      </c>
      <c r="T64" s="152"/>
      <c r="U64" s="152"/>
      <c r="V64" s="152" t="s">
        <v>675</v>
      </c>
      <c r="W64" s="152">
        <v>7</v>
      </c>
      <c r="X64" s="152"/>
      <c r="Y64" s="152" t="s">
        <v>691</v>
      </c>
      <c r="Z64" s="152">
        <v>1</v>
      </c>
      <c r="AA64" s="152"/>
      <c r="AB64" s="152"/>
      <c r="AC64" s="152" t="s">
        <v>662</v>
      </c>
      <c r="AD64" s="152">
        <v>6</v>
      </c>
      <c r="AE64" s="152"/>
      <c r="AF64" s="152" t="s">
        <v>661</v>
      </c>
      <c r="AG64" s="152">
        <v>0</v>
      </c>
      <c r="AH64" s="152"/>
    </row>
    <row r="65" spans="1:34" x14ac:dyDescent="0.35">
      <c r="A65" s="151" t="s">
        <v>178</v>
      </c>
      <c r="B65" s="150" t="s">
        <v>631</v>
      </c>
      <c r="C65" s="149"/>
      <c r="D65" s="149"/>
      <c r="E65" s="151" t="s">
        <v>178</v>
      </c>
      <c r="F65" s="150" t="s">
        <v>632</v>
      </c>
      <c r="G65" s="149"/>
      <c r="H65" s="149"/>
      <c r="I65" s="151" t="s">
        <v>178</v>
      </c>
      <c r="J65" s="150" t="s">
        <v>633</v>
      </c>
      <c r="O65" s="152" t="s">
        <v>645</v>
      </c>
      <c r="P65" s="152">
        <v>14</v>
      </c>
      <c r="Q65" s="152"/>
      <c r="R65" s="152" t="s">
        <v>660</v>
      </c>
      <c r="S65" s="152">
        <v>0</v>
      </c>
      <c r="T65" s="152"/>
      <c r="U65" s="152"/>
      <c r="V65" s="152"/>
      <c r="W65" s="152">
        <v>8</v>
      </c>
      <c r="X65" s="152"/>
      <c r="Y65" s="152"/>
      <c r="Z65" s="152">
        <v>1</v>
      </c>
      <c r="AA65" s="152"/>
      <c r="AB65" s="152"/>
      <c r="AC65" s="152" t="s">
        <v>663</v>
      </c>
      <c r="AD65" s="152">
        <v>2</v>
      </c>
      <c r="AE65" s="152"/>
      <c r="AF65" s="152"/>
      <c r="AG65" s="152">
        <v>0</v>
      </c>
      <c r="AH65" s="152"/>
    </row>
    <row r="66" spans="1:34" x14ac:dyDescent="0.35">
      <c r="A66" s="151" t="s">
        <v>132</v>
      </c>
      <c r="B66" s="150">
        <v>3.95E-2</v>
      </c>
      <c r="C66" s="149"/>
      <c r="D66" s="149"/>
      <c r="E66" s="151" t="s">
        <v>132</v>
      </c>
      <c r="F66" s="150">
        <v>5.0799999999999998E-2</v>
      </c>
      <c r="G66" s="149"/>
      <c r="H66" s="149"/>
      <c r="I66" s="151" t="s">
        <v>132</v>
      </c>
      <c r="J66" s="150">
        <v>0.87209999999999999</v>
      </c>
      <c r="O66" s="152"/>
      <c r="P66" s="152">
        <v>2</v>
      </c>
      <c r="Q66" s="152"/>
      <c r="R66" s="152"/>
      <c r="S66" s="152">
        <v>1</v>
      </c>
      <c r="T66" s="152"/>
      <c r="U66" s="152"/>
      <c r="V66" s="152" t="s">
        <v>680</v>
      </c>
      <c r="W66" s="152">
        <v>7</v>
      </c>
      <c r="X66" s="152"/>
      <c r="Y66" s="152"/>
      <c r="Z66" s="152">
        <v>0</v>
      </c>
      <c r="AA66" s="152"/>
      <c r="AB66" s="152"/>
      <c r="AC66" s="152" t="s">
        <v>665</v>
      </c>
      <c r="AD66" s="152">
        <v>1</v>
      </c>
      <c r="AE66" s="152"/>
      <c r="AF66" s="152"/>
      <c r="AG66" s="152">
        <v>0</v>
      </c>
      <c r="AH66" s="152"/>
    </row>
    <row r="67" spans="1:34" x14ac:dyDescent="0.35">
      <c r="A67" s="151" t="s">
        <v>133</v>
      </c>
      <c r="B67" s="150" t="s">
        <v>184</v>
      </c>
      <c r="C67" s="149"/>
      <c r="D67" s="149"/>
      <c r="E67" s="151" t="s">
        <v>133</v>
      </c>
      <c r="F67" s="150" t="s">
        <v>134</v>
      </c>
      <c r="G67" s="149"/>
      <c r="H67" s="149"/>
      <c r="I67" s="151" t="s">
        <v>133</v>
      </c>
      <c r="J67" s="150" t="s">
        <v>134</v>
      </c>
      <c r="O67" s="152" t="s">
        <v>653</v>
      </c>
      <c r="P67" s="152">
        <v>11</v>
      </c>
      <c r="Q67" s="152"/>
      <c r="R67" s="152" t="s">
        <v>664</v>
      </c>
      <c r="S67" s="152">
        <v>1</v>
      </c>
      <c r="T67" s="152"/>
      <c r="U67" s="152"/>
      <c r="V67" s="152"/>
      <c r="W67" s="152">
        <v>9</v>
      </c>
      <c r="X67" s="152"/>
      <c r="Y67" s="152" t="s">
        <v>693</v>
      </c>
      <c r="Z67" s="152">
        <v>1</v>
      </c>
      <c r="AA67" s="152"/>
      <c r="AB67" s="152"/>
      <c r="AC67" s="152"/>
      <c r="AD67" s="152">
        <v>6</v>
      </c>
      <c r="AE67" s="152"/>
      <c r="AF67" s="152" t="s">
        <v>655</v>
      </c>
      <c r="AG67" s="152">
        <v>0</v>
      </c>
      <c r="AH67" s="152"/>
    </row>
    <row r="68" spans="1:34" x14ac:dyDescent="0.35">
      <c r="A68" s="151" t="s">
        <v>138</v>
      </c>
      <c r="B68" s="150" t="s">
        <v>140</v>
      </c>
      <c r="C68" s="149"/>
      <c r="D68" s="149"/>
      <c r="E68" s="151" t="s">
        <v>138</v>
      </c>
      <c r="F68" s="150" t="s">
        <v>139</v>
      </c>
      <c r="G68" s="149"/>
      <c r="H68" s="149"/>
      <c r="I68" s="151" t="s">
        <v>138</v>
      </c>
      <c r="J68" s="150" t="s">
        <v>139</v>
      </c>
      <c r="O68" s="152" t="s">
        <v>658</v>
      </c>
      <c r="P68" s="152">
        <v>7</v>
      </c>
      <c r="Q68" s="152"/>
      <c r="R68" s="152" t="s">
        <v>667</v>
      </c>
      <c r="S68" s="152">
        <v>1</v>
      </c>
      <c r="T68" s="152"/>
      <c r="U68" s="152"/>
      <c r="V68" s="152"/>
      <c r="W68" s="152">
        <v>6</v>
      </c>
      <c r="X68" s="152"/>
      <c r="Y68" s="152" t="s">
        <v>695</v>
      </c>
      <c r="Z68" s="152">
        <v>0</v>
      </c>
      <c r="AA68" s="152"/>
      <c r="AB68" s="152"/>
      <c r="AC68" s="152"/>
      <c r="AD68" s="152">
        <v>8</v>
      </c>
      <c r="AE68" s="152"/>
      <c r="AF68" s="152" t="s">
        <v>657</v>
      </c>
      <c r="AG68" s="152">
        <v>0</v>
      </c>
      <c r="AH68" s="152"/>
    </row>
    <row r="69" spans="1:34" x14ac:dyDescent="0.35">
      <c r="O69" s="152" t="s">
        <v>668</v>
      </c>
      <c r="P69" s="152">
        <v>9</v>
      </c>
      <c r="Q69" s="152"/>
      <c r="R69" s="152" t="s">
        <v>704</v>
      </c>
      <c r="S69" s="152">
        <v>0</v>
      </c>
      <c r="T69" s="152"/>
      <c r="U69" s="152"/>
      <c r="V69" s="152" t="s">
        <v>682</v>
      </c>
      <c r="W69" s="152">
        <v>7</v>
      </c>
      <c r="X69" s="152"/>
      <c r="Y69" s="152"/>
      <c r="Z69" s="152">
        <v>1</v>
      </c>
      <c r="AA69" s="152"/>
      <c r="AB69" s="152"/>
      <c r="AC69" s="152" t="s">
        <v>666</v>
      </c>
      <c r="AD69" s="152">
        <v>8</v>
      </c>
      <c r="AE69" s="152"/>
      <c r="AF69" s="152"/>
      <c r="AG69" s="152">
        <v>0</v>
      </c>
      <c r="AH69" s="152"/>
    </row>
    <row r="70" spans="1:34" x14ac:dyDescent="0.35">
      <c r="O70" s="152"/>
      <c r="P70" s="152">
        <v>16</v>
      </c>
      <c r="Q70" s="152"/>
      <c r="R70" s="152"/>
      <c r="S70" s="152">
        <v>1</v>
      </c>
      <c r="T70" s="152"/>
      <c r="U70" s="152"/>
      <c r="V70" s="152"/>
      <c r="W70" s="152">
        <v>6</v>
      </c>
      <c r="X70" s="152"/>
      <c r="Y70" s="152" t="s">
        <v>698</v>
      </c>
      <c r="Z70" s="152">
        <v>1</v>
      </c>
      <c r="AA70" s="152"/>
      <c r="AB70" s="152"/>
      <c r="AC70" s="152" t="s">
        <v>645</v>
      </c>
      <c r="AD70" s="152">
        <v>4</v>
      </c>
      <c r="AE70" s="152"/>
      <c r="AF70" s="152" t="s">
        <v>660</v>
      </c>
      <c r="AG70" s="152">
        <v>1</v>
      </c>
      <c r="AH70" s="152"/>
    </row>
    <row r="71" spans="1:34" x14ac:dyDescent="0.35">
      <c r="O71" s="152" t="s">
        <v>672</v>
      </c>
      <c r="P71" s="152">
        <v>8</v>
      </c>
      <c r="Q71" s="152"/>
      <c r="R71" s="152" t="s">
        <v>707</v>
      </c>
      <c r="S71" s="152">
        <v>0</v>
      </c>
      <c r="T71" s="152"/>
      <c r="U71" s="152"/>
      <c r="V71" s="152" t="s">
        <v>688</v>
      </c>
      <c r="W71" s="152">
        <v>7</v>
      </c>
      <c r="X71" s="152"/>
      <c r="Y71" s="152" t="s">
        <v>713</v>
      </c>
      <c r="Z71" s="152">
        <v>0</v>
      </c>
      <c r="AA71" s="152"/>
      <c r="AB71" s="152"/>
      <c r="AC71" s="152"/>
      <c r="AD71" s="152">
        <v>4</v>
      </c>
      <c r="AE71" s="152"/>
      <c r="AF71" s="152"/>
      <c r="AG71" s="152"/>
      <c r="AH71" s="152"/>
    </row>
    <row r="72" spans="1:34" x14ac:dyDescent="0.35">
      <c r="O72" s="152"/>
      <c r="P72" s="152">
        <v>9</v>
      </c>
      <c r="Q72" s="152"/>
      <c r="R72" s="152"/>
      <c r="S72" s="152">
        <v>0</v>
      </c>
      <c r="T72" s="152"/>
      <c r="U72" s="152"/>
      <c r="V72" s="152" t="s">
        <v>690</v>
      </c>
      <c r="W72" s="152">
        <v>6</v>
      </c>
      <c r="X72" s="152"/>
      <c r="Y72" s="152" t="s">
        <v>714</v>
      </c>
      <c r="Z72" s="152">
        <v>0</v>
      </c>
      <c r="AA72" s="152"/>
      <c r="AB72" s="152"/>
      <c r="AC72" s="152" t="s">
        <v>653</v>
      </c>
      <c r="AD72" s="152">
        <v>1</v>
      </c>
      <c r="AE72" s="152"/>
      <c r="AF72" s="152"/>
      <c r="AG72" s="152"/>
      <c r="AH72" s="152"/>
    </row>
    <row r="73" spans="1:34" x14ac:dyDescent="0.35">
      <c r="O73" s="152"/>
      <c r="P73" s="152">
        <v>14</v>
      </c>
      <c r="Q73" s="152"/>
      <c r="R73" s="152" t="s">
        <v>709</v>
      </c>
      <c r="S73" s="152">
        <v>1</v>
      </c>
      <c r="T73" s="152"/>
      <c r="U73" s="152"/>
      <c r="V73" s="152"/>
      <c r="W73" s="152">
        <v>8</v>
      </c>
      <c r="X73" s="152"/>
      <c r="Y73" s="152"/>
      <c r="Z73" s="152">
        <v>0</v>
      </c>
      <c r="AA73" s="152"/>
      <c r="AB73" s="152"/>
      <c r="AC73" s="152"/>
      <c r="AD73" s="152">
        <v>15</v>
      </c>
      <c r="AE73" s="152"/>
      <c r="AF73" s="152"/>
      <c r="AG73" s="152"/>
      <c r="AH73" s="152"/>
    </row>
    <row r="74" spans="1:34" x14ac:dyDescent="0.35">
      <c r="O74" s="152" t="s">
        <v>679</v>
      </c>
      <c r="P74" s="152">
        <v>7</v>
      </c>
      <c r="Q74" s="152"/>
      <c r="R74" s="152" t="s">
        <v>710</v>
      </c>
      <c r="S74" s="152">
        <v>0</v>
      </c>
      <c r="T74" s="152"/>
      <c r="U74" s="152"/>
      <c r="V74" s="152"/>
      <c r="W74" s="152">
        <v>5</v>
      </c>
      <c r="X74" s="152"/>
      <c r="Y74" s="152" t="s">
        <v>715</v>
      </c>
      <c r="Z74" s="152">
        <v>0</v>
      </c>
      <c r="AA74" s="152"/>
      <c r="AB74" s="152"/>
      <c r="AC74" s="152" t="s">
        <v>658</v>
      </c>
      <c r="AD74" s="152">
        <v>1</v>
      </c>
      <c r="AE74" s="152"/>
      <c r="AF74" s="152"/>
      <c r="AG74" s="152"/>
      <c r="AH74" s="152"/>
    </row>
    <row r="75" spans="1:34" x14ac:dyDescent="0.35">
      <c r="O75" s="152"/>
      <c r="P75" s="152">
        <v>4</v>
      </c>
      <c r="Q75" s="152"/>
      <c r="R75" s="152"/>
      <c r="S75" s="152">
        <v>0</v>
      </c>
      <c r="T75" s="152"/>
      <c r="U75" s="152"/>
      <c r="V75" s="152" t="s">
        <v>692</v>
      </c>
      <c r="W75" s="152">
        <v>4</v>
      </c>
      <c r="X75" s="152"/>
      <c r="Y75" s="152"/>
      <c r="Z75" s="152">
        <v>0</v>
      </c>
      <c r="AA75" s="152"/>
      <c r="AB75" s="152"/>
      <c r="AC75" s="152" t="s">
        <v>668</v>
      </c>
      <c r="AD75" s="152">
        <v>2</v>
      </c>
      <c r="AE75" s="152"/>
      <c r="AF75" s="152"/>
      <c r="AG75" s="152"/>
      <c r="AH75" s="152"/>
    </row>
    <row r="76" spans="1:34" x14ac:dyDescent="0.35">
      <c r="O76" s="152"/>
      <c r="P76" s="152"/>
      <c r="Q76" s="152"/>
      <c r="R76" s="152" t="s">
        <v>711</v>
      </c>
      <c r="S76" s="152">
        <v>0</v>
      </c>
      <c r="T76" s="152"/>
      <c r="U76" s="152"/>
      <c r="V76" s="152"/>
      <c r="W76" s="152">
        <v>8</v>
      </c>
      <c r="X76" s="152"/>
      <c r="Y76" s="152" t="s">
        <v>716</v>
      </c>
      <c r="Z76" s="152">
        <v>0</v>
      </c>
      <c r="AA76" s="152"/>
      <c r="AB76" s="152"/>
      <c r="AC76" s="152" t="s">
        <v>672</v>
      </c>
      <c r="AD76" s="152">
        <v>5</v>
      </c>
      <c r="AE76" s="152"/>
      <c r="AF76" s="152"/>
      <c r="AG76" s="152"/>
      <c r="AH76" s="152"/>
    </row>
    <row r="77" spans="1:34" x14ac:dyDescent="0.35">
      <c r="O77" s="152"/>
      <c r="P77" s="152"/>
      <c r="Q77" s="152"/>
      <c r="R77" s="152"/>
      <c r="S77" s="152">
        <v>2</v>
      </c>
      <c r="T77" s="152"/>
      <c r="U77" s="152"/>
      <c r="V77" s="152" t="s">
        <v>694</v>
      </c>
      <c r="W77" s="152">
        <v>8</v>
      </c>
      <c r="X77" s="152"/>
      <c r="Y77" s="152"/>
      <c r="Z77" s="152">
        <v>0</v>
      </c>
      <c r="AA77" s="152"/>
      <c r="AB77" s="152"/>
      <c r="AC77" s="152" t="s">
        <v>679</v>
      </c>
      <c r="AD77" s="152">
        <v>6</v>
      </c>
      <c r="AE77" s="152"/>
      <c r="AF77" s="152"/>
      <c r="AG77" s="152"/>
      <c r="AH77" s="152"/>
    </row>
    <row r="78" spans="1:34" x14ac:dyDescent="0.35">
      <c r="O78" s="152"/>
      <c r="P78" s="152"/>
      <c r="Q78" s="152"/>
      <c r="R78" s="152"/>
      <c r="S78" s="152"/>
      <c r="T78" s="152"/>
      <c r="U78" s="152"/>
      <c r="V78" s="152"/>
      <c r="W78" s="152">
        <v>10</v>
      </c>
      <c r="X78" s="152"/>
      <c r="Y78" s="152" t="s">
        <v>717</v>
      </c>
      <c r="Z78" s="152">
        <v>0</v>
      </c>
      <c r="AA78" s="152"/>
      <c r="AB78" s="152"/>
      <c r="AC78" s="152" t="s">
        <v>684</v>
      </c>
      <c r="AD78" s="152">
        <v>4</v>
      </c>
      <c r="AE78" s="152"/>
      <c r="AF78" s="152"/>
      <c r="AG78" s="152"/>
      <c r="AH78" s="152"/>
    </row>
    <row r="79" spans="1:34" x14ac:dyDescent="0.35">
      <c r="O79" s="152"/>
      <c r="P79" s="152"/>
      <c r="Q79" s="152"/>
      <c r="R79" s="152"/>
      <c r="S79" s="152"/>
      <c r="T79" s="152"/>
      <c r="U79" s="152"/>
      <c r="V79" s="152"/>
      <c r="W79" s="152">
        <v>5</v>
      </c>
      <c r="X79" s="152"/>
      <c r="Y79" s="152"/>
      <c r="Z79" s="152">
        <v>0</v>
      </c>
      <c r="AA79" s="152"/>
      <c r="AB79" s="152"/>
      <c r="AC79" s="152" t="s">
        <v>686</v>
      </c>
      <c r="AD79" s="152">
        <v>3</v>
      </c>
      <c r="AE79" s="152"/>
      <c r="AF79" s="152"/>
      <c r="AG79" s="152"/>
      <c r="AH79" s="152"/>
    </row>
    <row r="80" spans="1:34" x14ac:dyDescent="0.35">
      <c r="O80" s="152"/>
      <c r="P80" s="152">
        <f>AVERAGE(P47:P75)</f>
        <v>9.4137931034482758</v>
      </c>
      <c r="Q80" s="152"/>
      <c r="R80" s="152"/>
      <c r="S80" s="152">
        <f>AVERAGE(S47:S77)</f>
        <v>0.38709677419354838</v>
      </c>
      <c r="T80" s="152"/>
      <c r="U80" s="152"/>
      <c r="V80" s="152" t="s">
        <v>696</v>
      </c>
      <c r="W80" s="152">
        <v>9</v>
      </c>
      <c r="X80" s="152"/>
      <c r="Y80" s="152"/>
      <c r="Z80" s="152">
        <v>1</v>
      </c>
      <c r="AA80" s="152"/>
      <c r="AB80" s="152"/>
      <c r="AC80" s="152"/>
      <c r="AD80" s="152"/>
      <c r="AE80" s="152"/>
      <c r="AF80" s="152"/>
      <c r="AG80" s="152"/>
      <c r="AH80" s="152"/>
    </row>
    <row r="81" spans="15:34" x14ac:dyDescent="0.35">
      <c r="O81" s="152"/>
      <c r="P81" s="152"/>
      <c r="Q81" s="152"/>
      <c r="R81" s="152"/>
      <c r="S81" s="152"/>
      <c r="T81" s="152"/>
      <c r="U81" s="152"/>
      <c r="V81" s="152"/>
      <c r="W81" s="152">
        <v>8</v>
      </c>
      <c r="X81" s="152"/>
      <c r="Y81" s="152" t="s">
        <v>718</v>
      </c>
      <c r="Z81" s="152">
        <v>0</v>
      </c>
      <c r="AA81" s="152"/>
      <c r="AB81" s="152"/>
      <c r="AC81" s="152"/>
      <c r="AD81" s="152"/>
      <c r="AE81" s="152"/>
      <c r="AF81" s="152"/>
      <c r="AG81" s="152"/>
      <c r="AH81" s="152"/>
    </row>
    <row r="82" spans="15:34" x14ac:dyDescent="0.35">
      <c r="O82" s="152"/>
      <c r="P82" s="152"/>
      <c r="Q82" s="152"/>
      <c r="R82" s="152"/>
      <c r="S82" s="152"/>
      <c r="T82" s="152"/>
      <c r="U82" s="152"/>
      <c r="V82" s="152"/>
      <c r="W82" s="152">
        <v>0</v>
      </c>
      <c r="X82" s="152"/>
      <c r="Y82" s="152"/>
      <c r="Z82" s="152">
        <v>0</v>
      </c>
      <c r="AA82" s="152"/>
      <c r="AB82" s="152"/>
      <c r="AC82" s="152"/>
      <c r="AD82" s="152"/>
      <c r="AE82" s="152"/>
      <c r="AF82" s="152"/>
      <c r="AG82" s="152"/>
      <c r="AH82" s="152"/>
    </row>
    <row r="83" spans="15:34" x14ac:dyDescent="0.35">
      <c r="O83" s="152"/>
      <c r="P83" s="152"/>
      <c r="Q83" s="152"/>
      <c r="R83" s="152"/>
      <c r="S83" s="152"/>
      <c r="T83" s="152"/>
      <c r="U83" s="152"/>
      <c r="V83" s="152" t="s">
        <v>676</v>
      </c>
      <c r="W83" s="152">
        <v>10</v>
      </c>
      <c r="X83" s="152"/>
      <c r="Y83" s="152" t="s">
        <v>719</v>
      </c>
      <c r="Z83" s="152">
        <v>0</v>
      </c>
      <c r="AA83" s="152"/>
      <c r="AB83" s="152"/>
      <c r="AC83" s="152"/>
      <c r="AD83" s="152"/>
      <c r="AE83" s="152"/>
      <c r="AF83" s="152"/>
      <c r="AG83" s="152"/>
      <c r="AH83" s="152"/>
    </row>
    <row r="84" spans="15:34" x14ac:dyDescent="0.35">
      <c r="O84" s="152"/>
      <c r="P84" s="152"/>
      <c r="Q84" s="152"/>
      <c r="R84" s="152"/>
      <c r="S84" s="152"/>
      <c r="T84" s="152"/>
      <c r="U84" s="152"/>
      <c r="V84" s="152"/>
      <c r="W84" s="152">
        <v>6</v>
      </c>
      <c r="X84" s="152"/>
      <c r="Y84" s="152"/>
      <c r="Z84" s="152">
        <v>0</v>
      </c>
      <c r="AA84" s="152"/>
      <c r="AB84" s="152"/>
      <c r="AC84" s="152"/>
      <c r="AD84" s="152">
        <f>AVERAGE(AD47:AD79)</f>
        <v>4.59375</v>
      </c>
      <c r="AE84" s="152"/>
      <c r="AF84" s="152"/>
      <c r="AG84" s="152">
        <f>AVERAGE(AG47:AG70)</f>
        <v>0.20833333333333334</v>
      </c>
      <c r="AH84" s="152"/>
    </row>
    <row r="85" spans="15:34" x14ac:dyDescent="0.35">
      <c r="O85" s="152"/>
      <c r="P85" s="152"/>
      <c r="Q85" s="152"/>
      <c r="R85" s="152"/>
      <c r="S85" s="152"/>
      <c r="T85" s="152"/>
      <c r="U85" s="152"/>
      <c r="V85" s="152" t="s">
        <v>670</v>
      </c>
      <c r="W85" s="152">
        <v>5</v>
      </c>
      <c r="X85" s="152"/>
      <c r="Y85" s="152"/>
      <c r="Z85" s="152">
        <v>0</v>
      </c>
      <c r="AA85" s="152"/>
      <c r="AB85" s="152"/>
      <c r="AC85" s="152"/>
      <c r="AD85" s="152"/>
      <c r="AE85" s="152"/>
      <c r="AF85" s="152"/>
      <c r="AG85" s="152"/>
      <c r="AH85" s="152"/>
    </row>
    <row r="86" spans="15:34" x14ac:dyDescent="0.35">
      <c r="O86" s="152"/>
      <c r="P86" s="152"/>
      <c r="Q86" s="152"/>
      <c r="R86" s="152"/>
      <c r="S86" s="152"/>
      <c r="T86" s="152"/>
      <c r="U86" s="152"/>
      <c r="V86" s="152"/>
      <c r="W86" s="152">
        <v>7</v>
      </c>
      <c r="X86" s="152"/>
      <c r="Y86" s="152" t="s">
        <v>720</v>
      </c>
      <c r="Z86" s="152">
        <v>0</v>
      </c>
      <c r="AA86" s="152"/>
      <c r="AB86" s="152"/>
      <c r="AC86" s="152"/>
      <c r="AD86" s="152"/>
      <c r="AE86" s="152"/>
      <c r="AF86" s="152"/>
      <c r="AG86" s="152"/>
      <c r="AH86" s="152"/>
    </row>
    <row r="87" spans="15:34" x14ac:dyDescent="0.35">
      <c r="O87" s="152"/>
      <c r="P87" s="152"/>
      <c r="Q87" s="152"/>
      <c r="R87" s="152"/>
      <c r="S87" s="152"/>
      <c r="T87" s="152"/>
      <c r="U87" s="152"/>
      <c r="V87" s="152" t="s">
        <v>673</v>
      </c>
      <c r="W87" s="152">
        <v>12</v>
      </c>
      <c r="X87" s="152"/>
      <c r="Y87" s="152" t="s">
        <v>721</v>
      </c>
      <c r="Z87" s="152">
        <v>0</v>
      </c>
      <c r="AA87" s="152"/>
      <c r="AB87" s="152"/>
      <c r="AC87" s="152"/>
      <c r="AD87" s="152"/>
      <c r="AE87" s="152"/>
      <c r="AF87" s="152"/>
      <c r="AG87" s="152"/>
      <c r="AH87" s="152"/>
    </row>
    <row r="88" spans="15:34" x14ac:dyDescent="0.35">
      <c r="O88" s="152"/>
      <c r="P88" s="152"/>
      <c r="Q88" s="152"/>
      <c r="R88" s="152"/>
      <c r="S88" s="152"/>
      <c r="T88" s="152"/>
      <c r="U88" s="152"/>
      <c r="V88" s="152"/>
      <c r="W88" s="152">
        <v>11</v>
      </c>
      <c r="X88" s="152"/>
      <c r="Y88" s="152"/>
      <c r="Z88" s="152">
        <v>0</v>
      </c>
      <c r="AA88" s="152"/>
      <c r="AB88" s="152"/>
      <c r="AC88" s="152"/>
      <c r="AD88" s="152"/>
      <c r="AE88" s="152"/>
      <c r="AF88" s="152"/>
      <c r="AG88" s="152"/>
      <c r="AH88" s="152"/>
    </row>
    <row r="89" spans="15:34" x14ac:dyDescent="0.35">
      <c r="O89" s="152"/>
      <c r="P89" s="152"/>
      <c r="Q89" s="152"/>
      <c r="R89" s="152"/>
      <c r="S89" s="152"/>
      <c r="T89" s="152"/>
      <c r="U89" s="152"/>
      <c r="V89" s="152"/>
      <c r="W89" s="152">
        <v>3</v>
      </c>
      <c r="X89" s="152"/>
      <c r="Y89" s="152"/>
      <c r="Z89" s="152">
        <v>0</v>
      </c>
      <c r="AA89" s="152"/>
      <c r="AB89" s="152"/>
      <c r="AC89" s="152"/>
      <c r="AD89" s="152"/>
      <c r="AE89" s="152"/>
      <c r="AF89" s="152"/>
      <c r="AG89" s="152"/>
      <c r="AH89" s="152"/>
    </row>
    <row r="90" spans="15:34" x14ac:dyDescent="0.35">
      <c r="O90" s="152"/>
      <c r="P90" s="152"/>
      <c r="Q90" s="152"/>
      <c r="R90" s="152"/>
      <c r="S90" s="152"/>
      <c r="T90" s="152"/>
      <c r="U90" s="152"/>
      <c r="V90" s="152" t="s">
        <v>678</v>
      </c>
      <c r="W90" s="152">
        <v>9</v>
      </c>
      <c r="X90" s="152"/>
      <c r="Y90" s="152"/>
      <c r="Z90" s="152">
        <v>1</v>
      </c>
      <c r="AA90" s="152"/>
      <c r="AB90" s="152"/>
      <c r="AC90" s="152"/>
      <c r="AD90" s="152"/>
      <c r="AE90" s="152"/>
      <c r="AF90" s="152"/>
      <c r="AG90" s="152"/>
      <c r="AH90" s="152"/>
    </row>
    <row r="91" spans="15:34" x14ac:dyDescent="0.35">
      <c r="O91" s="152"/>
      <c r="P91" s="152"/>
      <c r="Q91" s="152"/>
      <c r="R91" s="152"/>
      <c r="S91" s="152"/>
      <c r="T91" s="152"/>
      <c r="U91" s="152"/>
      <c r="V91" s="152"/>
      <c r="W91" s="152"/>
      <c r="X91" s="152"/>
      <c r="Y91" s="152" t="s">
        <v>722</v>
      </c>
      <c r="Z91" s="152">
        <v>0</v>
      </c>
      <c r="AA91" s="152"/>
      <c r="AB91" s="152"/>
      <c r="AC91" s="152"/>
      <c r="AD91" s="152"/>
      <c r="AE91" s="152"/>
      <c r="AF91" s="152"/>
      <c r="AG91" s="152"/>
      <c r="AH91" s="152"/>
    </row>
    <row r="92" spans="15:34" x14ac:dyDescent="0.35">
      <c r="O92" s="152"/>
      <c r="P92" s="152"/>
      <c r="Q92" s="152"/>
      <c r="R92" s="152"/>
      <c r="S92" s="152"/>
      <c r="T92" s="152"/>
      <c r="U92" s="152"/>
      <c r="V92" s="152"/>
      <c r="W92" s="152"/>
      <c r="X92" s="152"/>
      <c r="Y92" s="152"/>
      <c r="Z92" s="152">
        <v>0</v>
      </c>
      <c r="AA92" s="152"/>
      <c r="AB92" s="152"/>
      <c r="AC92" s="152"/>
      <c r="AD92" s="152"/>
      <c r="AE92" s="152"/>
      <c r="AF92" s="152"/>
      <c r="AG92" s="152"/>
      <c r="AH92" s="152"/>
    </row>
    <row r="93" spans="15:34" x14ac:dyDescent="0.35">
      <c r="O93" s="152"/>
      <c r="P93" s="152"/>
      <c r="Q93" s="152"/>
      <c r="R93" s="152"/>
      <c r="S93" s="152"/>
      <c r="T93" s="152"/>
      <c r="U93" s="152"/>
      <c r="V93" s="152"/>
      <c r="W93" s="152"/>
      <c r="X93" s="152"/>
      <c r="Y93" s="152"/>
      <c r="Z93" s="152">
        <v>0</v>
      </c>
      <c r="AA93" s="152"/>
      <c r="AB93" s="152"/>
      <c r="AC93" s="152"/>
      <c r="AD93" s="152"/>
      <c r="AE93" s="152"/>
      <c r="AF93" s="152"/>
      <c r="AG93" s="152"/>
      <c r="AH93" s="152"/>
    </row>
    <row r="94" spans="15:34" x14ac:dyDescent="0.35">
      <c r="O94" s="152"/>
      <c r="P94" s="152"/>
      <c r="Q94" s="152"/>
      <c r="R94" s="152"/>
      <c r="S94" s="152"/>
      <c r="T94" s="152"/>
      <c r="U94" s="152"/>
      <c r="V94" s="152"/>
      <c r="W94" s="152"/>
      <c r="X94" s="152"/>
      <c r="Y94" s="152" t="s">
        <v>723</v>
      </c>
      <c r="Z94" s="152">
        <v>0</v>
      </c>
      <c r="AA94" s="152"/>
      <c r="AB94" s="152"/>
      <c r="AC94" s="152"/>
      <c r="AD94" s="152"/>
      <c r="AE94" s="152"/>
      <c r="AF94" s="152"/>
      <c r="AG94" s="152"/>
      <c r="AH94" s="152"/>
    </row>
    <row r="95" spans="15:34" x14ac:dyDescent="0.35">
      <c r="O95" s="152"/>
      <c r="P95" s="152"/>
      <c r="Q95" s="152"/>
      <c r="R95" s="152"/>
      <c r="S95" s="152"/>
      <c r="T95" s="152"/>
      <c r="U95" s="152"/>
      <c r="V95" s="152"/>
      <c r="W95" s="152"/>
      <c r="X95" s="152"/>
      <c r="Y95" s="152"/>
      <c r="Z95" s="152">
        <v>0</v>
      </c>
      <c r="AA95" s="152"/>
      <c r="AB95" s="152"/>
      <c r="AC95" s="152"/>
      <c r="AD95" s="152"/>
      <c r="AE95" s="152"/>
      <c r="AF95" s="152"/>
      <c r="AG95" s="152"/>
      <c r="AH95" s="152"/>
    </row>
    <row r="96" spans="15:34" x14ac:dyDescent="0.35">
      <c r="O96" s="152"/>
      <c r="P96" s="152"/>
      <c r="Q96" s="152"/>
      <c r="R96" s="152"/>
      <c r="S96" s="152"/>
      <c r="T96" s="152"/>
      <c r="U96" s="152"/>
      <c r="V96" s="152"/>
      <c r="W96" s="152"/>
      <c r="X96" s="152"/>
      <c r="Y96" s="152"/>
      <c r="Z96" s="152">
        <v>0</v>
      </c>
      <c r="AA96" s="152"/>
      <c r="AB96" s="152"/>
      <c r="AC96" s="152"/>
      <c r="AD96" s="152"/>
      <c r="AE96" s="152"/>
      <c r="AF96" s="152"/>
      <c r="AG96" s="152"/>
      <c r="AH96" s="152"/>
    </row>
    <row r="97" spans="15:34" x14ac:dyDescent="0.35">
      <c r="O97" s="152"/>
      <c r="P97" s="152"/>
      <c r="Q97" s="152"/>
      <c r="R97" s="152"/>
      <c r="S97" s="152"/>
      <c r="T97" s="152"/>
      <c r="U97" s="152"/>
      <c r="V97" s="152"/>
      <c r="W97" s="152"/>
      <c r="X97" s="152"/>
      <c r="Y97" s="152" t="s">
        <v>724</v>
      </c>
      <c r="Z97" s="152">
        <v>0</v>
      </c>
      <c r="AA97" s="152"/>
      <c r="AB97" s="152"/>
      <c r="AC97" s="152"/>
      <c r="AD97" s="152"/>
      <c r="AE97" s="152"/>
      <c r="AF97" s="152"/>
      <c r="AG97" s="152"/>
      <c r="AH97" s="152"/>
    </row>
    <row r="98" spans="15:34" x14ac:dyDescent="0.35">
      <c r="O98" s="152"/>
      <c r="P98" s="152"/>
      <c r="Q98" s="152"/>
      <c r="R98" s="152"/>
      <c r="S98" s="152"/>
      <c r="T98" s="152"/>
      <c r="U98" s="152"/>
      <c r="V98" s="152"/>
      <c r="W98" s="152"/>
      <c r="X98" s="152"/>
      <c r="Y98" s="152"/>
      <c r="Z98" s="152">
        <v>1</v>
      </c>
      <c r="AA98" s="152"/>
      <c r="AB98" s="152"/>
      <c r="AC98" s="152"/>
      <c r="AD98" s="152"/>
      <c r="AE98" s="152"/>
      <c r="AF98" s="152"/>
      <c r="AG98" s="152"/>
      <c r="AH98" s="152"/>
    </row>
    <row r="99" spans="15:34" x14ac:dyDescent="0.35">
      <c r="O99" s="152"/>
      <c r="P99" s="152"/>
      <c r="Q99" s="152"/>
      <c r="R99" s="152"/>
      <c r="S99" s="152"/>
      <c r="T99" s="152"/>
      <c r="U99" s="152"/>
      <c r="V99" s="152"/>
      <c r="W99" s="152"/>
      <c r="X99" s="152"/>
      <c r="Y99" s="152"/>
      <c r="Z99" s="152">
        <v>0</v>
      </c>
      <c r="AA99" s="152"/>
      <c r="AB99" s="152"/>
      <c r="AC99" s="152"/>
      <c r="AD99" s="152"/>
      <c r="AE99" s="152"/>
      <c r="AF99" s="152"/>
      <c r="AG99" s="152"/>
      <c r="AH99" s="152"/>
    </row>
    <row r="100" spans="15:34" x14ac:dyDescent="0.35">
      <c r="O100" s="152"/>
      <c r="P100" s="152"/>
      <c r="Q100" s="152"/>
      <c r="R100" s="152"/>
      <c r="S100" s="152"/>
      <c r="T100" s="152"/>
      <c r="U100" s="152"/>
      <c r="V100" s="152"/>
      <c r="W100" s="152"/>
      <c r="X100" s="152"/>
      <c r="Y100" s="152" t="s">
        <v>725</v>
      </c>
      <c r="Z100" s="152">
        <v>0</v>
      </c>
      <c r="AA100" s="152"/>
      <c r="AB100" s="152"/>
      <c r="AC100" s="152"/>
      <c r="AD100" s="152"/>
      <c r="AE100" s="152"/>
      <c r="AF100" s="152"/>
      <c r="AG100" s="152"/>
      <c r="AH100" s="152"/>
    </row>
    <row r="101" spans="15:34" x14ac:dyDescent="0.35">
      <c r="O101" s="152"/>
      <c r="P101" s="152"/>
      <c r="Q101" s="152"/>
      <c r="R101" s="152"/>
      <c r="S101" s="152"/>
      <c r="T101" s="152"/>
      <c r="U101" s="152"/>
      <c r="V101" s="152"/>
      <c r="W101" s="152"/>
      <c r="X101" s="152"/>
      <c r="Y101" s="152"/>
      <c r="Z101" s="152">
        <v>0</v>
      </c>
      <c r="AA101" s="152"/>
      <c r="AB101" s="152"/>
      <c r="AC101" s="152"/>
      <c r="AD101" s="152"/>
      <c r="AE101" s="152"/>
      <c r="AF101" s="152"/>
      <c r="AG101" s="152"/>
      <c r="AH101" s="152"/>
    </row>
    <row r="102" spans="15:34" x14ac:dyDescent="0.35">
      <c r="O102" s="152"/>
      <c r="P102" s="152"/>
      <c r="Q102" s="152"/>
      <c r="R102" s="152"/>
      <c r="S102" s="152"/>
      <c r="T102" s="152"/>
      <c r="U102" s="152"/>
      <c r="V102" s="152"/>
      <c r="W102" s="152"/>
      <c r="X102" s="152"/>
      <c r="Y102" s="152"/>
      <c r="Z102" s="152">
        <v>1</v>
      </c>
      <c r="AA102" s="152"/>
      <c r="AB102" s="152"/>
      <c r="AC102" s="152"/>
      <c r="AD102" s="152"/>
      <c r="AE102" s="152"/>
      <c r="AF102" s="152"/>
      <c r="AG102" s="152"/>
      <c r="AH102" s="152"/>
    </row>
    <row r="103" spans="15:34" x14ac:dyDescent="0.35">
      <c r="O103" s="152"/>
      <c r="P103" s="152"/>
      <c r="Q103" s="152"/>
      <c r="R103" s="152"/>
      <c r="S103" s="152"/>
      <c r="T103" s="152"/>
      <c r="U103" s="152"/>
      <c r="V103" s="152"/>
      <c r="W103" s="152"/>
      <c r="X103" s="152"/>
      <c r="Y103" s="152" t="s">
        <v>726</v>
      </c>
      <c r="Z103" s="152">
        <v>0</v>
      </c>
      <c r="AA103" s="152"/>
      <c r="AB103" s="152"/>
      <c r="AC103" s="152"/>
      <c r="AD103" s="152"/>
      <c r="AE103" s="152"/>
      <c r="AF103" s="152"/>
      <c r="AG103" s="152"/>
      <c r="AH103" s="152"/>
    </row>
    <row r="104" spans="15:34" x14ac:dyDescent="0.35">
      <c r="O104" s="152"/>
      <c r="P104" s="152"/>
      <c r="Q104" s="152"/>
      <c r="R104" s="152"/>
      <c r="S104" s="152"/>
      <c r="T104" s="152"/>
      <c r="U104" s="152"/>
      <c r="V104" s="152"/>
      <c r="W104" s="152"/>
      <c r="X104" s="152"/>
      <c r="Y104" s="152"/>
      <c r="Z104" s="152">
        <v>0</v>
      </c>
      <c r="AA104" s="152"/>
      <c r="AB104" s="152"/>
      <c r="AC104" s="152"/>
      <c r="AD104" s="152"/>
      <c r="AE104" s="152"/>
      <c r="AF104" s="152"/>
      <c r="AG104" s="152"/>
      <c r="AH104" s="152"/>
    </row>
    <row r="105" spans="15:34" x14ac:dyDescent="0.35">
      <c r="O105" s="152"/>
      <c r="P105" s="152"/>
      <c r="Q105" s="152"/>
      <c r="R105" s="152"/>
      <c r="S105" s="152"/>
      <c r="T105" s="152"/>
      <c r="U105" s="152"/>
      <c r="V105" s="152"/>
      <c r="W105" s="152"/>
      <c r="X105" s="152"/>
      <c r="Y105" s="152"/>
      <c r="Z105" s="152">
        <v>0</v>
      </c>
      <c r="AA105" s="152"/>
      <c r="AB105" s="152"/>
      <c r="AC105" s="152"/>
      <c r="AD105" s="152"/>
      <c r="AE105" s="152"/>
      <c r="AF105" s="152"/>
      <c r="AG105" s="152"/>
      <c r="AH105" s="152"/>
    </row>
    <row r="106" spans="15:34" x14ac:dyDescent="0.35">
      <c r="O106" s="152"/>
      <c r="P106" s="152"/>
      <c r="Q106" s="152"/>
      <c r="R106" s="152"/>
      <c r="S106" s="152"/>
      <c r="T106" s="152"/>
      <c r="U106" s="152"/>
      <c r="V106" s="152"/>
      <c r="W106" s="152"/>
      <c r="X106" s="152"/>
      <c r="Y106" s="152"/>
      <c r="Z106" s="152">
        <v>0</v>
      </c>
      <c r="AA106" s="152"/>
      <c r="AB106" s="152"/>
      <c r="AC106" s="152"/>
      <c r="AD106" s="152"/>
      <c r="AE106" s="152"/>
      <c r="AF106" s="152"/>
      <c r="AG106" s="152"/>
      <c r="AH106" s="152"/>
    </row>
    <row r="107" spans="15:34" x14ac:dyDescent="0.35">
      <c r="O107" s="152"/>
      <c r="P107" s="152"/>
      <c r="Q107" s="152"/>
      <c r="R107" s="152"/>
      <c r="S107" s="152"/>
      <c r="T107" s="152"/>
      <c r="U107" s="152"/>
      <c r="V107" s="152"/>
      <c r="W107" s="152">
        <f>AVERAGE(W47:W90)</f>
        <v>7.2272727272727275</v>
      </c>
      <c r="X107" s="152"/>
      <c r="Y107" s="152"/>
      <c r="Z107" s="152"/>
      <c r="AA107" s="152"/>
      <c r="AB107" s="152"/>
      <c r="AC107" s="152"/>
      <c r="AD107" s="152"/>
      <c r="AE107" s="152"/>
      <c r="AF107" s="152"/>
      <c r="AG107" s="152"/>
      <c r="AH107" s="152"/>
    </row>
    <row r="108" spans="15:34" x14ac:dyDescent="0.35">
      <c r="O108" s="152"/>
      <c r="P108" s="152"/>
      <c r="Q108" s="152"/>
      <c r="R108" s="152"/>
      <c r="S108" s="152"/>
      <c r="T108" s="152"/>
      <c r="U108" s="152"/>
      <c r="V108" s="152"/>
      <c r="W108" s="152"/>
      <c r="X108" s="152"/>
      <c r="Y108" s="152"/>
      <c r="Z108" s="152">
        <f>AVERAGE(Z47:Z106)</f>
        <v>0.21666666666666667</v>
      </c>
      <c r="AA108" s="152"/>
      <c r="AB108" s="152"/>
      <c r="AC108" s="152"/>
      <c r="AD108" s="152"/>
      <c r="AE108" s="152"/>
      <c r="AF108" s="152"/>
      <c r="AG108" s="152"/>
      <c r="AH108" s="152"/>
    </row>
    <row r="109" spans="15:34" x14ac:dyDescent="0.35">
      <c r="O109" s="152"/>
      <c r="P109" s="152"/>
      <c r="Q109" s="152"/>
      <c r="R109" s="152"/>
      <c r="S109" s="152"/>
      <c r="T109" s="152"/>
      <c r="U109" s="152"/>
      <c r="V109" s="152"/>
      <c r="W109" s="152"/>
      <c r="X109" s="152"/>
      <c r="Y109" s="152"/>
      <c r="Z109" s="152"/>
      <c r="AA109" s="152"/>
      <c r="AB109" s="152"/>
      <c r="AC109" s="152"/>
      <c r="AD109" s="152"/>
      <c r="AE109" s="152"/>
      <c r="AF109" s="152"/>
      <c r="AG109" s="152"/>
      <c r="AH109" s="152"/>
    </row>
    <row r="110" spans="15:34" x14ac:dyDescent="0.35">
      <c r="O110" s="152"/>
      <c r="P110" s="152"/>
      <c r="Q110" s="152"/>
      <c r="R110" s="152"/>
      <c r="S110" s="152"/>
      <c r="T110" s="152"/>
      <c r="U110" s="152"/>
      <c r="V110" s="152"/>
      <c r="W110" s="152"/>
      <c r="X110" s="152"/>
      <c r="Y110" s="152"/>
      <c r="Z110" s="152"/>
      <c r="AA110" s="152"/>
      <c r="AB110" s="152"/>
      <c r="AC110" s="152"/>
      <c r="AD110" s="152"/>
      <c r="AE110" s="152"/>
      <c r="AF110" s="152"/>
      <c r="AG110" s="152"/>
      <c r="AH110" s="152"/>
    </row>
    <row r="111" spans="15:34" x14ac:dyDescent="0.35">
      <c r="O111" s="152"/>
      <c r="P111" s="152"/>
      <c r="Q111" s="152"/>
      <c r="R111" s="152"/>
      <c r="S111" s="152"/>
      <c r="T111" s="152"/>
      <c r="U111" s="152"/>
      <c r="V111" s="152"/>
      <c r="W111" s="152"/>
      <c r="X111" s="152"/>
      <c r="Y111" s="152"/>
      <c r="Z111" s="152"/>
      <c r="AA111" s="152"/>
      <c r="AB111" s="152"/>
      <c r="AC111" s="152"/>
      <c r="AD111" s="152"/>
      <c r="AE111" s="152"/>
      <c r="AF111" s="152"/>
      <c r="AG111" s="152"/>
      <c r="AH111" s="152"/>
    </row>
    <row r="112" spans="15:34" x14ac:dyDescent="0.35">
      <c r="O112" s="152"/>
      <c r="P112" s="152"/>
      <c r="Q112" s="152"/>
      <c r="R112" s="152"/>
      <c r="S112" s="152"/>
      <c r="T112" s="152"/>
      <c r="U112" s="152"/>
      <c r="V112" s="152"/>
      <c r="W112" s="152"/>
      <c r="X112" s="152"/>
      <c r="Y112" s="152"/>
      <c r="Z112" s="152"/>
      <c r="AA112" s="152"/>
      <c r="AB112" s="152"/>
      <c r="AC112" s="152"/>
      <c r="AD112" s="152"/>
      <c r="AE112" s="152"/>
      <c r="AF112" s="152"/>
      <c r="AG112" s="152"/>
      <c r="AH112" s="152"/>
    </row>
    <row r="113" spans="15:34" x14ac:dyDescent="0.35">
      <c r="O113" s="152"/>
      <c r="P113" s="152"/>
      <c r="Q113" s="152"/>
      <c r="R113" s="152"/>
      <c r="S113" s="152"/>
      <c r="T113" s="152"/>
      <c r="U113" s="152"/>
      <c r="V113" s="152"/>
      <c r="W113" s="152"/>
      <c r="X113" s="152"/>
      <c r="Y113" s="152"/>
      <c r="Z113" s="152"/>
      <c r="AA113" s="152"/>
      <c r="AB113" s="152"/>
      <c r="AC113" s="152"/>
      <c r="AD113" s="152"/>
      <c r="AE113" s="152"/>
      <c r="AF113" s="152"/>
      <c r="AG113" s="152"/>
      <c r="AH113" s="152"/>
    </row>
    <row r="114" spans="15:34" x14ac:dyDescent="0.35">
      <c r="O114" s="152"/>
      <c r="P114" s="152"/>
      <c r="Q114" s="152"/>
      <c r="R114" s="152"/>
      <c r="S114" s="152"/>
      <c r="T114" s="152"/>
      <c r="U114" s="152"/>
      <c r="V114" s="152"/>
      <c r="W114" s="152"/>
      <c r="X114" s="152"/>
      <c r="Y114" s="152"/>
      <c r="Z114" s="152"/>
      <c r="AA114" s="152"/>
      <c r="AB114" s="152"/>
      <c r="AC114" s="152"/>
      <c r="AD114" s="152"/>
      <c r="AE114" s="152"/>
      <c r="AF114" s="152"/>
      <c r="AG114" s="152"/>
      <c r="AH114" s="152"/>
    </row>
    <row r="115" spans="15:34" x14ac:dyDescent="0.35">
      <c r="O115" s="152"/>
      <c r="P115" s="152"/>
      <c r="Q115" s="152"/>
      <c r="R115" s="152"/>
      <c r="S115" s="152"/>
      <c r="T115" s="152"/>
      <c r="U115" s="152"/>
      <c r="V115" s="152"/>
      <c r="W115" s="152"/>
      <c r="X115" s="152"/>
      <c r="Y115" s="152"/>
      <c r="Z115" s="152"/>
      <c r="AA115" s="152"/>
      <c r="AB115" s="152"/>
      <c r="AC115" s="152"/>
      <c r="AD115" s="152"/>
      <c r="AE115" s="152"/>
      <c r="AF115" s="152"/>
      <c r="AG115" s="152"/>
      <c r="AH115" s="152"/>
    </row>
    <row r="116" spans="15:34" x14ac:dyDescent="0.35">
      <c r="O116" s="205" t="s">
        <v>727</v>
      </c>
      <c r="P116" s="205"/>
      <c r="Q116" s="152"/>
      <c r="R116" s="152"/>
      <c r="S116" s="152"/>
      <c r="T116" s="152"/>
      <c r="U116" s="152"/>
      <c r="V116" s="152" t="s">
        <v>637</v>
      </c>
      <c r="W116" s="155">
        <v>44166</v>
      </c>
      <c r="X116" s="152"/>
      <c r="Y116" s="152"/>
      <c r="Z116" s="152"/>
      <c r="AA116" s="152"/>
      <c r="AB116" s="152"/>
      <c r="AC116" s="152" t="s">
        <v>638</v>
      </c>
      <c r="AD116" s="155">
        <v>44166</v>
      </c>
      <c r="AE116" s="152"/>
      <c r="AF116" s="152"/>
      <c r="AG116" s="152"/>
      <c r="AH116" s="152"/>
    </row>
    <row r="117" spans="15:34" x14ac:dyDescent="0.35">
      <c r="O117" s="152"/>
      <c r="P117" s="205"/>
      <c r="Q117" s="152"/>
      <c r="R117" s="152"/>
      <c r="S117" s="152"/>
      <c r="T117" s="152"/>
      <c r="U117" s="152"/>
      <c r="V117" s="152"/>
      <c r="W117" s="152"/>
      <c r="X117" s="152"/>
      <c r="Y117" s="152"/>
      <c r="Z117" s="152"/>
      <c r="AA117" s="152"/>
      <c r="AB117" s="152"/>
      <c r="AC117" s="152"/>
      <c r="AD117" s="152"/>
      <c r="AE117" s="152"/>
      <c r="AF117" s="152"/>
      <c r="AG117" s="152"/>
      <c r="AH117" s="152"/>
    </row>
    <row r="118" spans="15:34" x14ac:dyDescent="0.35">
      <c r="O118" s="152" t="s">
        <v>639</v>
      </c>
      <c r="P118" s="152" t="s">
        <v>640</v>
      </c>
      <c r="Q118" s="152"/>
      <c r="R118" s="152" t="s">
        <v>484</v>
      </c>
      <c r="S118" s="152" t="s">
        <v>642</v>
      </c>
      <c r="T118" s="152"/>
      <c r="U118" s="152"/>
      <c r="V118" s="152" t="s">
        <v>639</v>
      </c>
      <c r="W118" s="152" t="s">
        <v>642</v>
      </c>
      <c r="X118" s="152"/>
      <c r="Y118" s="152" t="s">
        <v>484</v>
      </c>
      <c r="Z118" s="152" t="s">
        <v>640</v>
      </c>
      <c r="AA118" s="152"/>
      <c r="AB118" s="152"/>
      <c r="AC118" s="152" t="s">
        <v>639</v>
      </c>
      <c r="AD118" s="152" t="s">
        <v>640</v>
      </c>
      <c r="AE118" s="152"/>
      <c r="AF118" s="152" t="s">
        <v>484</v>
      </c>
      <c r="AG118" s="152" t="s">
        <v>642</v>
      </c>
      <c r="AH118" s="152"/>
    </row>
    <row r="119" spans="15:34" x14ac:dyDescent="0.35">
      <c r="O119" s="152" t="s">
        <v>710</v>
      </c>
      <c r="P119" s="152">
        <v>13</v>
      </c>
      <c r="Q119" s="152"/>
      <c r="R119" s="152" t="s">
        <v>678</v>
      </c>
      <c r="S119" s="152">
        <v>0</v>
      </c>
      <c r="T119" s="152"/>
      <c r="U119" s="152"/>
      <c r="V119" s="152" t="s">
        <v>718</v>
      </c>
      <c r="W119" s="152">
        <v>12</v>
      </c>
      <c r="X119" s="152"/>
      <c r="Y119" s="152" t="s">
        <v>728</v>
      </c>
      <c r="Z119" s="152">
        <v>1</v>
      </c>
      <c r="AA119" s="152"/>
      <c r="AB119" s="152"/>
      <c r="AC119" s="152" t="s">
        <v>701</v>
      </c>
      <c r="AD119" s="152">
        <v>1</v>
      </c>
      <c r="AE119" s="152"/>
      <c r="AF119" s="152" t="s">
        <v>686</v>
      </c>
      <c r="AG119" s="152">
        <v>0</v>
      </c>
      <c r="AH119" s="152"/>
    </row>
    <row r="120" spans="15:34" x14ac:dyDescent="0.35">
      <c r="O120" s="152"/>
      <c r="P120" s="152">
        <v>9</v>
      </c>
      <c r="Q120" s="152"/>
      <c r="R120" s="152"/>
      <c r="S120" s="152">
        <v>1</v>
      </c>
      <c r="T120" s="152"/>
      <c r="U120" s="152"/>
      <c r="V120" s="152"/>
      <c r="W120" s="152">
        <v>7</v>
      </c>
      <c r="X120" s="152"/>
      <c r="Y120" s="152" t="s">
        <v>729</v>
      </c>
      <c r="Z120" s="152">
        <v>1</v>
      </c>
      <c r="AA120" s="152"/>
      <c r="AB120" s="152"/>
      <c r="AC120" s="152" t="s">
        <v>702</v>
      </c>
      <c r="AD120" s="152">
        <v>5</v>
      </c>
      <c r="AE120" s="152"/>
      <c r="AF120" s="152"/>
      <c r="AG120" s="152">
        <v>0</v>
      </c>
      <c r="AH120" s="152"/>
    </row>
    <row r="121" spans="15:34" x14ac:dyDescent="0.35">
      <c r="O121" s="152"/>
      <c r="P121" s="152">
        <v>7</v>
      </c>
      <c r="Q121" s="152"/>
      <c r="R121" s="152" t="s">
        <v>681</v>
      </c>
      <c r="S121" s="152">
        <v>0</v>
      </c>
      <c r="T121" s="152"/>
      <c r="U121" s="152"/>
      <c r="V121" s="152" t="s">
        <v>719</v>
      </c>
      <c r="W121" s="152">
        <v>11</v>
      </c>
      <c r="X121" s="152"/>
      <c r="Y121" s="152"/>
      <c r="Z121" s="152">
        <v>0</v>
      </c>
      <c r="AA121" s="152"/>
      <c r="AB121" s="152"/>
      <c r="AC121" s="152" t="s">
        <v>703</v>
      </c>
      <c r="AD121" s="152">
        <v>5</v>
      </c>
      <c r="AE121" s="152"/>
      <c r="AF121" s="152" t="s">
        <v>646</v>
      </c>
      <c r="AG121" s="152">
        <v>0</v>
      </c>
      <c r="AH121" s="152"/>
    </row>
    <row r="122" spans="15:34" x14ac:dyDescent="0.35">
      <c r="O122" s="152"/>
      <c r="P122" s="152">
        <v>11</v>
      </c>
      <c r="Q122" s="152"/>
      <c r="R122" s="152"/>
      <c r="S122" s="152">
        <v>0</v>
      </c>
      <c r="T122" s="152"/>
      <c r="U122" s="152"/>
      <c r="V122" s="152" t="s">
        <v>720</v>
      </c>
      <c r="W122" s="152">
        <v>7</v>
      </c>
      <c r="X122" s="152"/>
      <c r="Y122" s="152"/>
      <c r="Z122" s="152">
        <v>0</v>
      </c>
      <c r="AA122" s="152"/>
      <c r="AB122" s="152"/>
      <c r="AC122" s="152"/>
      <c r="AD122" s="152"/>
      <c r="AE122" s="152"/>
      <c r="AF122" s="152"/>
      <c r="AG122" s="152"/>
      <c r="AH122" s="152"/>
    </row>
    <row r="123" spans="15:34" x14ac:dyDescent="0.35">
      <c r="O123" s="152" t="s">
        <v>711</v>
      </c>
      <c r="P123" s="152">
        <v>9</v>
      </c>
      <c r="Q123" s="152"/>
      <c r="R123" s="152" t="s">
        <v>683</v>
      </c>
      <c r="S123" s="152">
        <v>6</v>
      </c>
      <c r="T123" s="152"/>
      <c r="U123" s="152"/>
      <c r="V123" s="152"/>
      <c r="W123" s="152">
        <v>11</v>
      </c>
      <c r="X123" s="152"/>
      <c r="Y123" s="152" t="s">
        <v>730</v>
      </c>
      <c r="Z123" s="152">
        <v>0</v>
      </c>
      <c r="AA123" s="152"/>
      <c r="AB123" s="152"/>
      <c r="AC123" s="152" t="s">
        <v>708</v>
      </c>
      <c r="AD123" s="152">
        <v>2</v>
      </c>
      <c r="AE123" s="152"/>
      <c r="AF123" s="152" t="s">
        <v>659</v>
      </c>
      <c r="AG123" s="152">
        <v>1</v>
      </c>
      <c r="AH123" s="152"/>
    </row>
    <row r="124" spans="15:34" x14ac:dyDescent="0.35">
      <c r="O124" s="152"/>
      <c r="P124" s="152">
        <v>12</v>
      </c>
      <c r="Q124" s="152"/>
      <c r="R124" s="152"/>
      <c r="S124" s="152">
        <v>0</v>
      </c>
      <c r="T124" s="152"/>
      <c r="U124" s="152"/>
      <c r="V124" s="152"/>
      <c r="W124" s="152">
        <v>13</v>
      </c>
      <c r="X124" s="152"/>
      <c r="Y124" s="152" t="s">
        <v>731</v>
      </c>
      <c r="Z124" s="152">
        <v>0</v>
      </c>
      <c r="AA124" s="152"/>
      <c r="AB124" s="152"/>
      <c r="AC124" s="152" t="s">
        <v>706</v>
      </c>
      <c r="AD124" s="152">
        <v>1</v>
      </c>
      <c r="AE124" s="152"/>
      <c r="AF124" s="152" t="s">
        <v>669</v>
      </c>
      <c r="AG124" s="152">
        <v>0</v>
      </c>
      <c r="AH124" s="152"/>
    </row>
    <row r="125" spans="15:34" x14ac:dyDescent="0.35">
      <c r="O125" s="152" t="s">
        <v>712</v>
      </c>
      <c r="P125" s="152">
        <v>9</v>
      </c>
      <c r="Q125" s="152"/>
      <c r="R125" s="152"/>
      <c r="S125" s="152">
        <v>1</v>
      </c>
      <c r="T125" s="152"/>
      <c r="U125" s="152"/>
      <c r="V125" s="152" t="s">
        <v>721</v>
      </c>
      <c r="W125" s="152">
        <v>11</v>
      </c>
      <c r="X125" s="152"/>
      <c r="Y125" s="152"/>
      <c r="Z125" s="152">
        <v>1</v>
      </c>
      <c r="AA125" s="152"/>
      <c r="AB125" s="152"/>
      <c r="AC125" s="152" t="s">
        <v>643</v>
      </c>
      <c r="AD125" s="152">
        <v>5</v>
      </c>
      <c r="AE125" s="152"/>
      <c r="AF125" s="152" t="s">
        <v>671</v>
      </c>
      <c r="AG125" s="152">
        <v>1</v>
      </c>
      <c r="AH125" s="152"/>
    </row>
    <row r="126" spans="15:34" x14ac:dyDescent="0.35">
      <c r="O126" s="152"/>
      <c r="P126" s="152">
        <v>8</v>
      </c>
      <c r="Q126" s="152"/>
      <c r="R126" s="152"/>
      <c r="S126" s="152">
        <v>0</v>
      </c>
      <c r="T126" s="152"/>
      <c r="U126" s="152"/>
      <c r="V126" s="152" t="s">
        <v>722</v>
      </c>
      <c r="W126" s="152">
        <v>11</v>
      </c>
      <c r="X126" s="152"/>
      <c r="Y126" s="152" t="s">
        <v>732</v>
      </c>
      <c r="Z126" s="152">
        <v>0</v>
      </c>
      <c r="AA126" s="152"/>
      <c r="AB126" s="152"/>
      <c r="AC126" s="152" t="s">
        <v>649</v>
      </c>
      <c r="AD126" s="152">
        <v>7</v>
      </c>
      <c r="AE126" s="152"/>
      <c r="AF126" s="152" t="s">
        <v>677</v>
      </c>
      <c r="AG126" s="152">
        <v>0</v>
      </c>
      <c r="AH126" s="152"/>
    </row>
    <row r="127" spans="15:34" x14ac:dyDescent="0.35">
      <c r="O127" s="152"/>
      <c r="P127" s="152">
        <v>6</v>
      </c>
      <c r="Q127" s="152"/>
      <c r="R127" s="152" t="s">
        <v>697</v>
      </c>
      <c r="S127" s="152">
        <v>0</v>
      </c>
      <c r="T127" s="152"/>
      <c r="U127" s="152"/>
      <c r="V127" s="152"/>
      <c r="W127" s="152">
        <v>8</v>
      </c>
      <c r="X127" s="152"/>
      <c r="Y127" s="152"/>
      <c r="Z127" s="152">
        <v>0</v>
      </c>
      <c r="AA127" s="152"/>
      <c r="AB127" s="152"/>
      <c r="AC127" s="152" t="s">
        <v>656</v>
      </c>
      <c r="AD127" s="152">
        <v>2</v>
      </c>
      <c r="AE127" s="152"/>
      <c r="AF127" s="152" t="s">
        <v>644</v>
      </c>
      <c r="AG127" s="152">
        <v>2</v>
      </c>
      <c r="AH127" s="152"/>
    </row>
    <row r="128" spans="15:34" x14ac:dyDescent="0.35">
      <c r="O128" s="152" t="s">
        <v>675</v>
      </c>
      <c r="P128" s="152">
        <v>7</v>
      </c>
      <c r="Q128" s="152"/>
      <c r="R128" s="152"/>
      <c r="S128" s="152">
        <v>2</v>
      </c>
      <c r="T128" s="152"/>
      <c r="U128" s="152"/>
      <c r="V128" s="152"/>
      <c r="W128" s="152">
        <v>11</v>
      </c>
      <c r="X128" s="152"/>
      <c r="Y128" s="152"/>
      <c r="Z128" s="152">
        <v>0</v>
      </c>
      <c r="AA128" s="152"/>
      <c r="AB128" s="152"/>
      <c r="AC128" s="152" t="s">
        <v>647</v>
      </c>
      <c r="AD128" s="152">
        <v>10</v>
      </c>
      <c r="AE128" s="152"/>
      <c r="AF128" s="152" t="s">
        <v>650</v>
      </c>
      <c r="AG128" s="152">
        <v>1</v>
      </c>
      <c r="AH128" s="152"/>
    </row>
    <row r="129" spans="15:34" x14ac:dyDescent="0.35">
      <c r="O129" s="152" t="s">
        <v>680</v>
      </c>
      <c r="P129" s="152">
        <v>12</v>
      </c>
      <c r="Q129" s="152"/>
      <c r="R129" s="152" t="s">
        <v>685</v>
      </c>
      <c r="S129" s="152">
        <v>1</v>
      </c>
      <c r="T129" s="152"/>
      <c r="U129" s="152"/>
      <c r="V129" s="152" t="s">
        <v>723</v>
      </c>
      <c r="W129" s="152">
        <v>14</v>
      </c>
      <c r="X129" s="152"/>
      <c r="Y129" s="152" t="s">
        <v>733</v>
      </c>
      <c r="Z129" s="152">
        <v>1</v>
      </c>
      <c r="AA129" s="152"/>
      <c r="AB129" s="152"/>
      <c r="AC129" s="152" t="s">
        <v>654</v>
      </c>
      <c r="AD129" s="152">
        <v>6</v>
      </c>
      <c r="AE129" s="152"/>
      <c r="AF129" s="152" t="s">
        <v>652</v>
      </c>
      <c r="AG129" s="152">
        <v>0</v>
      </c>
      <c r="AH129" s="152"/>
    </row>
    <row r="130" spans="15:34" x14ac:dyDescent="0.35">
      <c r="O130" s="152"/>
      <c r="P130" s="152">
        <v>13</v>
      </c>
      <c r="Q130" s="152"/>
      <c r="R130" s="152"/>
      <c r="S130" s="152">
        <v>1</v>
      </c>
      <c r="T130" s="152"/>
      <c r="U130" s="152"/>
      <c r="V130" s="152"/>
      <c r="W130" s="152">
        <v>6</v>
      </c>
      <c r="X130" s="152"/>
      <c r="Y130" s="152"/>
      <c r="Z130" s="152">
        <v>0</v>
      </c>
      <c r="AA130" s="152"/>
      <c r="AB130" s="152"/>
      <c r="AC130" s="152" t="s">
        <v>662</v>
      </c>
      <c r="AD130" s="152">
        <v>11</v>
      </c>
      <c r="AE130" s="152"/>
      <c r="AF130" s="152" t="s">
        <v>648</v>
      </c>
      <c r="AG130" s="152">
        <v>0</v>
      </c>
      <c r="AH130" s="152"/>
    </row>
    <row r="131" spans="15:34" x14ac:dyDescent="0.35">
      <c r="O131" s="152" t="s">
        <v>682</v>
      </c>
      <c r="P131" s="152">
        <v>18</v>
      </c>
      <c r="Q131" s="152"/>
      <c r="R131" s="152" t="s">
        <v>689</v>
      </c>
      <c r="S131" s="152">
        <v>1</v>
      </c>
      <c r="T131" s="152"/>
      <c r="U131" s="152"/>
      <c r="V131" s="152"/>
      <c r="W131" s="152">
        <v>7</v>
      </c>
      <c r="X131" s="152"/>
      <c r="Y131" s="152" t="s">
        <v>734</v>
      </c>
      <c r="Z131" s="152">
        <v>1</v>
      </c>
      <c r="AA131" s="152"/>
      <c r="AB131" s="152"/>
      <c r="AC131" s="152" t="s">
        <v>663</v>
      </c>
      <c r="AD131" s="152">
        <v>7</v>
      </c>
      <c r="AE131" s="152"/>
      <c r="AF131" s="152" t="s">
        <v>661</v>
      </c>
      <c r="AG131" s="152">
        <v>0</v>
      </c>
      <c r="AH131" s="152"/>
    </row>
    <row r="132" spans="15:34" x14ac:dyDescent="0.35">
      <c r="O132" s="152" t="s">
        <v>688</v>
      </c>
      <c r="P132" s="152">
        <v>10</v>
      </c>
      <c r="Q132" s="152"/>
      <c r="R132" s="152"/>
      <c r="S132" s="152">
        <v>0</v>
      </c>
      <c r="T132" s="152"/>
      <c r="U132" s="152"/>
      <c r="V132" s="152"/>
      <c r="W132" s="152">
        <v>0</v>
      </c>
      <c r="X132" s="152"/>
      <c r="Y132" s="152"/>
      <c r="Z132" s="152">
        <v>0</v>
      </c>
      <c r="AA132" s="152"/>
      <c r="AB132" s="152"/>
      <c r="AC132" s="152" t="s">
        <v>665</v>
      </c>
      <c r="AD132" s="152">
        <v>0</v>
      </c>
      <c r="AE132" s="152"/>
      <c r="AF132" s="152" t="s">
        <v>655</v>
      </c>
      <c r="AG132" s="152">
        <v>0</v>
      </c>
      <c r="AH132" s="152"/>
    </row>
    <row r="133" spans="15:34" x14ac:dyDescent="0.35">
      <c r="O133" s="152"/>
      <c r="P133" s="152">
        <v>8</v>
      </c>
      <c r="Q133" s="152"/>
      <c r="R133" s="152"/>
      <c r="S133" s="152">
        <v>0</v>
      </c>
      <c r="T133" s="152"/>
      <c r="U133" s="152"/>
      <c r="V133" s="152" t="s">
        <v>724</v>
      </c>
      <c r="W133" s="152">
        <v>11</v>
      </c>
      <c r="X133" s="152"/>
      <c r="Y133" s="152" t="s">
        <v>735</v>
      </c>
      <c r="Z133" s="152">
        <v>0</v>
      </c>
      <c r="AA133" s="152"/>
      <c r="AB133" s="152"/>
      <c r="AC133" s="152" t="s">
        <v>666</v>
      </c>
      <c r="AD133" s="152">
        <v>11</v>
      </c>
      <c r="AE133" s="152"/>
      <c r="AF133" s="152" t="s">
        <v>657</v>
      </c>
      <c r="AG133" s="152">
        <v>1</v>
      </c>
      <c r="AH133" s="152"/>
    </row>
    <row r="134" spans="15:34" x14ac:dyDescent="0.35">
      <c r="O134" s="152" t="s">
        <v>690</v>
      </c>
      <c r="P134" s="152">
        <v>12</v>
      </c>
      <c r="Q134" s="152"/>
      <c r="R134" s="152"/>
      <c r="S134" s="152">
        <v>4</v>
      </c>
      <c r="T134" s="152"/>
      <c r="U134" s="152"/>
      <c r="V134" s="152" t="s">
        <v>725</v>
      </c>
      <c r="W134" s="152">
        <v>12</v>
      </c>
      <c r="X134" s="152"/>
      <c r="Y134" s="152"/>
      <c r="Z134" s="152">
        <v>0</v>
      </c>
      <c r="AA134" s="152"/>
      <c r="AB134" s="152"/>
      <c r="AC134" s="152" t="s">
        <v>645</v>
      </c>
      <c r="AD134" s="152">
        <v>5</v>
      </c>
      <c r="AE134" s="152"/>
      <c r="AF134" s="152" t="s">
        <v>660</v>
      </c>
      <c r="AG134" s="152">
        <v>0</v>
      </c>
      <c r="AH134" s="152"/>
    </row>
    <row r="135" spans="15:34" x14ac:dyDescent="0.35">
      <c r="O135" s="152" t="s">
        <v>692</v>
      </c>
      <c r="P135" s="152">
        <v>6</v>
      </c>
      <c r="Q135" s="152"/>
      <c r="R135" s="152" t="s">
        <v>691</v>
      </c>
      <c r="S135" s="152">
        <v>0</v>
      </c>
      <c r="T135" s="152"/>
      <c r="U135" s="152"/>
      <c r="V135" s="152"/>
      <c r="W135" s="152">
        <v>13</v>
      </c>
      <c r="X135" s="152"/>
      <c r="Y135" s="152"/>
      <c r="Z135" s="152">
        <v>1</v>
      </c>
      <c r="AA135" s="152"/>
      <c r="AB135" s="152"/>
      <c r="AC135" s="152" t="s">
        <v>653</v>
      </c>
      <c r="AD135" s="152">
        <v>3</v>
      </c>
      <c r="AE135" s="152"/>
      <c r="AF135" s="152" t="s">
        <v>664</v>
      </c>
      <c r="AG135" s="152">
        <v>0</v>
      </c>
      <c r="AH135" s="152"/>
    </row>
    <row r="136" spans="15:34" x14ac:dyDescent="0.35">
      <c r="O136" s="152"/>
      <c r="P136" s="152">
        <v>7</v>
      </c>
      <c r="Q136" s="152"/>
      <c r="R136" s="152" t="s">
        <v>693</v>
      </c>
      <c r="S136" s="152">
        <v>0</v>
      </c>
      <c r="T136" s="152"/>
      <c r="U136" s="152"/>
      <c r="V136" s="152" t="s">
        <v>726</v>
      </c>
      <c r="W136" s="152">
        <v>12</v>
      </c>
      <c r="X136" s="152"/>
      <c r="Y136" s="152"/>
      <c r="Z136" s="152">
        <v>0</v>
      </c>
      <c r="AA136" s="152"/>
      <c r="AB136" s="152"/>
      <c r="AC136" s="152" t="s">
        <v>658</v>
      </c>
      <c r="AD136" s="152">
        <v>1</v>
      </c>
      <c r="AE136" s="152"/>
      <c r="AF136" s="152" t="s">
        <v>667</v>
      </c>
      <c r="AG136" s="152">
        <v>0</v>
      </c>
      <c r="AH136" s="152"/>
    </row>
    <row r="137" spans="15:34" x14ac:dyDescent="0.35">
      <c r="O137" s="152"/>
      <c r="P137" s="152">
        <v>3</v>
      </c>
      <c r="Q137" s="152"/>
      <c r="R137" s="152"/>
      <c r="S137" s="152">
        <v>1</v>
      </c>
      <c r="T137" s="152"/>
      <c r="U137" s="152"/>
      <c r="V137" s="152"/>
      <c r="W137" s="152">
        <v>4</v>
      </c>
      <c r="X137" s="152"/>
      <c r="Y137" s="152"/>
      <c r="Z137" s="152">
        <v>0</v>
      </c>
      <c r="AA137" s="152"/>
      <c r="AB137" s="152"/>
      <c r="AC137" s="152" t="s">
        <v>668</v>
      </c>
      <c r="AD137" s="152">
        <v>12</v>
      </c>
      <c r="AE137" s="152"/>
      <c r="AF137" s="152" t="s">
        <v>704</v>
      </c>
      <c r="AG137" s="152">
        <v>0</v>
      </c>
      <c r="AH137" s="152"/>
    </row>
    <row r="138" spans="15:34" x14ac:dyDescent="0.35">
      <c r="O138" s="152" t="s">
        <v>694</v>
      </c>
      <c r="P138" s="152">
        <v>10</v>
      </c>
      <c r="Q138" s="152"/>
      <c r="R138" s="152"/>
      <c r="S138" s="152">
        <v>2</v>
      </c>
      <c r="T138" s="152"/>
      <c r="U138" s="152"/>
      <c r="V138" s="152" t="s">
        <v>736</v>
      </c>
      <c r="W138" s="152">
        <v>8</v>
      </c>
      <c r="X138" s="152"/>
      <c r="Y138" s="152" t="s">
        <v>737</v>
      </c>
      <c r="Z138" s="152">
        <v>0</v>
      </c>
      <c r="AA138" s="152"/>
      <c r="AB138" s="152"/>
      <c r="AC138" s="152" t="s">
        <v>672</v>
      </c>
      <c r="AD138" s="152">
        <v>3</v>
      </c>
      <c r="AE138" s="152"/>
      <c r="AF138" s="152" t="s">
        <v>707</v>
      </c>
      <c r="AG138" s="152">
        <v>1</v>
      </c>
      <c r="AH138" s="152"/>
    </row>
    <row r="139" spans="15:34" x14ac:dyDescent="0.35">
      <c r="O139" s="152"/>
      <c r="P139" s="152">
        <v>9</v>
      </c>
      <c r="Q139" s="152"/>
      <c r="R139" s="152" t="s">
        <v>695</v>
      </c>
      <c r="S139" s="152">
        <v>0</v>
      </c>
      <c r="T139" s="152"/>
      <c r="U139" s="152"/>
      <c r="V139" s="152"/>
      <c r="W139" s="152">
        <v>5</v>
      </c>
      <c r="X139" s="152"/>
      <c r="Y139" s="152" t="s">
        <v>738</v>
      </c>
      <c r="Z139" s="152">
        <v>0</v>
      </c>
      <c r="AA139" s="152"/>
      <c r="AB139" s="152"/>
      <c r="AC139" s="152" t="s">
        <v>679</v>
      </c>
      <c r="AD139" s="152">
        <v>6</v>
      </c>
      <c r="AE139" s="152"/>
      <c r="AF139" s="152" t="s">
        <v>709</v>
      </c>
      <c r="AG139" s="152">
        <v>0</v>
      </c>
      <c r="AH139" s="152"/>
    </row>
    <row r="140" spans="15:34" x14ac:dyDescent="0.35">
      <c r="O140" s="152"/>
      <c r="P140" s="152">
        <v>5</v>
      </c>
      <c r="Q140" s="152"/>
      <c r="R140" s="152"/>
      <c r="S140" s="152">
        <v>0</v>
      </c>
      <c r="T140" s="152"/>
      <c r="U140" s="152"/>
      <c r="V140" s="152" t="s">
        <v>739</v>
      </c>
      <c r="W140" s="152">
        <v>6</v>
      </c>
      <c r="X140" s="152"/>
      <c r="Y140" s="152"/>
      <c r="Z140" s="152">
        <v>0</v>
      </c>
      <c r="AA140" s="152"/>
      <c r="AB140" s="152"/>
      <c r="AC140" s="152" t="s">
        <v>684</v>
      </c>
      <c r="AD140" s="152">
        <v>7</v>
      </c>
      <c r="AE140" s="152"/>
      <c r="AF140" s="152"/>
      <c r="AG140" s="152"/>
      <c r="AH140" s="152"/>
    </row>
    <row r="141" spans="15:34" x14ac:dyDescent="0.35">
      <c r="O141" s="152" t="s">
        <v>696</v>
      </c>
      <c r="P141" s="152">
        <v>7</v>
      </c>
      <c r="Q141" s="152"/>
      <c r="R141" s="152"/>
      <c r="S141" s="152">
        <v>2</v>
      </c>
      <c r="T141" s="152"/>
      <c r="U141" s="152"/>
      <c r="V141" s="152"/>
      <c r="W141" s="152">
        <v>11</v>
      </c>
      <c r="X141" s="152"/>
      <c r="Y141" s="152" t="s">
        <v>740</v>
      </c>
      <c r="Z141" s="152">
        <v>0</v>
      </c>
      <c r="AA141" s="152"/>
      <c r="AB141" s="152"/>
      <c r="AC141" s="152"/>
      <c r="AD141" s="152"/>
      <c r="AE141" s="152"/>
      <c r="AF141" s="152"/>
      <c r="AG141" s="152"/>
      <c r="AH141" s="152"/>
    </row>
    <row r="142" spans="15:34" x14ac:dyDescent="0.35">
      <c r="O142" s="152"/>
      <c r="P142" s="152">
        <v>10</v>
      </c>
      <c r="Q142" s="152"/>
      <c r="R142" s="152" t="s">
        <v>698</v>
      </c>
      <c r="S142" s="152">
        <v>1</v>
      </c>
      <c r="T142" s="152"/>
      <c r="U142" s="152"/>
      <c r="V142" s="152" t="s">
        <v>741</v>
      </c>
      <c r="W142" s="152">
        <v>6</v>
      </c>
      <c r="X142" s="152"/>
      <c r="Y142" s="152"/>
      <c r="Z142" s="152">
        <v>1</v>
      </c>
      <c r="AA142" s="152"/>
      <c r="AB142" s="152"/>
      <c r="AC142" s="152"/>
      <c r="AD142" s="152"/>
      <c r="AE142" s="152"/>
      <c r="AF142" s="152"/>
      <c r="AG142" s="152"/>
      <c r="AH142" s="152"/>
    </row>
    <row r="143" spans="15:34" x14ac:dyDescent="0.35">
      <c r="O143" s="152" t="s">
        <v>676</v>
      </c>
      <c r="P143" s="152">
        <v>4</v>
      </c>
      <c r="Q143" s="152"/>
      <c r="R143" s="152" t="s">
        <v>713</v>
      </c>
      <c r="S143" s="152">
        <v>0</v>
      </c>
      <c r="T143" s="152"/>
      <c r="U143" s="152"/>
      <c r="V143" s="152"/>
      <c r="W143" s="152">
        <v>13</v>
      </c>
      <c r="X143" s="152"/>
      <c r="Y143" s="152" t="s">
        <v>742</v>
      </c>
      <c r="Z143" s="152">
        <v>0</v>
      </c>
      <c r="AA143" s="152"/>
      <c r="AB143" s="152"/>
      <c r="AC143" s="152"/>
      <c r="AD143" s="152"/>
      <c r="AE143" s="152"/>
      <c r="AF143" s="152"/>
      <c r="AG143" s="152"/>
      <c r="AH143" s="152"/>
    </row>
    <row r="144" spans="15:34" x14ac:dyDescent="0.35">
      <c r="O144" s="152"/>
      <c r="P144" s="152">
        <v>14</v>
      </c>
      <c r="Q144" s="152"/>
      <c r="R144" s="152"/>
      <c r="S144" s="152">
        <v>0</v>
      </c>
      <c r="T144" s="152"/>
      <c r="U144" s="152"/>
      <c r="V144" s="152" t="s">
        <v>743</v>
      </c>
      <c r="W144" s="152">
        <v>7</v>
      </c>
      <c r="X144" s="152"/>
      <c r="Y144" s="152"/>
      <c r="Z144" s="152">
        <v>0</v>
      </c>
      <c r="AA144" s="152"/>
      <c r="AB144" s="152"/>
      <c r="AC144" s="152"/>
      <c r="AD144" s="152">
        <f>AVERAGE(AD119:AD140)</f>
        <v>5.2380952380952381</v>
      </c>
      <c r="AE144" s="152"/>
      <c r="AF144" s="152"/>
      <c r="AG144" s="152">
        <f>AVERAGE(AG119:AG139)</f>
        <v>0.35</v>
      </c>
      <c r="AH144" s="152"/>
    </row>
    <row r="145" spans="15:34" x14ac:dyDescent="0.35">
      <c r="O145" s="152"/>
      <c r="P145" s="152">
        <v>14</v>
      </c>
      <c r="Q145" s="152"/>
      <c r="R145" s="152"/>
      <c r="S145" s="152">
        <v>1</v>
      </c>
      <c r="T145" s="152"/>
      <c r="U145" s="152"/>
      <c r="V145" s="152"/>
      <c r="W145" s="152">
        <v>10</v>
      </c>
      <c r="X145" s="152"/>
      <c r="Y145" s="152"/>
      <c r="Z145" s="152">
        <v>0</v>
      </c>
      <c r="AA145" s="152"/>
      <c r="AB145" s="152"/>
      <c r="AC145" s="152"/>
      <c r="AD145" s="152"/>
      <c r="AE145" s="152"/>
      <c r="AF145" s="152"/>
      <c r="AG145" s="152"/>
      <c r="AH145" s="152"/>
    </row>
    <row r="146" spans="15:34" x14ac:dyDescent="0.35">
      <c r="O146" s="152" t="s">
        <v>670</v>
      </c>
      <c r="P146" s="152">
        <v>10</v>
      </c>
      <c r="Q146" s="152"/>
      <c r="R146" s="152" t="s">
        <v>714</v>
      </c>
      <c r="S146" s="152">
        <v>0</v>
      </c>
      <c r="T146" s="152"/>
      <c r="U146" s="152"/>
      <c r="V146" s="152" t="s">
        <v>744</v>
      </c>
      <c r="W146" s="152">
        <v>6</v>
      </c>
      <c r="X146" s="152"/>
      <c r="Y146" s="152" t="s">
        <v>745</v>
      </c>
      <c r="Z146" s="152">
        <v>0</v>
      </c>
      <c r="AA146" s="152"/>
      <c r="AB146" s="152"/>
      <c r="AC146" s="152"/>
      <c r="AD146" s="152"/>
      <c r="AE146" s="152"/>
      <c r="AF146" s="152"/>
      <c r="AG146" s="152"/>
      <c r="AH146" s="152"/>
    </row>
    <row r="147" spans="15:34" x14ac:dyDescent="0.35">
      <c r="O147" s="152"/>
      <c r="P147" s="152">
        <v>10</v>
      </c>
      <c r="Q147" s="152"/>
      <c r="R147" s="152"/>
      <c r="S147" s="152">
        <v>1</v>
      </c>
      <c r="T147" s="152"/>
      <c r="U147" s="152"/>
      <c r="V147" s="152"/>
      <c r="W147" s="152">
        <v>10</v>
      </c>
      <c r="X147" s="152"/>
      <c r="Y147" s="152"/>
      <c r="Z147" s="152">
        <v>0</v>
      </c>
      <c r="AA147" s="152"/>
      <c r="AB147" s="152"/>
      <c r="AC147" s="152"/>
      <c r="AD147" s="152"/>
      <c r="AE147" s="152"/>
      <c r="AF147" s="152"/>
      <c r="AG147" s="152"/>
      <c r="AH147" s="152"/>
    </row>
    <row r="148" spans="15:34" x14ac:dyDescent="0.35">
      <c r="O148" s="152" t="s">
        <v>673</v>
      </c>
      <c r="P148" s="152">
        <v>12</v>
      </c>
      <c r="Q148" s="152"/>
      <c r="R148" s="152" t="s">
        <v>715</v>
      </c>
      <c r="S148" s="152">
        <v>0</v>
      </c>
      <c r="T148" s="152"/>
      <c r="U148" s="152"/>
      <c r="V148" s="152" t="s">
        <v>746</v>
      </c>
      <c r="W148" s="152">
        <v>8</v>
      </c>
      <c r="X148" s="152"/>
      <c r="Y148" s="152"/>
      <c r="Z148" s="152">
        <v>0</v>
      </c>
      <c r="AA148" s="152"/>
      <c r="AB148" s="152"/>
      <c r="AC148" s="152"/>
      <c r="AD148" s="152"/>
      <c r="AE148" s="152"/>
      <c r="AF148" s="152"/>
      <c r="AG148" s="152"/>
      <c r="AH148" s="152"/>
    </row>
    <row r="149" spans="15:34" x14ac:dyDescent="0.35">
      <c r="O149" s="152"/>
      <c r="P149" s="152">
        <v>8</v>
      </c>
      <c r="Q149" s="152"/>
      <c r="R149" s="152"/>
      <c r="S149" s="152">
        <v>1</v>
      </c>
      <c r="T149" s="152"/>
      <c r="U149" s="152"/>
      <c r="V149" s="152"/>
      <c r="W149" s="152">
        <v>8</v>
      </c>
      <c r="X149" s="152"/>
      <c r="Y149" s="152"/>
      <c r="Z149" s="152">
        <v>1</v>
      </c>
      <c r="AA149" s="152"/>
      <c r="AB149" s="152"/>
      <c r="AC149" s="152"/>
      <c r="AD149" s="152"/>
      <c r="AE149" s="152"/>
      <c r="AF149" s="152"/>
      <c r="AG149" s="152"/>
      <c r="AH149" s="152"/>
    </row>
    <row r="150" spans="15:34" x14ac:dyDescent="0.35">
      <c r="O150" s="152" t="s">
        <v>687</v>
      </c>
      <c r="P150" s="152">
        <v>7</v>
      </c>
      <c r="Q150" s="152"/>
      <c r="R150" s="152"/>
      <c r="S150" s="152">
        <v>0</v>
      </c>
      <c r="T150" s="152"/>
      <c r="U150" s="152"/>
      <c r="V150" s="152"/>
      <c r="W150" s="152">
        <v>12</v>
      </c>
      <c r="X150" s="152"/>
      <c r="Y150" s="152" t="s">
        <v>747</v>
      </c>
      <c r="Z150" s="152">
        <v>0</v>
      </c>
      <c r="AA150" s="152"/>
      <c r="AB150" s="152"/>
      <c r="AC150" s="152"/>
      <c r="AD150" s="152"/>
      <c r="AE150" s="152"/>
      <c r="AF150" s="152"/>
      <c r="AG150" s="152"/>
      <c r="AH150" s="152"/>
    </row>
    <row r="151" spans="15:34" x14ac:dyDescent="0.35">
      <c r="O151" s="152"/>
      <c r="P151" s="152">
        <v>8</v>
      </c>
      <c r="Q151" s="152"/>
      <c r="R151" s="152" t="s">
        <v>716</v>
      </c>
      <c r="S151" s="152">
        <v>2</v>
      </c>
      <c r="T151" s="152"/>
      <c r="U151" s="152"/>
      <c r="V151" s="152" t="s">
        <v>748</v>
      </c>
      <c r="W151" s="152">
        <v>9</v>
      </c>
      <c r="X151" s="152"/>
      <c r="Y151" s="152"/>
      <c r="Z151" s="152">
        <v>0</v>
      </c>
      <c r="AA151" s="152"/>
      <c r="AB151" s="152"/>
      <c r="AC151" s="152"/>
      <c r="AD151" s="152"/>
      <c r="AE151" s="152"/>
      <c r="AF151" s="152"/>
      <c r="AG151" s="152"/>
      <c r="AH151" s="152"/>
    </row>
    <row r="152" spans="15:34" x14ac:dyDescent="0.35">
      <c r="O152" s="152"/>
      <c r="P152" s="152">
        <v>9</v>
      </c>
      <c r="Q152" s="152"/>
      <c r="R152" s="152"/>
      <c r="S152" s="152">
        <v>0</v>
      </c>
      <c r="T152" s="152"/>
      <c r="U152" s="152"/>
      <c r="V152" s="152"/>
      <c r="W152" s="152">
        <v>18</v>
      </c>
      <c r="X152" s="152"/>
      <c r="Y152" s="152" t="s">
        <v>749</v>
      </c>
      <c r="Z152" s="152">
        <v>1</v>
      </c>
      <c r="AA152" s="152"/>
      <c r="AB152" s="152"/>
      <c r="AC152" s="152"/>
      <c r="AD152" s="152"/>
      <c r="AE152" s="152"/>
      <c r="AF152" s="152"/>
      <c r="AG152" s="152"/>
      <c r="AH152" s="152"/>
    </row>
    <row r="153" spans="15:34" x14ac:dyDescent="0.35">
      <c r="O153" s="152"/>
      <c r="P153" s="152"/>
      <c r="Q153" s="152"/>
      <c r="R153" s="152"/>
      <c r="S153" s="152">
        <v>1</v>
      </c>
      <c r="T153" s="152"/>
      <c r="U153" s="152"/>
      <c r="V153" s="152"/>
      <c r="W153" s="152">
        <v>12</v>
      </c>
      <c r="X153" s="152"/>
      <c r="Y153" s="152" t="s">
        <v>750</v>
      </c>
      <c r="Z153" s="152">
        <v>0</v>
      </c>
      <c r="AA153" s="152"/>
      <c r="AB153" s="152"/>
      <c r="AC153" s="152"/>
      <c r="AD153" s="152"/>
      <c r="AE153" s="152"/>
      <c r="AF153" s="152"/>
      <c r="AG153" s="152"/>
      <c r="AH153" s="152"/>
    </row>
    <row r="154" spans="15:34" x14ac:dyDescent="0.35">
      <c r="O154" s="152"/>
      <c r="P154" s="152"/>
      <c r="Q154" s="152"/>
      <c r="R154" s="152"/>
      <c r="S154" s="152">
        <v>2</v>
      </c>
      <c r="T154" s="152"/>
      <c r="U154" s="152"/>
      <c r="V154" s="152" t="s">
        <v>751</v>
      </c>
      <c r="W154" s="152">
        <v>4</v>
      </c>
      <c r="X154" s="152"/>
      <c r="Y154" s="152"/>
      <c r="Z154" s="152">
        <v>2</v>
      </c>
      <c r="AA154" s="152"/>
      <c r="AB154" s="152"/>
      <c r="AC154" s="152"/>
      <c r="AD154" s="152"/>
      <c r="AE154" s="152"/>
      <c r="AF154" s="152"/>
      <c r="AG154" s="152"/>
      <c r="AH154" s="152"/>
    </row>
    <row r="155" spans="15:34" x14ac:dyDescent="0.35">
      <c r="O155" s="152"/>
      <c r="P155" s="152"/>
      <c r="Q155" s="152"/>
      <c r="R155" s="152" t="s">
        <v>717</v>
      </c>
      <c r="S155" s="152">
        <v>2</v>
      </c>
      <c r="T155" s="152"/>
      <c r="U155" s="152"/>
      <c r="V155" s="152" t="s">
        <v>752</v>
      </c>
      <c r="W155" s="152">
        <v>15</v>
      </c>
      <c r="X155" s="152"/>
      <c r="Y155" s="152" t="s">
        <v>753</v>
      </c>
      <c r="Z155" s="152">
        <v>3</v>
      </c>
      <c r="AA155" s="152"/>
      <c r="AB155" s="152"/>
      <c r="AC155" s="152"/>
      <c r="AD155" s="152"/>
      <c r="AE155" s="152"/>
      <c r="AF155" s="152"/>
      <c r="AG155" s="152"/>
      <c r="AH155" s="152"/>
    </row>
    <row r="156" spans="15:34" x14ac:dyDescent="0.35">
      <c r="O156" s="152"/>
      <c r="P156" s="152"/>
      <c r="Q156" s="152"/>
      <c r="R156" s="152"/>
      <c r="S156" s="152">
        <v>0</v>
      </c>
      <c r="T156" s="152"/>
      <c r="U156" s="152"/>
      <c r="V156" s="152" t="s">
        <v>754</v>
      </c>
      <c r="W156" s="152">
        <v>11</v>
      </c>
      <c r="X156" s="152"/>
      <c r="Y156" s="152" t="s">
        <v>755</v>
      </c>
      <c r="Z156" s="152">
        <v>1</v>
      </c>
      <c r="AA156" s="152"/>
      <c r="AB156" s="152"/>
      <c r="AC156" s="152"/>
      <c r="AD156" s="152"/>
      <c r="AE156" s="152"/>
      <c r="AF156" s="152"/>
      <c r="AG156" s="152"/>
      <c r="AH156" s="152"/>
    </row>
    <row r="157" spans="15:34" x14ac:dyDescent="0.35">
      <c r="O157" s="152"/>
      <c r="P157" s="152"/>
      <c r="Q157" s="152"/>
      <c r="R157" s="152"/>
      <c r="S157" s="152">
        <v>1</v>
      </c>
      <c r="T157" s="152"/>
      <c r="U157" s="152"/>
      <c r="V157" s="152"/>
      <c r="W157" s="152">
        <v>6</v>
      </c>
      <c r="X157" s="152"/>
      <c r="Y157" s="152"/>
      <c r="Z157" s="152">
        <v>0</v>
      </c>
      <c r="AA157" s="152"/>
      <c r="AB157" s="152"/>
      <c r="AC157" s="152"/>
      <c r="AD157" s="152"/>
      <c r="AE157" s="152"/>
      <c r="AF157" s="152"/>
      <c r="AG157" s="152"/>
      <c r="AH157" s="152"/>
    </row>
    <row r="158" spans="15:34" x14ac:dyDescent="0.35">
      <c r="O158" s="152"/>
      <c r="P158" s="152"/>
      <c r="Q158" s="152"/>
      <c r="R158" s="152"/>
      <c r="S158" s="152"/>
      <c r="T158" s="152"/>
      <c r="U158" s="152"/>
      <c r="V158" s="152" t="s">
        <v>756</v>
      </c>
      <c r="W158" s="152">
        <v>5</v>
      </c>
      <c r="X158" s="152"/>
      <c r="Y158" s="152" t="s">
        <v>757</v>
      </c>
      <c r="Z158" s="152">
        <v>0</v>
      </c>
      <c r="AA158" s="152"/>
      <c r="AB158" s="152"/>
      <c r="AC158" s="152"/>
      <c r="AD158" s="152"/>
      <c r="AE158" s="152"/>
      <c r="AF158" s="152"/>
      <c r="AG158" s="152"/>
      <c r="AH158" s="152"/>
    </row>
    <row r="159" spans="15:34" x14ac:dyDescent="0.35">
      <c r="O159" s="152"/>
      <c r="P159" s="152">
        <f>AVERAGE(P119:P152)</f>
        <v>9.3235294117647065</v>
      </c>
      <c r="Q159" s="152"/>
      <c r="R159" s="152"/>
      <c r="S159" s="152">
        <f>AVERAGE(S119:S157)</f>
        <v>0.87179487179487181</v>
      </c>
      <c r="T159" s="152"/>
      <c r="U159" s="152"/>
      <c r="V159" s="152"/>
      <c r="W159" s="152">
        <v>8</v>
      </c>
      <c r="X159" s="152"/>
      <c r="Y159" s="152"/>
      <c r="Z159" s="152">
        <v>0</v>
      </c>
      <c r="AA159" s="152"/>
      <c r="AB159" s="152"/>
      <c r="AC159" s="152"/>
      <c r="AD159" s="152"/>
      <c r="AE159" s="152"/>
      <c r="AF159" s="152"/>
      <c r="AG159" s="152"/>
      <c r="AH159" s="152"/>
    </row>
    <row r="160" spans="15:34" x14ac:dyDescent="0.35">
      <c r="O160" s="152"/>
      <c r="P160" s="152"/>
      <c r="Q160" s="152"/>
      <c r="R160" s="152"/>
      <c r="S160" s="152"/>
      <c r="T160" s="152"/>
      <c r="U160" s="152"/>
      <c r="V160" s="152"/>
      <c r="W160" s="152">
        <v>6</v>
      </c>
      <c r="X160" s="152"/>
      <c r="Y160" s="152"/>
      <c r="Z160" s="152">
        <v>0</v>
      </c>
      <c r="AA160" s="152"/>
      <c r="AB160" s="152"/>
      <c r="AC160" s="152"/>
      <c r="AD160" s="152"/>
      <c r="AE160" s="152"/>
      <c r="AF160" s="152"/>
      <c r="AG160" s="152"/>
      <c r="AH160" s="152"/>
    </row>
    <row r="161" spans="15:34" x14ac:dyDescent="0.35">
      <c r="O161" s="152"/>
      <c r="P161" s="152"/>
      <c r="Q161" s="152"/>
      <c r="R161" s="152"/>
      <c r="S161" s="152"/>
      <c r="T161" s="152"/>
      <c r="U161" s="152"/>
      <c r="V161" s="152"/>
      <c r="W161" s="152">
        <v>10</v>
      </c>
      <c r="X161" s="152"/>
      <c r="Y161" s="152"/>
      <c r="Z161" s="152">
        <v>0</v>
      </c>
      <c r="AA161" s="152"/>
      <c r="AB161" s="152"/>
      <c r="AC161" s="152"/>
      <c r="AD161" s="152"/>
      <c r="AE161" s="152"/>
      <c r="AF161" s="152"/>
      <c r="AG161" s="152"/>
      <c r="AH161" s="152"/>
    </row>
    <row r="162" spans="15:34" x14ac:dyDescent="0.35">
      <c r="O162" s="152"/>
      <c r="P162" s="152"/>
      <c r="Q162" s="152"/>
      <c r="R162" s="152"/>
      <c r="S162" s="152"/>
      <c r="T162" s="152"/>
      <c r="U162" s="152"/>
      <c r="V162" s="152"/>
      <c r="W162" s="152">
        <v>5</v>
      </c>
      <c r="X162" s="152"/>
      <c r="Y162" s="152" t="s">
        <v>758</v>
      </c>
      <c r="Z162" s="152">
        <v>0</v>
      </c>
      <c r="AA162" s="152"/>
      <c r="AB162" s="152"/>
      <c r="AC162" s="152"/>
      <c r="AD162" s="152"/>
      <c r="AE162" s="152"/>
      <c r="AF162" s="152"/>
      <c r="AG162" s="152"/>
      <c r="AH162" s="152"/>
    </row>
    <row r="163" spans="15:34" x14ac:dyDescent="0.35">
      <c r="O163" s="152"/>
      <c r="P163" s="152"/>
      <c r="Q163" s="152"/>
      <c r="R163" s="152"/>
      <c r="S163" s="152"/>
      <c r="T163" s="152"/>
      <c r="U163" s="152"/>
      <c r="V163" s="152" t="s">
        <v>759</v>
      </c>
      <c r="W163" s="152">
        <v>10</v>
      </c>
      <c r="X163" s="152"/>
      <c r="Y163" s="152"/>
      <c r="Z163" s="152">
        <v>1</v>
      </c>
      <c r="AA163" s="152"/>
      <c r="AB163" s="152"/>
      <c r="AC163" s="152"/>
      <c r="AD163" s="152"/>
      <c r="AE163" s="152"/>
      <c r="AF163" s="152"/>
      <c r="AG163" s="152"/>
      <c r="AH163" s="152"/>
    </row>
    <row r="164" spans="15:34" x14ac:dyDescent="0.35">
      <c r="O164" s="152"/>
      <c r="P164" s="152"/>
      <c r="Q164" s="152"/>
      <c r="R164" s="152"/>
      <c r="S164" s="152"/>
      <c r="T164" s="152"/>
      <c r="U164" s="152"/>
      <c r="V164" s="152"/>
      <c r="W164" s="152">
        <v>11</v>
      </c>
      <c r="X164" s="152"/>
      <c r="Y164" s="152" t="s">
        <v>760</v>
      </c>
      <c r="Z164" s="152">
        <v>0</v>
      </c>
      <c r="AA164" s="152"/>
      <c r="AB164" s="152"/>
      <c r="AC164" s="152"/>
      <c r="AD164" s="152"/>
      <c r="AE164" s="152"/>
      <c r="AF164" s="152"/>
      <c r="AG164" s="152"/>
      <c r="AH164" s="152"/>
    </row>
    <row r="165" spans="15:34" x14ac:dyDescent="0.35">
      <c r="O165" s="152"/>
      <c r="P165" s="152"/>
      <c r="Q165" s="152"/>
      <c r="R165" s="152"/>
      <c r="S165" s="152"/>
      <c r="T165" s="152"/>
      <c r="U165" s="152"/>
      <c r="V165" s="152"/>
      <c r="W165" s="152">
        <v>5</v>
      </c>
      <c r="X165" s="152"/>
      <c r="Y165" s="152"/>
      <c r="Z165" s="152">
        <v>0</v>
      </c>
      <c r="AA165" s="152"/>
      <c r="AB165" s="152"/>
      <c r="AC165" s="152"/>
      <c r="AD165" s="152"/>
      <c r="AE165" s="152"/>
      <c r="AF165" s="152"/>
      <c r="AG165" s="152"/>
      <c r="AH165" s="152"/>
    </row>
    <row r="166" spans="15:34" x14ac:dyDescent="0.35">
      <c r="O166" s="152"/>
      <c r="P166" s="152"/>
      <c r="Q166" s="152"/>
      <c r="R166" s="152"/>
      <c r="S166" s="152"/>
      <c r="T166" s="152"/>
      <c r="U166" s="152"/>
      <c r="V166" s="152"/>
      <c r="W166" s="152"/>
      <c r="X166" s="152"/>
      <c r="Y166" s="152"/>
      <c r="Z166" s="152">
        <v>0</v>
      </c>
      <c r="AA166" s="152"/>
      <c r="AB166" s="152"/>
      <c r="AC166" s="152"/>
      <c r="AD166" s="152"/>
      <c r="AE166" s="152"/>
      <c r="AF166" s="152"/>
      <c r="AG166" s="152"/>
      <c r="AH166" s="152"/>
    </row>
    <row r="167" spans="15:34" x14ac:dyDescent="0.35">
      <c r="O167" s="152"/>
      <c r="P167" s="152"/>
      <c r="Q167" s="152"/>
      <c r="R167" s="152"/>
      <c r="S167" s="152"/>
      <c r="T167" s="152"/>
      <c r="U167" s="152"/>
      <c r="V167" s="152"/>
      <c r="W167" s="152"/>
      <c r="X167" s="152"/>
      <c r="Y167" s="152"/>
      <c r="Z167" s="152">
        <v>0</v>
      </c>
      <c r="AA167" s="152"/>
      <c r="AB167" s="152"/>
      <c r="AC167" s="152"/>
      <c r="AD167" s="152"/>
      <c r="AE167" s="152"/>
      <c r="AF167" s="152"/>
      <c r="AG167" s="152"/>
      <c r="AH167" s="152"/>
    </row>
    <row r="168" spans="15:34" x14ac:dyDescent="0.35">
      <c r="O168" s="152"/>
      <c r="P168" s="152"/>
      <c r="Q168" s="152"/>
      <c r="R168" s="152"/>
      <c r="S168" s="152"/>
      <c r="T168" s="152"/>
      <c r="U168" s="152"/>
      <c r="V168" s="152"/>
      <c r="W168" s="152">
        <f>AVERAGE(W119:W165)</f>
        <v>9.0638297872340434</v>
      </c>
      <c r="X168" s="152"/>
      <c r="Y168" s="152"/>
      <c r="Z168" s="152"/>
      <c r="AA168" s="152"/>
      <c r="AB168" s="152"/>
      <c r="AC168" s="152"/>
      <c r="AD168" s="152"/>
      <c r="AE168" s="152"/>
      <c r="AF168" s="152"/>
      <c r="AG168" s="152"/>
      <c r="AH168" s="152"/>
    </row>
    <row r="169" spans="15:34" x14ac:dyDescent="0.35">
      <c r="O169" s="152"/>
      <c r="P169" s="152"/>
      <c r="Q169" s="152"/>
      <c r="R169" s="152"/>
      <c r="S169" s="152"/>
      <c r="T169" s="152"/>
      <c r="U169" s="152"/>
      <c r="V169" s="152"/>
      <c r="W169" s="152"/>
      <c r="X169" s="152"/>
      <c r="Y169" s="152"/>
      <c r="Z169" s="152">
        <f>AVERAGE(Z119:Z167)</f>
        <v>0.32653061224489793</v>
      </c>
      <c r="AA169" s="152"/>
      <c r="AB169" s="152"/>
      <c r="AC169" s="152"/>
      <c r="AD169" s="152"/>
      <c r="AE169" s="152"/>
      <c r="AF169" s="152"/>
      <c r="AG169" s="152"/>
      <c r="AH169" s="152"/>
    </row>
    <row r="170" spans="15:34" x14ac:dyDescent="0.35">
      <c r="O170" s="152"/>
      <c r="P170" s="152"/>
      <c r="Q170" s="152"/>
      <c r="R170" s="152"/>
      <c r="S170" s="152"/>
      <c r="T170" s="152"/>
      <c r="U170" s="152"/>
      <c r="V170" s="152"/>
      <c r="W170" s="152"/>
      <c r="X170" s="152"/>
      <c r="Y170" s="152"/>
      <c r="Z170" s="152"/>
      <c r="AA170" s="152"/>
      <c r="AB170" s="152"/>
      <c r="AC170" s="152"/>
      <c r="AD170" s="152"/>
      <c r="AE170" s="152"/>
      <c r="AF170" s="152"/>
      <c r="AG170" s="152"/>
      <c r="AH170" s="152"/>
    </row>
  </sheetData>
  <pageMargins left="0.7" right="0.7" top="0.78740157499999996" bottom="0.78740157499999996" header="0.3" footer="0.3"/>
  <pageSetup paperSize="9" orientation="portrait" horizontalDpi="4294967295" verticalDpi="4294967295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51337C-8597-4DE7-BB7A-6274DFB4F04A}">
  <dimension ref="C5:S61"/>
  <sheetViews>
    <sheetView topLeftCell="A16" workbookViewId="0">
      <selection activeCell="E61" sqref="E61"/>
    </sheetView>
  </sheetViews>
  <sheetFormatPr baseColWidth="10" defaultColWidth="11.453125" defaultRowHeight="14.5" x14ac:dyDescent="0.35"/>
  <cols>
    <col min="1" max="3" width="11.453125" style="152"/>
    <col min="4" max="4" width="20.7265625" style="152" customWidth="1"/>
    <col min="5" max="5" width="22.81640625" style="152" customWidth="1"/>
    <col min="6" max="6" width="19.54296875" style="152" customWidth="1"/>
    <col min="7" max="16384" width="11.453125" style="152"/>
  </cols>
  <sheetData>
    <row r="5" spans="3:19" ht="15" thickBot="1" x14ac:dyDescent="0.4"/>
    <row r="6" spans="3:19" ht="15" thickBot="1" x14ac:dyDescent="0.4">
      <c r="C6" s="153"/>
      <c r="D6" s="156"/>
      <c r="E6" s="156"/>
      <c r="F6" s="156"/>
      <c r="G6" s="156"/>
      <c r="H6" s="156"/>
      <c r="I6" s="156"/>
      <c r="J6" s="156"/>
      <c r="K6" s="156"/>
      <c r="L6" s="156"/>
      <c r="M6" s="206"/>
      <c r="N6" s="157"/>
      <c r="O6" s="157"/>
      <c r="P6" s="157"/>
      <c r="Q6" s="157"/>
      <c r="R6" s="157"/>
      <c r="S6" s="158"/>
    </row>
    <row r="7" spans="3:19" ht="15" thickBot="1" x14ac:dyDescent="0.4">
      <c r="C7" s="159"/>
      <c r="D7" s="160" t="s">
        <v>26</v>
      </c>
      <c r="E7" s="161"/>
      <c r="F7" s="162">
        <v>43844</v>
      </c>
      <c r="G7" s="163"/>
      <c r="H7" s="163"/>
      <c r="I7" s="163"/>
      <c r="J7" s="163"/>
      <c r="K7" s="163"/>
      <c r="L7" s="163"/>
      <c r="M7" s="207"/>
      <c r="N7" s="164"/>
      <c r="O7" s="164"/>
      <c r="P7" s="164"/>
      <c r="Q7" s="164"/>
      <c r="R7" s="164"/>
      <c r="S7" s="165"/>
    </row>
    <row r="8" spans="3:19" ht="15" thickBot="1" x14ac:dyDescent="0.4">
      <c r="C8" s="159"/>
      <c r="D8" s="166"/>
      <c r="E8" s="167" t="s">
        <v>27</v>
      </c>
      <c r="F8" s="168" t="s">
        <v>28</v>
      </c>
      <c r="G8" s="163" t="s">
        <v>761</v>
      </c>
      <c r="H8" s="163"/>
      <c r="I8" s="163"/>
      <c r="J8" s="163"/>
      <c r="K8" s="163"/>
      <c r="L8" s="163"/>
      <c r="M8" s="207"/>
      <c r="N8" s="164"/>
      <c r="O8" s="164"/>
      <c r="P8" s="164"/>
      <c r="Q8" s="164"/>
      <c r="R8" s="164"/>
      <c r="S8" s="165"/>
    </row>
    <row r="9" spans="3:19" ht="15" thickBot="1" x14ac:dyDescent="0.4">
      <c r="C9" s="159"/>
      <c r="D9" s="208" t="s">
        <v>762</v>
      </c>
      <c r="E9" s="195"/>
      <c r="F9" s="197"/>
      <c r="G9" s="163"/>
      <c r="H9" s="163"/>
      <c r="I9" s="163"/>
      <c r="J9" s="163"/>
      <c r="K9" s="163"/>
      <c r="L9" s="163"/>
      <c r="M9" s="207"/>
      <c r="N9" s="164"/>
      <c r="O9" s="164"/>
      <c r="P9" s="164"/>
      <c r="Q9" s="164"/>
      <c r="R9" s="164"/>
      <c r="S9" s="165"/>
    </row>
    <row r="10" spans="3:19" x14ac:dyDescent="0.35">
      <c r="C10" s="159"/>
      <c r="D10" s="209"/>
      <c r="E10" s="209"/>
      <c r="F10" s="209"/>
      <c r="G10" s="163"/>
      <c r="H10" s="163"/>
      <c r="I10" s="163"/>
      <c r="J10" s="163"/>
      <c r="K10" s="163"/>
      <c r="L10" s="163"/>
      <c r="M10" s="207"/>
      <c r="N10" s="164"/>
      <c r="O10" s="164"/>
      <c r="P10" s="164"/>
      <c r="Q10" s="164"/>
      <c r="R10" s="164"/>
      <c r="S10" s="165"/>
    </row>
    <row r="11" spans="3:19" x14ac:dyDescent="0.35">
      <c r="C11" s="159"/>
      <c r="D11" s="163"/>
      <c r="E11" s="163"/>
      <c r="F11" s="163"/>
      <c r="G11" s="163"/>
      <c r="H11" s="163"/>
      <c r="I11" s="163"/>
      <c r="J11" s="163"/>
      <c r="K11" s="163"/>
      <c r="L11" s="163"/>
      <c r="M11" s="207"/>
      <c r="N11" s="164"/>
      <c r="O11" s="164"/>
      <c r="P11" s="164"/>
      <c r="Q11" s="164"/>
      <c r="R11" s="164"/>
      <c r="S11" s="165"/>
    </row>
    <row r="12" spans="3:19" x14ac:dyDescent="0.35">
      <c r="C12" s="159"/>
      <c r="D12" s="172" t="s">
        <v>31</v>
      </c>
      <c r="E12" s="172" t="s">
        <v>32</v>
      </c>
      <c r="F12" s="172" t="s">
        <v>33</v>
      </c>
      <c r="G12" s="173">
        <v>1</v>
      </c>
      <c r="H12" s="173">
        <v>2</v>
      </c>
      <c r="I12" s="173">
        <v>3</v>
      </c>
      <c r="J12" s="173">
        <v>4</v>
      </c>
      <c r="K12" s="174">
        <v>5</v>
      </c>
      <c r="L12" s="163"/>
      <c r="M12" s="207"/>
      <c r="N12" s="164"/>
      <c r="O12" s="164"/>
      <c r="P12" s="164"/>
      <c r="Q12" s="164"/>
      <c r="R12" s="164"/>
      <c r="S12" s="165"/>
    </row>
    <row r="13" spans="3:19" x14ac:dyDescent="0.35">
      <c r="C13" s="159"/>
      <c r="D13" s="175" t="s">
        <v>763</v>
      </c>
      <c r="E13" s="208" t="s">
        <v>762</v>
      </c>
      <c r="F13" s="176" t="s">
        <v>36</v>
      </c>
      <c r="G13" s="203">
        <v>7.0000000000000007E-2</v>
      </c>
      <c r="H13" s="177">
        <v>0.08</v>
      </c>
      <c r="I13" s="177">
        <v>0.11</v>
      </c>
      <c r="J13" s="210">
        <v>0.17</v>
      </c>
      <c r="K13" s="178">
        <v>0.13</v>
      </c>
      <c r="L13" s="163"/>
      <c r="M13" s="207"/>
      <c r="N13" s="164"/>
      <c r="O13" s="164"/>
      <c r="P13" s="164"/>
      <c r="Q13" s="164"/>
      <c r="R13" s="164"/>
      <c r="S13" s="165"/>
    </row>
    <row r="14" spans="3:19" x14ac:dyDescent="0.35">
      <c r="C14" s="159"/>
      <c r="D14" s="179"/>
      <c r="E14" s="179"/>
      <c r="F14" s="180" t="s">
        <v>37</v>
      </c>
      <c r="G14" s="204">
        <v>0.02</v>
      </c>
      <c r="H14" s="181">
        <v>0.44</v>
      </c>
      <c r="I14" s="181">
        <v>0.81</v>
      </c>
      <c r="J14" s="181">
        <v>4.6399999999999997</v>
      </c>
      <c r="K14" s="182">
        <v>8.2899999999999991</v>
      </c>
      <c r="L14" s="163"/>
      <c r="M14" s="207"/>
      <c r="N14" s="164"/>
      <c r="O14" s="164"/>
      <c r="P14" s="164"/>
      <c r="Q14" s="164"/>
      <c r="R14" s="164"/>
      <c r="S14" s="165"/>
    </row>
    <row r="15" spans="3:19" x14ac:dyDescent="0.35">
      <c r="C15" s="159"/>
      <c r="D15" s="209"/>
      <c r="E15" s="209"/>
      <c r="F15" s="209"/>
      <c r="G15" s="211"/>
      <c r="H15" s="211"/>
      <c r="I15" s="211"/>
      <c r="J15" s="211"/>
      <c r="K15" s="211"/>
      <c r="L15" s="163"/>
      <c r="M15" s="207"/>
      <c r="N15" s="164"/>
      <c r="O15" s="164"/>
      <c r="P15" s="164"/>
      <c r="Q15" s="164"/>
      <c r="R15" s="164"/>
      <c r="S15" s="165"/>
    </row>
    <row r="16" spans="3:19" x14ac:dyDescent="0.35">
      <c r="C16" s="159"/>
      <c r="D16" s="209"/>
      <c r="E16" s="209"/>
      <c r="F16" s="212"/>
      <c r="G16" s="209"/>
      <c r="H16" s="209"/>
      <c r="I16" s="209"/>
      <c r="J16" s="209"/>
      <c r="K16" s="209"/>
      <c r="L16" s="163"/>
      <c r="M16" s="207"/>
      <c r="N16" s="164"/>
      <c r="O16" s="164"/>
      <c r="P16" s="164"/>
      <c r="Q16" s="164"/>
      <c r="R16" s="164"/>
      <c r="S16" s="165"/>
    </row>
    <row r="17" spans="3:19" x14ac:dyDescent="0.35">
      <c r="C17" s="159"/>
      <c r="D17" s="209"/>
      <c r="E17" s="209"/>
      <c r="F17" s="213"/>
      <c r="G17" s="209"/>
      <c r="H17" s="209"/>
      <c r="I17" s="209"/>
      <c r="J17" s="209"/>
      <c r="K17" s="209"/>
      <c r="L17" s="163"/>
      <c r="M17" s="207"/>
      <c r="N17" s="164"/>
      <c r="O17" s="164"/>
      <c r="P17" s="164"/>
      <c r="Q17" s="164"/>
      <c r="R17" s="164"/>
      <c r="S17" s="165"/>
    </row>
    <row r="18" spans="3:19" x14ac:dyDescent="0.35">
      <c r="C18" s="159"/>
      <c r="D18" s="163"/>
      <c r="E18" s="163"/>
      <c r="F18" s="163"/>
      <c r="G18" s="163"/>
      <c r="H18" s="163"/>
      <c r="I18" s="163"/>
      <c r="J18" s="163"/>
      <c r="K18" s="163"/>
      <c r="L18" s="163"/>
      <c r="M18" s="207"/>
      <c r="N18" s="164"/>
      <c r="O18" s="164"/>
      <c r="P18" s="164"/>
      <c r="Q18" s="164"/>
      <c r="R18" s="164"/>
      <c r="S18" s="165"/>
    </row>
    <row r="19" spans="3:19" x14ac:dyDescent="0.35">
      <c r="C19" s="159"/>
      <c r="D19" s="163"/>
      <c r="E19" s="163"/>
      <c r="F19" s="163"/>
      <c r="G19" s="163"/>
      <c r="H19" s="163"/>
      <c r="I19" s="163"/>
      <c r="J19" s="163"/>
      <c r="K19" s="163"/>
      <c r="L19" s="163"/>
      <c r="M19" s="207"/>
      <c r="N19" s="164"/>
      <c r="O19" s="164"/>
      <c r="P19" s="164"/>
      <c r="Q19" s="164"/>
      <c r="R19" s="164"/>
      <c r="S19" s="165"/>
    </row>
    <row r="20" spans="3:19" x14ac:dyDescent="0.35">
      <c r="C20" s="159"/>
      <c r="D20" s="163"/>
      <c r="E20" s="163"/>
      <c r="F20" s="163"/>
      <c r="G20" s="163"/>
      <c r="H20" s="163"/>
      <c r="I20" s="163"/>
      <c r="J20" s="163"/>
      <c r="K20" s="163"/>
      <c r="L20" s="163"/>
      <c r="M20" s="207"/>
      <c r="N20" s="164"/>
      <c r="O20" s="164"/>
      <c r="P20" s="164"/>
      <c r="Q20" s="164"/>
      <c r="R20" s="164"/>
      <c r="S20" s="165"/>
    </row>
    <row r="21" spans="3:19" x14ac:dyDescent="0.35">
      <c r="C21" s="159"/>
      <c r="D21" s="163"/>
      <c r="E21" s="163"/>
      <c r="F21" s="163"/>
      <c r="G21" s="163"/>
      <c r="H21" s="163"/>
      <c r="I21" s="163"/>
      <c r="J21" s="163"/>
      <c r="K21" s="163"/>
      <c r="L21" s="163"/>
      <c r="M21" s="207"/>
      <c r="N21" s="164"/>
      <c r="O21" s="164"/>
      <c r="P21" s="164"/>
      <c r="Q21" s="164"/>
      <c r="R21" s="164"/>
      <c r="S21" s="165"/>
    </row>
    <row r="22" spans="3:19" x14ac:dyDescent="0.35">
      <c r="C22" s="159"/>
      <c r="D22" s="163"/>
      <c r="E22" s="163"/>
      <c r="F22" s="163"/>
      <c r="G22" s="163"/>
      <c r="H22" s="163"/>
      <c r="I22" s="163"/>
      <c r="J22" s="163"/>
      <c r="K22" s="163"/>
      <c r="L22" s="163"/>
      <c r="M22" s="207"/>
      <c r="N22" s="164"/>
      <c r="O22" s="164"/>
      <c r="P22" s="164"/>
      <c r="Q22" s="164"/>
      <c r="R22" s="164"/>
      <c r="S22" s="165"/>
    </row>
    <row r="23" spans="3:19" ht="15" thickBot="1" x14ac:dyDescent="0.4">
      <c r="C23" s="159"/>
      <c r="D23" s="163"/>
      <c r="E23" s="163"/>
      <c r="F23" s="163"/>
      <c r="G23" s="163"/>
      <c r="H23" s="163"/>
      <c r="I23" s="163"/>
      <c r="J23" s="163"/>
      <c r="K23" s="163"/>
      <c r="L23" s="163"/>
      <c r="M23" s="207"/>
      <c r="N23" s="164"/>
      <c r="O23" s="164"/>
      <c r="P23" s="164"/>
      <c r="Q23" s="164"/>
      <c r="R23" s="164"/>
      <c r="S23" s="165"/>
    </row>
    <row r="24" spans="3:19" ht="15" thickBot="1" x14ac:dyDescent="0.4">
      <c r="C24" s="153"/>
      <c r="D24" s="156"/>
      <c r="E24" s="156"/>
      <c r="F24" s="156"/>
      <c r="G24" s="156"/>
      <c r="H24" s="156"/>
      <c r="I24" s="156"/>
      <c r="J24" s="156"/>
      <c r="K24" s="156"/>
      <c r="L24" s="156"/>
      <c r="M24" s="206"/>
      <c r="N24" s="157"/>
      <c r="O24" s="157"/>
      <c r="P24" s="157"/>
      <c r="Q24" s="157"/>
      <c r="R24" s="157"/>
      <c r="S24" s="158"/>
    </row>
    <row r="25" spans="3:19" ht="15" thickBot="1" x14ac:dyDescent="0.4">
      <c r="C25" s="159"/>
      <c r="D25" s="160" t="s">
        <v>26</v>
      </c>
      <c r="E25" s="161"/>
      <c r="F25" s="214">
        <v>43847</v>
      </c>
      <c r="G25" s="163"/>
      <c r="H25" s="163"/>
      <c r="I25" s="163"/>
      <c r="J25" s="163"/>
      <c r="K25" s="163"/>
      <c r="L25" s="163"/>
      <c r="M25" s="207"/>
      <c r="N25" s="164"/>
      <c r="O25" s="164"/>
      <c r="P25" s="164"/>
      <c r="Q25" s="164"/>
      <c r="R25" s="164"/>
      <c r="S25" s="165"/>
    </row>
    <row r="26" spans="3:19" ht="15" thickBot="1" x14ac:dyDescent="0.4">
      <c r="C26" s="159"/>
      <c r="D26" s="169"/>
      <c r="E26" s="167" t="s">
        <v>27</v>
      </c>
      <c r="F26" s="168" t="s">
        <v>28</v>
      </c>
      <c r="G26" s="163"/>
      <c r="H26" s="163"/>
      <c r="I26" s="163"/>
      <c r="J26" s="163"/>
      <c r="K26" s="163"/>
      <c r="L26" s="163"/>
      <c r="M26" s="207"/>
      <c r="N26" s="164"/>
      <c r="O26" s="164"/>
      <c r="P26" s="164"/>
      <c r="Q26" s="164"/>
      <c r="R26" s="164"/>
      <c r="S26" s="165"/>
    </row>
    <row r="27" spans="3:19" ht="15" thickBot="1" x14ac:dyDescent="0.4">
      <c r="C27" s="159"/>
      <c r="D27" s="208" t="s">
        <v>762</v>
      </c>
      <c r="E27" s="215"/>
      <c r="F27" s="216"/>
      <c r="G27" s="163"/>
      <c r="H27" s="163"/>
      <c r="I27" s="163"/>
      <c r="J27" s="163"/>
      <c r="K27" s="163"/>
      <c r="L27" s="163"/>
      <c r="M27" s="207"/>
      <c r="N27" s="164"/>
      <c r="O27" s="164"/>
      <c r="P27" s="164"/>
      <c r="Q27" s="164"/>
      <c r="R27" s="164"/>
      <c r="S27" s="165"/>
    </row>
    <row r="28" spans="3:19" x14ac:dyDescent="0.35">
      <c r="C28" s="159"/>
      <c r="D28" s="209"/>
      <c r="E28" s="209"/>
      <c r="F28" s="209"/>
      <c r="G28" s="163"/>
      <c r="H28" s="163"/>
      <c r="I28" s="163"/>
      <c r="J28" s="163"/>
      <c r="K28" s="163"/>
      <c r="L28" s="163"/>
      <c r="M28" s="207"/>
      <c r="N28" s="164"/>
      <c r="O28" s="164"/>
      <c r="P28" s="164"/>
      <c r="Q28" s="164"/>
      <c r="R28" s="164"/>
      <c r="S28" s="165"/>
    </row>
    <row r="29" spans="3:19" x14ac:dyDescent="0.35">
      <c r="C29" s="159"/>
      <c r="D29" s="163"/>
      <c r="E29" s="163"/>
      <c r="F29" s="163"/>
      <c r="G29" s="163"/>
      <c r="H29" s="163"/>
      <c r="I29" s="163"/>
      <c r="J29" s="163"/>
      <c r="K29" s="163"/>
      <c r="L29" s="163"/>
      <c r="M29" s="207"/>
      <c r="N29" s="164"/>
      <c r="O29" s="164"/>
      <c r="P29" s="164"/>
      <c r="Q29" s="164"/>
      <c r="R29" s="164"/>
      <c r="S29" s="165"/>
    </row>
    <row r="30" spans="3:19" x14ac:dyDescent="0.35">
      <c r="C30" s="159"/>
      <c r="D30" s="189" t="s">
        <v>31</v>
      </c>
      <c r="E30" s="189" t="s">
        <v>32</v>
      </c>
      <c r="F30" s="189" t="s">
        <v>33</v>
      </c>
      <c r="G30" s="190">
        <v>1</v>
      </c>
      <c r="H30" s="190">
        <v>2</v>
      </c>
      <c r="I30" s="190">
        <v>3</v>
      </c>
      <c r="J30" s="190">
        <v>4</v>
      </c>
      <c r="K30" s="191">
        <v>5</v>
      </c>
      <c r="L30" s="163"/>
      <c r="M30" s="207"/>
      <c r="N30" s="164"/>
      <c r="O30" s="164"/>
      <c r="P30" s="164"/>
      <c r="Q30" s="164"/>
      <c r="R30" s="164"/>
      <c r="S30" s="165"/>
    </row>
    <row r="31" spans="3:19" x14ac:dyDescent="0.35">
      <c r="C31" s="159"/>
      <c r="D31" s="175" t="s">
        <v>764</v>
      </c>
      <c r="E31" s="208" t="s">
        <v>762</v>
      </c>
      <c r="F31" s="183" t="s">
        <v>36</v>
      </c>
      <c r="G31" s="203">
        <v>0.03</v>
      </c>
      <c r="H31" s="177">
        <v>0.14000000000000001</v>
      </c>
      <c r="I31" s="177">
        <v>0.12</v>
      </c>
      <c r="J31" s="210">
        <v>0.1</v>
      </c>
      <c r="K31" s="178">
        <v>0.13</v>
      </c>
      <c r="L31" s="163"/>
      <c r="M31" s="207"/>
      <c r="N31" s="164"/>
      <c r="O31" s="164"/>
      <c r="P31" s="164"/>
      <c r="Q31" s="164"/>
      <c r="R31" s="164"/>
      <c r="S31" s="165"/>
    </row>
    <row r="32" spans="3:19" x14ac:dyDescent="0.35">
      <c r="C32" s="159"/>
      <c r="D32" s="179"/>
      <c r="E32" s="179"/>
      <c r="F32" s="180" t="s">
        <v>37</v>
      </c>
      <c r="G32" s="204">
        <v>0.03</v>
      </c>
      <c r="H32" s="181">
        <v>0.24</v>
      </c>
      <c r="I32" s="181">
        <v>0.9</v>
      </c>
      <c r="J32" s="181">
        <v>1.92</v>
      </c>
      <c r="K32" s="182">
        <v>4.7699999999999996</v>
      </c>
      <c r="L32" s="163"/>
      <c r="M32" s="207"/>
      <c r="N32" s="164"/>
      <c r="O32" s="164"/>
      <c r="P32" s="164"/>
      <c r="Q32" s="164"/>
      <c r="R32" s="164"/>
      <c r="S32" s="165"/>
    </row>
    <row r="33" spans="3:19" x14ac:dyDescent="0.35">
      <c r="C33" s="159"/>
      <c r="D33" s="209"/>
      <c r="E33" s="209"/>
      <c r="F33" s="209"/>
      <c r="G33" s="211"/>
      <c r="H33" s="211"/>
      <c r="I33" s="211"/>
      <c r="J33" s="211"/>
      <c r="K33" s="211"/>
      <c r="L33" s="163"/>
      <c r="M33" s="207"/>
      <c r="N33" s="164"/>
      <c r="O33" s="164"/>
      <c r="P33" s="164"/>
      <c r="Q33" s="164"/>
      <c r="R33" s="164"/>
      <c r="S33" s="165"/>
    </row>
    <row r="34" spans="3:19" x14ac:dyDescent="0.35">
      <c r="C34" s="159"/>
      <c r="D34" s="217"/>
      <c r="E34" s="209"/>
      <c r="F34" s="212"/>
      <c r="G34" s="209"/>
      <c r="H34" s="209"/>
      <c r="I34" s="209"/>
      <c r="J34" s="209"/>
      <c r="K34" s="209"/>
      <c r="L34" s="163"/>
      <c r="M34" s="207"/>
      <c r="N34" s="164"/>
      <c r="O34" s="164"/>
      <c r="P34" s="164"/>
      <c r="Q34" s="164"/>
      <c r="R34" s="164"/>
      <c r="S34" s="165"/>
    </row>
    <row r="35" spans="3:19" x14ac:dyDescent="0.35">
      <c r="C35" s="159"/>
      <c r="D35" s="209"/>
      <c r="E35" s="209"/>
      <c r="F35" s="213"/>
      <c r="G35" s="209"/>
      <c r="H35" s="209"/>
      <c r="I35" s="209"/>
      <c r="J35" s="209"/>
      <c r="K35" s="209"/>
      <c r="L35" s="163"/>
      <c r="M35" s="207"/>
      <c r="N35" s="164"/>
      <c r="O35" s="164"/>
      <c r="P35" s="164"/>
      <c r="Q35" s="164"/>
      <c r="R35" s="164"/>
      <c r="S35" s="165"/>
    </row>
    <row r="36" spans="3:19" x14ac:dyDescent="0.35">
      <c r="C36" s="159"/>
      <c r="D36" s="163"/>
      <c r="E36" s="163"/>
      <c r="F36" s="163"/>
      <c r="G36" s="163"/>
      <c r="H36" s="163"/>
      <c r="I36" s="163"/>
      <c r="J36" s="163"/>
      <c r="K36" s="163"/>
      <c r="L36" s="163"/>
      <c r="M36" s="207"/>
      <c r="N36" s="164"/>
      <c r="O36" s="164"/>
      <c r="P36" s="164"/>
      <c r="Q36" s="164"/>
      <c r="R36" s="164"/>
      <c r="S36" s="165"/>
    </row>
    <row r="37" spans="3:19" x14ac:dyDescent="0.35">
      <c r="C37" s="159"/>
      <c r="D37" s="163"/>
      <c r="E37" s="163"/>
      <c r="F37" s="163"/>
      <c r="G37" s="163"/>
      <c r="H37" s="163"/>
      <c r="I37" s="163"/>
      <c r="J37" s="163"/>
      <c r="K37" s="163"/>
      <c r="L37" s="163"/>
      <c r="M37" s="207"/>
      <c r="N37" s="164"/>
      <c r="O37" s="164"/>
      <c r="P37" s="164"/>
      <c r="Q37" s="164"/>
      <c r="R37" s="164"/>
      <c r="S37" s="165"/>
    </row>
    <row r="38" spans="3:19" x14ac:dyDescent="0.35">
      <c r="C38" s="159"/>
      <c r="D38" s="163"/>
      <c r="E38" s="163"/>
      <c r="F38" s="163"/>
      <c r="G38" s="163"/>
      <c r="H38" s="163"/>
      <c r="I38" s="163"/>
      <c r="J38" s="163"/>
      <c r="K38" s="163"/>
      <c r="L38" s="163"/>
      <c r="M38" s="207"/>
      <c r="N38" s="164"/>
      <c r="O38" s="164"/>
      <c r="P38" s="164"/>
      <c r="Q38" s="164"/>
      <c r="R38" s="164"/>
      <c r="S38" s="165"/>
    </row>
    <row r="39" spans="3:19" x14ac:dyDescent="0.35">
      <c r="C39" s="159"/>
      <c r="D39" s="163"/>
      <c r="E39" s="163"/>
      <c r="F39" s="163"/>
      <c r="G39" s="163"/>
      <c r="H39" s="163"/>
      <c r="I39" s="163"/>
      <c r="J39" s="163"/>
      <c r="K39" s="163"/>
      <c r="L39" s="163"/>
      <c r="M39" s="207"/>
      <c r="N39" s="164"/>
      <c r="O39" s="164"/>
      <c r="P39" s="164"/>
      <c r="Q39" s="164"/>
      <c r="R39" s="164"/>
      <c r="S39" s="165"/>
    </row>
    <row r="40" spans="3:19" x14ac:dyDescent="0.35">
      <c r="C40" s="159"/>
      <c r="D40" s="163"/>
      <c r="E40" s="163"/>
      <c r="F40" s="163"/>
      <c r="G40" s="163"/>
      <c r="H40" s="163"/>
      <c r="I40" s="163"/>
      <c r="J40" s="163"/>
      <c r="K40" s="163"/>
      <c r="L40" s="163"/>
      <c r="M40" s="207"/>
      <c r="N40" s="164"/>
      <c r="O40" s="164"/>
      <c r="P40" s="164"/>
      <c r="Q40" s="164"/>
      <c r="R40" s="164"/>
      <c r="S40" s="165"/>
    </row>
    <row r="41" spans="3:19" ht="15" thickBot="1" x14ac:dyDescent="0.4">
      <c r="C41" s="185"/>
      <c r="D41" s="186"/>
      <c r="E41" s="186"/>
      <c r="F41" s="186"/>
      <c r="G41" s="186"/>
      <c r="H41" s="186"/>
      <c r="I41" s="186"/>
      <c r="J41" s="186"/>
      <c r="K41" s="186"/>
      <c r="L41" s="186"/>
      <c r="M41" s="218"/>
      <c r="N41" s="187"/>
      <c r="O41" s="187"/>
      <c r="P41" s="187"/>
      <c r="Q41" s="187"/>
      <c r="R41" s="187"/>
      <c r="S41" s="188"/>
    </row>
    <row r="42" spans="3:19" x14ac:dyDescent="0.35">
      <c r="C42" s="153"/>
      <c r="D42" s="156"/>
      <c r="E42" s="156"/>
      <c r="F42" s="156"/>
      <c r="G42" s="156"/>
      <c r="H42" s="156"/>
      <c r="I42" s="156"/>
      <c r="J42" s="156"/>
      <c r="K42" s="156"/>
      <c r="L42" s="156"/>
      <c r="M42" s="206"/>
      <c r="N42" s="157"/>
      <c r="O42" s="157"/>
      <c r="P42" s="157"/>
      <c r="Q42" s="157"/>
      <c r="R42" s="157"/>
      <c r="S42" s="158"/>
    </row>
    <row r="43" spans="3:19" ht="15" thickBot="1" x14ac:dyDescent="0.4">
      <c r="C43" s="159"/>
      <c r="D43" s="163"/>
      <c r="E43" s="163"/>
      <c r="F43" s="163"/>
      <c r="G43" s="163"/>
      <c r="H43" s="163"/>
      <c r="I43" s="163"/>
      <c r="J43" s="163"/>
      <c r="K43" s="163"/>
      <c r="L43" s="163"/>
      <c r="M43" s="207"/>
      <c r="N43" s="164"/>
      <c r="O43" s="164"/>
      <c r="P43" s="164"/>
      <c r="Q43" s="164"/>
      <c r="R43" s="164"/>
      <c r="S43" s="165"/>
    </row>
    <row r="44" spans="3:19" ht="15" thickBot="1" x14ac:dyDescent="0.4">
      <c r="C44" s="159"/>
      <c r="D44" s="160" t="s">
        <v>26</v>
      </c>
      <c r="E44" s="161"/>
      <c r="F44" s="214">
        <v>43850</v>
      </c>
      <c r="G44" s="163"/>
      <c r="H44" s="163"/>
      <c r="I44" s="163"/>
      <c r="J44" s="163"/>
      <c r="K44" s="163"/>
      <c r="L44" s="163"/>
      <c r="M44" s="207"/>
      <c r="N44" s="164"/>
      <c r="O44" s="164"/>
      <c r="P44" s="164"/>
      <c r="Q44" s="164"/>
      <c r="R44" s="164"/>
      <c r="S44" s="165"/>
    </row>
    <row r="45" spans="3:19" ht="15" thickBot="1" x14ac:dyDescent="0.4">
      <c r="C45" s="159"/>
      <c r="D45" s="169"/>
      <c r="E45" s="167" t="s">
        <v>27</v>
      </c>
      <c r="F45" s="168" t="s">
        <v>28</v>
      </c>
      <c r="G45" s="163"/>
      <c r="H45" s="163"/>
      <c r="I45" s="163"/>
      <c r="J45" s="163"/>
      <c r="K45" s="163"/>
      <c r="L45" s="163"/>
      <c r="M45" s="207"/>
      <c r="N45" s="164"/>
      <c r="O45" s="164"/>
      <c r="P45" s="164"/>
      <c r="Q45" s="164"/>
      <c r="R45" s="164"/>
      <c r="S45" s="165"/>
    </row>
    <row r="46" spans="3:19" ht="15" thickBot="1" x14ac:dyDescent="0.4">
      <c r="C46" s="159"/>
      <c r="D46" s="208" t="s">
        <v>762</v>
      </c>
      <c r="E46" s="215"/>
      <c r="F46" s="216"/>
      <c r="G46" s="163"/>
      <c r="H46" s="163"/>
      <c r="I46" s="163"/>
      <c r="J46" s="163"/>
      <c r="K46" s="163"/>
      <c r="L46" s="163"/>
      <c r="M46" s="207"/>
      <c r="N46" s="164"/>
      <c r="O46" s="164"/>
      <c r="P46" s="164"/>
      <c r="Q46" s="164"/>
      <c r="R46" s="164"/>
      <c r="S46" s="165"/>
    </row>
    <row r="47" spans="3:19" x14ac:dyDescent="0.35">
      <c r="C47" s="159"/>
      <c r="D47" s="209"/>
      <c r="E47" s="209"/>
      <c r="F47" s="209"/>
      <c r="G47" s="163"/>
      <c r="H47" s="163"/>
      <c r="I47" s="163"/>
      <c r="J47" s="163"/>
      <c r="K47" s="163"/>
      <c r="L47" s="163"/>
      <c r="M47" s="207"/>
      <c r="N47" s="164"/>
      <c r="O47" s="164"/>
      <c r="P47" s="164"/>
      <c r="Q47" s="164"/>
      <c r="R47" s="164"/>
      <c r="S47" s="165"/>
    </row>
    <row r="48" spans="3:19" x14ac:dyDescent="0.35">
      <c r="C48" s="159"/>
      <c r="D48" s="163"/>
      <c r="E48" s="163"/>
      <c r="F48" s="163"/>
      <c r="G48" s="163"/>
      <c r="H48" s="163"/>
      <c r="I48" s="163"/>
      <c r="J48" s="163"/>
      <c r="K48" s="163"/>
      <c r="L48" s="163"/>
      <c r="M48" s="207"/>
      <c r="N48" s="164"/>
      <c r="O48" s="164"/>
      <c r="P48" s="164"/>
      <c r="Q48" s="164"/>
      <c r="R48" s="164"/>
      <c r="S48" s="165"/>
    </row>
    <row r="49" spans="3:19" x14ac:dyDescent="0.35">
      <c r="C49" s="159"/>
      <c r="D49" s="189" t="s">
        <v>31</v>
      </c>
      <c r="E49" s="219" t="s">
        <v>32</v>
      </c>
      <c r="F49" s="189" t="s">
        <v>33</v>
      </c>
      <c r="G49" s="190">
        <v>1</v>
      </c>
      <c r="H49" s="190">
        <v>2</v>
      </c>
      <c r="I49" s="190">
        <v>3</v>
      </c>
      <c r="J49" s="190">
        <v>4</v>
      </c>
      <c r="K49" s="191">
        <v>5</v>
      </c>
      <c r="L49" s="163"/>
      <c r="M49" s="207"/>
      <c r="N49" s="164"/>
      <c r="O49" s="164"/>
      <c r="P49" s="164"/>
      <c r="Q49" s="164"/>
      <c r="R49" s="164"/>
      <c r="S49" s="165"/>
    </row>
    <row r="50" spans="3:19" x14ac:dyDescent="0.35">
      <c r="C50" s="159"/>
      <c r="D50" s="220" t="s">
        <v>765</v>
      </c>
      <c r="E50" s="208" t="s">
        <v>762</v>
      </c>
      <c r="F50" s="221" t="s">
        <v>36</v>
      </c>
      <c r="G50" s="163">
        <v>0.04</v>
      </c>
      <c r="H50" s="163">
        <v>0.05</v>
      </c>
      <c r="I50" s="163">
        <v>7.0000000000000007E-2</v>
      </c>
      <c r="J50" s="192">
        <v>0.05</v>
      </c>
      <c r="K50" s="184">
        <v>7.0000000000000007E-2</v>
      </c>
      <c r="L50" s="163"/>
      <c r="M50" s="207"/>
      <c r="N50" s="164"/>
      <c r="O50" s="164"/>
      <c r="P50" s="164"/>
      <c r="Q50" s="164"/>
      <c r="R50" s="164"/>
      <c r="S50" s="165"/>
    </row>
    <row r="51" spans="3:19" x14ac:dyDescent="0.35">
      <c r="C51" s="159"/>
      <c r="D51" s="222"/>
      <c r="E51" s="179"/>
      <c r="F51" s="223" t="s">
        <v>37</v>
      </c>
      <c r="G51" s="181">
        <v>0.04</v>
      </c>
      <c r="H51" s="181">
        <v>0.06</v>
      </c>
      <c r="I51" s="181">
        <v>0.28000000000000003</v>
      </c>
      <c r="J51" s="181">
        <v>0.56999999999999995</v>
      </c>
      <c r="K51" s="182">
        <v>4</v>
      </c>
      <c r="L51" s="163"/>
      <c r="M51" s="207"/>
      <c r="N51" s="164"/>
      <c r="O51" s="164"/>
      <c r="P51" s="164"/>
      <c r="Q51" s="164"/>
      <c r="R51" s="164"/>
      <c r="S51" s="165"/>
    </row>
    <row r="52" spans="3:19" x14ac:dyDescent="0.35">
      <c r="C52" s="159"/>
      <c r="D52" s="209"/>
      <c r="E52" s="209"/>
      <c r="F52" s="209"/>
      <c r="G52" s="211"/>
      <c r="H52" s="211"/>
      <c r="I52" s="211"/>
      <c r="J52" s="211"/>
      <c r="K52" s="211"/>
      <c r="L52" s="163"/>
      <c r="M52" s="207"/>
      <c r="N52" s="164"/>
      <c r="O52" s="164"/>
      <c r="P52" s="164"/>
      <c r="Q52" s="164"/>
      <c r="R52" s="164"/>
      <c r="S52" s="165"/>
    </row>
    <row r="53" spans="3:19" x14ac:dyDescent="0.35">
      <c r="C53" s="159"/>
      <c r="D53" s="217"/>
      <c r="E53" s="209"/>
      <c r="F53" s="212"/>
      <c r="G53" s="209"/>
      <c r="H53" s="209"/>
      <c r="I53" s="209"/>
      <c r="J53" s="209"/>
      <c r="K53" s="209"/>
      <c r="L53" s="163"/>
      <c r="M53" s="207"/>
      <c r="N53" s="164"/>
      <c r="O53" s="164"/>
      <c r="P53" s="164"/>
      <c r="Q53" s="164"/>
      <c r="R53" s="164"/>
      <c r="S53" s="165"/>
    </row>
    <row r="54" spans="3:19" x14ac:dyDescent="0.35">
      <c r="C54" s="159"/>
      <c r="D54" s="209"/>
      <c r="E54" s="209"/>
      <c r="F54" s="213"/>
      <c r="G54" s="209"/>
      <c r="H54" s="209"/>
      <c r="I54" s="209"/>
      <c r="J54" s="209"/>
      <c r="K54" s="209"/>
      <c r="L54" s="163"/>
      <c r="M54" s="207"/>
      <c r="N54" s="164"/>
      <c r="O54" s="164"/>
      <c r="P54" s="164"/>
      <c r="Q54" s="164"/>
      <c r="R54" s="164"/>
      <c r="S54" s="165"/>
    </row>
    <row r="55" spans="3:19" x14ac:dyDescent="0.35">
      <c r="C55" s="159"/>
      <c r="D55" s="163"/>
      <c r="E55" s="163"/>
      <c r="F55" s="163"/>
      <c r="G55" s="163"/>
      <c r="H55" s="163"/>
      <c r="I55" s="163"/>
      <c r="J55" s="163"/>
      <c r="K55" s="163"/>
      <c r="L55" s="163"/>
      <c r="M55" s="207"/>
      <c r="N55" s="164"/>
      <c r="O55" s="164"/>
      <c r="P55" s="164"/>
      <c r="Q55" s="164"/>
      <c r="R55" s="164"/>
      <c r="S55" s="165"/>
    </row>
    <row r="56" spans="3:19" x14ac:dyDescent="0.35">
      <c r="C56" s="159"/>
      <c r="D56" s="163"/>
      <c r="E56" s="163"/>
      <c r="F56" s="163"/>
      <c r="G56" s="163"/>
      <c r="H56" s="163"/>
      <c r="I56" s="163"/>
      <c r="J56" s="163"/>
      <c r="K56" s="163"/>
      <c r="L56" s="163"/>
      <c r="M56" s="207"/>
      <c r="N56" s="164"/>
      <c r="O56" s="164"/>
      <c r="P56" s="164"/>
      <c r="Q56" s="164"/>
      <c r="R56" s="164"/>
      <c r="S56" s="165"/>
    </row>
    <row r="57" spans="3:19" x14ac:dyDescent="0.35">
      <c r="C57" s="159"/>
      <c r="D57" s="163"/>
      <c r="E57" s="163"/>
      <c r="F57" s="163"/>
      <c r="G57" s="163"/>
      <c r="H57" s="163"/>
      <c r="I57" s="163"/>
      <c r="J57" s="163"/>
      <c r="K57" s="163"/>
      <c r="L57" s="163"/>
      <c r="M57" s="207"/>
      <c r="N57" s="164"/>
      <c r="O57" s="164"/>
      <c r="P57" s="164"/>
      <c r="Q57" s="164"/>
      <c r="R57" s="164"/>
      <c r="S57" s="165"/>
    </row>
    <row r="58" spans="3:19" x14ac:dyDescent="0.35">
      <c r="C58" s="159"/>
      <c r="D58" s="163"/>
      <c r="E58" s="163"/>
      <c r="F58" s="163"/>
      <c r="G58" s="163"/>
      <c r="H58" s="163"/>
      <c r="I58" s="163"/>
      <c r="J58" s="163"/>
      <c r="K58" s="163"/>
      <c r="L58" s="163"/>
      <c r="M58" s="207"/>
      <c r="N58" s="164"/>
      <c r="O58" s="164"/>
      <c r="P58" s="164"/>
      <c r="Q58" s="164"/>
      <c r="R58" s="164"/>
      <c r="S58" s="165"/>
    </row>
    <row r="59" spans="3:19" x14ac:dyDescent="0.35">
      <c r="C59" s="159"/>
      <c r="D59" s="163"/>
      <c r="E59" s="163"/>
      <c r="F59" s="163"/>
      <c r="G59" s="163"/>
      <c r="H59" s="163"/>
      <c r="I59" s="163"/>
      <c r="J59" s="163"/>
      <c r="K59" s="163"/>
      <c r="L59" s="163"/>
      <c r="M59" s="207"/>
      <c r="N59" s="164"/>
      <c r="O59" s="164"/>
      <c r="P59" s="164"/>
      <c r="Q59" s="164"/>
      <c r="R59" s="164"/>
      <c r="S59" s="165"/>
    </row>
    <row r="60" spans="3:19" x14ac:dyDescent="0.35">
      <c r="C60" s="159"/>
      <c r="D60" s="163"/>
      <c r="E60" s="163"/>
      <c r="F60" s="163"/>
      <c r="G60" s="163"/>
      <c r="H60" s="163"/>
      <c r="I60" s="163"/>
      <c r="J60" s="163"/>
      <c r="K60" s="163"/>
      <c r="L60" s="163"/>
      <c r="M60" s="207"/>
      <c r="N60" s="164"/>
      <c r="O60" s="164"/>
      <c r="P60" s="164"/>
      <c r="Q60" s="164"/>
      <c r="R60" s="164"/>
      <c r="S60" s="165"/>
    </row>
    <row r="61" spans="3:19" ht="15" thickBot="1" x14ac:dyDescent="0.4">
      <c r="C61" s="185"/>
      <c r="D61" s="186"/>
      <c r="E61" s="186"/>
      <c r="F61" s="186"/>
      <c r="G61" s="186"/>
      <c r="H61" s="186"/>
      <c r="I61" s="186"/>
      <c r="J61" s="186"/>
      <c r="K61" s="186"/>
      <c r="L61" s="186"/>
      <c r="M61" s="218"/>
      <c r="N61" s="187"/>
      <c r="O61" s="187"/>
      <c r="P61" s="187"/>
      <c r="Q61" s="187"/>
      <c r="R61" s="187"/>
      <c r="S61" s="188"/>
    </row>
  </sheetData>
  <pageMargins left="0.7" right="0.7" top="0.78740157499999996" bottom="0.78740157499999996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56D6ED-DCF6-46BC-9E8A-8DFDA4851DCF}">
  <dimension ref="A1:AD319"/>
  <sheetViews>
    <sheetView workbookViewId="0">
      <selection activeCell="B23" sqref="B23"/>
    </sheetView>
  </sheetViews>
  <sheetFormatPr baseColWidth="10" defaultColWidth="11.453125" defaultRowHeight="14.5" x14ac:dyDescent="0.35"/>
  <cols>
    <col min="1" max="1" width="11.453125" style="152"/>
    <col min="2" max="2" width="15.26953125" style="152" customWidth="1"/>
    <col min="3" max="3" width="19" style="152" customWidth="1"/>
    <col min="4" max="7" width="11.453125" style="152"/>
    <col min="8" max="8" width="17.26953125" style="152" customWidth="1"/>
    <col min="9" max="9" width="20.7265625" style="152" customWidth="1"/>
    <col min="10" max="10" width="18.7265625" style="152" customWidth="1"/>
    <col min="11" max="12" width="11.453125" style="152"/>
    <col min="13" max="13" width="22.26953125" style="152" customWidth="1"/>
    <col min="14" max="14" width="21" style="152" customWidth="1"/>
    <col min="15" max="17" width="11.453125" style="152"/>
    <col min="18" max="18" width="19.1796875" style="152" customWidth="1"/>
    <col min="19" max="19" width="32.26953125" style="152" customWidth="1"/>
    <col min="20" max="22" width="11.453125" style="152"/>
    <col min="23" max="23" width="19.1796875" style="152" customWidth="1"/>
    <col min="24" max="24" width="32.81640625" style="152" customWidth="1"/>
    <col min="25" max="27" width="11.453125" style="152"/>
    <col min="28" max="28" width="18" style="152" customWidth="1"/>
    <col min="29" max="16384" width="11.453125" style="152"/>
  </cols>
  <sheetData>
    <row r="1" spans="1:21" x14ac:dyDescent="0.35">
      <c r="A1" s="154" t="s">
        <v>766</v>
      </c>
      <c r="B1" s="154"/>
      <c r="C1" s="224" t="s">
        <v>767</v>
      </c>
      <c r="G1" s="224" t="s">
        <v>459</v>
      </c>
    </row>
    <row r="2" spans="1:21" x14ac:dyDescent="0.35">
      <c r="A2" s="200" t="s">
        <v>768</v>
      </c>
      <c r="B2" s="278" t="s">
        <v>769</v>
      </c>
      <c r="C2" s="278"/>
      <c r="D2" s="278"/>
      <c r="F2" s="200" t="s">
        <v>770</v>
      </c>
      <c r="G2" s="278" t="s">
        <v>771</v>
      </c>
      <c r="H2" s="278"/>
      <c r="I2" s="278"/>
      <c r="K2" s="200" t="s">
        <v>772</v>
      </c>
      <c r="L2" s="278" t="s">
        <v>771</v>
      </c>
      <c r="M2" s="278"/>
      <c r="N2" s="278"/>
      <c r="O2" s="278"/>
      <c r="Q2" s="200" t="s">
        <v>773</v>
      </c>
      <c r="R2" s="278" t="s">
        <v>769</v>
      </c>
      <c r="S2" s="278"/>
      <c r="T2" s="278"/>
      <c r="U2" s="278"/>
    </row>
    <row r="3" spans="1:21" x14ac:dyDescent="0.35">
      <c r="A3" s="152" t="s">
        <v>45</v>
      </c>
      <c r="B3" s="152" t="s">
        <v>3</v>
      </c>
      <c r="C3" s="152" t="s">
        <v>774</v>
      </c>
      <c r="D3" s="152" t="s">
        <v>775</v>
      </c>
      <c r="F3" s="152" t="s">
        <v>45</v>
      </c>
      <c r="G3" s="152" t="s">
        <v>3</v>
      </c>
      <c r="H3" s="152" t="s">
        <v>774</v>
      </c>
      <c r="I3" s="152" t="s">
        <v>775</v>
      </c>
      <c r="K3" s="152" t="s">
        <v>45</v>
      </c>
      <c r="L3" s="152" t="s">
        <v>3</v>
      </c>
      <c r="M3" s="152" t="s">
        <v>774</v>
      </c>
      <c r="N3" s="152" t="s">
        <v>775</v>
      </c>
      <c r="O3" s="224" t="s">
        <v>443</v>
      </c>
      <c r="Q3" s="152" t="s">
        <v>45</v>
      </c>
      <c r="R3" s="152" t="s">
        <v>3</v>
      </c>
      <c r="S3" s="152" t="s">
        <v>774</v>
      </c>
      <c r="T3" s="152" t="s">
        <v>775</v>
      </c>
      <c r="U3" s="224" t="s">
        <v>443</v>
      </c>
    </row>
    <row r="4" spans="1:21" x14ac:dyDescent="0.35">
      <c r="A4" s="152">
        <v>1</v>
      </c>
      <c r="B4" s="152" t="s">
        <v>9</v>
      </c>
      <c r="C4" s="152">
        <v>1</v>
      </c>
      <c r="D4" s="152">
        <v>5.181</v>
      </c>
      <c r="F4" s="152">
        <v>1</v>
      </c>
      <c r="G4" s="152" t="s">
        <v>308</v>
      </c>
      <c r="H4" s="152">
        <v>1</v>
      </c>
      <c r="I4" s="152">
        <v>3.613</v>
      </c>
      <c r="N4" s="152" t="s">
        <v>776</v>
      </c>
      <c r="Q4" s="152">
        <v>1</v>
      </c>
      <c r="R4" s="152" t="s">
        <v>341</v>
      </c>
      <c r="S4" s="152">
        <v>3</v>
      </c>
      <c r="T4" s="152">
        <v>3.3210000000000002</v>
      </c>
    </row>
    <row r="5" spans="1:21" x14ac:dyDescent="0.35">
      <c r="A5" s="152">
        <v>2</v>
      </c>
      <c r="C5" s="152">
        <v>1</v>
      </c>
      <c r="D5" s="152">
        <v>4.5529999999999999</v>
      </c>
      <c r="F5" s="152">
        <v>2</v>
      </c>
      <c r="G5" s="152" t="s">
        <v>309</v>
      </c>
      <c r="H5" s="152">
        <v>0</v>
      </c>
      <c r="I5" s="152">
        <v>4.2110000000000003</v>
      </c>
      <c r="K5" s="152">
        <v>1</v>
      </c>
      <c r="L5" s="152" t="s">
        <v>20</v>
      </c>
      <c r="M5" s="152">
        <v>3</v>
      </c>
      <c r="N5" s="152">
        <v>4.931</v>
      </c>
      <c r="Q5" s="152">
        <v>2</v>
      </c>
      <c r="R5" s="152" t="s">
        <v>342</v>
      </c>
      <c r="S5" s="152">
        <v>9</v>
      </c>
      <c r="T5" s="152">
        <v>3.3860000000000001</v>
      </c>
    </row>
    <row r="6" spans="1:21" x14ac:dyDescent="0.35">
      <c r="A6" s="152">
        <v>3</v>
      </c>
      <c r="B6" s="152" t="s">
        <v>10</v>
      </c>
      <c r="C6" s="152">
        <v>1</v>
      </c>
      <c r="D6" s="152">
        <v>3.6659999999999999</v>
      </c>
      <c r="F6" s="152">
        <v>3</v>
      </c>
      <c r="G6" s="152" t="s">
        <v>310</v>
      </c>
      <c r="H6" s="152">
        <v>0</v>
      </c>
      <c r="I6" s="152">
        <v>5.149</v>
      </c>
      <c r="K6" s="152">
        <v>2</v>
      </c>
      <c r="L6" s="152" t="s">
        <v>267</v>
      </c>
      <c r="M6" s="152">
        <v>1</v>
      </c>
      <c r="N6" s="152">
        <v>4.4720000000000004</v>
      </c>
      <c r="S6" s="152">
        <v>2</v>
      </c>
      <c r="T6" s="152">
        <v>4.3099999999999996</v>
      </c>
    </row>
    <row r="7" spans="1:21" x14ac:dyDescent="0.35">
      <c r="A7" s="152">
        <v>4</v>
      </c>
      <c r="C7" s="152">
        <v>0</v>
      </c>
      <c r="D7" s="152">
        <v>3.6850000000000001</v>
      </c>
      <c r="F7" s="152">
        <v>4</v>
      </c>
      <c r="G7" s="152" t="s">
        <v>14</v>
      </c>
      <c r="H7" s="152">
        <v>1</v>
      </c>
      <c r="I7" s="152">
        <v>3.9980000000000002</v>
      </c>
      <c r="J7" s="152" t="s">
        <v>487</v>
      </c>
      <c r="K7" s="152">
        <v>3</v>
      </c>
      <c r="L7" s="152" t="s">
        <v>21</v>
      </c>
      <c r="M7" s="152">
        <v>1</v>
      </c>
      <c r="N7" s="152">
        <v>4.6539999999999999</v>
      </c>
    </row>
    <row r="8" spans="1:21" x14ac:dyDescent="0.35">
      <c r="A8" s="152">
        <v>5</v>
      </c>
      <c r="C8" s="152">
        <v>1</v>
      </c>
      <c r="D8" s="152">
        <v>4.1340000000000003</v>
      </c>
      <c r="F8" s="152">
        <v>5</v>
      </c>
      <c r="G8" s="152" t="s">
        <v>15</v>
      </c>
      <c r="H8" s="152">
        <v>0</v>
      </c>
      <c r="I8" s="152">
        <v>3.1179999999999999</v>
      </c>
      <c r="K8" s="152">
        <v>4</v>
      </c>
      <c r="L8" s="152" t="s">
        <v>268</v>
      </c>
      <c r="M8" s="152">
        <v>0</v>
      </c>
      <c r="N8" s="152">
        <v>4.4720000000000004</v>
      </c>
      <c r="Q8" s="152">
        <v>4</v>
      </c>
      <c r="R8" s="152" t="s">
        <v>344</v>
      </c>
      <c r="S8" s="152">
        <v>7</v>
      </c>
      <c r="T8" s="152">
        <v>4.1139999999999999</v>
      </c>
    </row>
    <row r="9" spans="1:21" x14ac:dyDescent="0.35">
      <c r="A9" s="152">
        <v>6</v>
      </c>
      <c r="B9" s="152" t="s">
        <v>11</v>
      </c>
      <c r="C9" s="152">
        <v>1</v>
      </c>
      <c r="D9" s="152">
        <v>4.6230000000000002</v>
      </c>
      <c r="F9" s="152">
        <v>6</v>
      </c>
      <c r="G9" s="152" t="s">
        <v>311</v>
      </c>
      <c r="H9" s="152">
        <v>0</v>
      </c>
      <c r="I9" s="152">
        <v>4.2839999999999998</v>
      </c>
      <c r="K9" s="152">
        <v>5</v>
      </c>
      <c r="L9" s="152" t="s">
        <v>22</v>
      </c>
      <c r="M9" s="152">
        <v>0</v>
      </c>
      <c r="N9" s="152">
        <v>5.5129999999999999</v>
      </c>
      <c r="Q9" s="152">
        <v>5</v>
      </c>
      <c r="R9" s="152" t="s">
        <v>345</v>
      </c>
      <c r="S9" s="152">
        <v>7</v>
      </c>
      <c r="T9" s="152">
        <v>3.5449999999999999</v>
      </c>
    </row>
    <row r="10" spans="1:21" x14ac:dyDescent="0.35">
      <c r="A10" s="152">
        <v>7</v>
      </c>
      <c r="C10" s="152">
        <v>1</v>
      </c>
      <c r="D10" s="152">
        <v>4.0640000000000001</v>
      </c>
      <c r="F10" s="152">
        <v>7</v>
      </c>
      <c r="G10" s="152" t="s">
        <v>16</v>
      </c>
      <c r="H10" s="152">
        <v>2</v>
      </c>
      <c r="I10" s="152">
        <v>4.0410000000000004</v>
      </c>
      <c r="K10" s="152">
        <v>6</v>
      </c>
      <c r="L10" s="152" t="s">
        <v>23</v>
      </c>
      <c r="M10" s="152">
        <v>1</v>
      </c>
      <c r="N10" s="152">
        <v>4.0640000000000001</v>
      </c>
      <c r="Q10" s="152">
        <v>6</v>
      </c>
      <c r="R10" s="152" t="s">
        <v>346</v>
      </c>
      <c r="S10" s="152">
        <v>8</v>
      </c>
      <c r="T10" s="152">
        <v>4.4020000000000001</v>
      </c>
    </row>
    <row r="11" spans="1:21" x14ac:dyDescent="0.35">
      <c r="A11" s="152">
        <v>8</v>
      </c>
      <c r="B11" s="152" t="s">
        <v>12</v>
      </c>
      <c r="C11" s="152">
        <v>0</v>
      </c>
      <c r="D11" s="152">
        <v>4.3680000000000003</v>
      </c>
      <c r="F11" s="152">
        <v>8</v>
      </c>
      <c r="G11" s="152" t="s">
        <v>482</v>
      </c>
      <c r="H11" s="152">
        <v>3</v>
      </c>
      <c r="I11" s="152">
        <v>4.1669999999999998</v>
      </c>
      <c r="K11" s="152">
        <v>7</v>
      </c>
      <c r="L11" s="152" t="s">
        <v>24</v>
      </c>
      <c r="M11" s="152">
        <v>1</v>
      </c>
      <c r="N11" s="152">
        <v>5.5419999999999998</v>
      </c>
      <c r="Q11" s="152">
        <v>7</v>
      </c>
      <c r="R11" s="152" t="s">
        <v>347</v>
      </c>
      <c r="S11" s="152">
        <v>8</v>
      </c>
      <c r="T11" s="152">
        <v>3.8820000000000001</v>
      </c>
    </row>
    <row r="12" spans="1:21" x14ac:dyDescent="0.35">
      <c r="A12" s="152">
        <v>9</v>
      </c>
      <c r="C12" s="152">
        <v>1</v>
      </c>
      <c r="D12" s="152">
        <v>5.7009999999999996</v>
      </c>
      <c r="F12" s="152">
        <v>9</v>
      </c>
      <c r="G12" s="152" t="s">
        <v>483</v>
      </c>
      <c r="H12" s="152">
        <v>0</v>
      </c>
      <c r="I12" s="152">
        <v>4.9050000000000002</v>
      </c>
      <c r="K12" s="152">
        <v>8</v>
      </c>
      <c r="L12" s="152" t="s">
        <v>25</v>
      </c>
      <c r="M12" s="152">
        <v>10</v>
      </c>
      <c r="N12" s="152">
        <v>4.7060000000000004</v>
      </c>
      <c r="Q12" s="152">
        <v>8</v>
      </c>
      <c r="R12" s="152" t="s">
        <v>348</v>
      </c>
      <c r="S12" s="152">
        <v>7</v>
      </c>
      <c r="T12" s="152">
        <v>4.1340000000000003</v>
      </c>
    </row>
    <row r="13" spans="1:21" x14ac:dyDescent="0.35">
      <c r="A13" s="152">
        <v>10</v>
      </c>
      <c r="C13" s="152">
        <v>0</v>
      </c>
      <c r="D13" s="152">
        <v>3.4870000000000001</v>
      </c>
      <c r="F13" s="152">
        <v>10</v>
      </c>
      <c r="G13" s="152" t="s">
        <v>312</v>
      </c>
      <c r="H13" s="152">
        <v>0</v>
      </c>
      <c r="I13" s="152">
        <v>3.9489999999999998</v>
      </c>
    </row>
    <row r="14" spans="1:21" x14ac:dyDescent="0.35">
      <c r="A14" s="152">
        <v>11</v>
      </c>
      <c r="B14" s="152" t="s">
        <v>488</v>
      </c>
      <c r="C14" s="152">
        <v>2</v>
      </c>
      <c r="D14" s="152">
        <v>4.7050000000000001</v>
      </c>
      <c r="F14" s="152">
        <v>11</v>
      </c>
      <c r="G14" s="152" t="s">
        <v>313</v>
      </c>
      <c r="H14" s="152">
        <v>0</v>
      </c>
      <c r="I14" s="152">
        <v>3.0289999999999999</v>
      </c>
      <c r="K14" s="152">
        <v>9</v>
      </c>
      <c r="L14" s="152" t="s">
        <v>270</v>
      </c>
      <c r="M14" s="152">
        <v>2</v>
      </c>
      <c r="N14" s="152">
        <v>3.9489999999999998</v>
      </c>
      <c r="Q14" s="152">
        <v>9</v>
      </c>
      <c r="R14" s="152" t="s">
        <v>350</v>
      </c>
      <c r="S14" s="152">
        <v>7</v>
      </c>
      <c r="T14" s="152">
        <v>3.5379999999999998</v>
      </c>
    </row>
    <row r="15" spans="1:21" x14ac:dyDescent="0.35">
      <c r="A15" s="152">
        <v>12</v>
      </c>
      <c r="B15" s="152" t="s">
        <v>13</v>
      </c>
      <c r="C15" s="152">
        <v>2</v>
      </c>
      <c r="D15" s="152">
        <v>4.0990000000000002</v>
      </c>
      <c r="G15" s="152" t="s">
        <v>314</v>
      </c>
      <c r="H15" s="152" t="s">
        <v>777</v>
      </c>
      <c r="K15" s="152">
        <v>10</v>
      </c>
      <c r="L15" s="152" t="s">
        <v>271</v>
      </c>
      <c r="M15" s="152">
        <v>7</v>
      </c>
      <c r="N15" s="152">
        <v>4.1340000000000003</v>
      </c>
      <c r="Q15" s="152">
        <v>10</v>
      </c>
      <c r="R15" s="152" t="s">
        <v>499</v>
      </c>
      <c r="S15" s="152">
        <v>3</v>
      </c>
      <c r="T15" s="152">
        <v>3.8940000000000001</v>
      </c>
    </row>
    <row r="16" spans="1:21" x14ac:dyDescent="0.35">
      <c r="A16" s="152">
        <v>13</v>
      </c>
      <c r="C16" s="152">
        <v>1</v>
      </c>
      <c r="D16" s="152">
        <v>4.7729999999999997</v>
      </c>
      <c r="G16" s="152" t="s">
        <v>315</v>
      </c>
      <c r="H16" s="152" t="s">
        <v>777</v>
      </c>
      <c r="K16" s="152">
        <v>11</v>
      </c>
      <c r="L16" s="152" t="s">
        <v>272</v>
      </c>
      <c r="M16" s="152">
        <v>2</v>
      </c>
      <c r="N16" s="152">
        <v>4.1669999999999998</v>
      </c>
    </row>
    <row r="17" spans="1:21" x14ac:dyDescent="0.35">
      <c r="A17" s="152">
        <v>14</v>
      </c>
      <c r="B17" s="152" t="s">
        <v>14</v>
      </c>
      <c r="C17" s="152">
        <v>3</v>
      </c>
      <c r="D17" s="152">
        <v>4.8840000000000003</v>
      </c>
      <c r="F17" s="152">
        <v>12</v>
      </c>
      <c r="G17" s="152" t="s">
        <v>316</v>
      </c>
      <c r="H17" s="152">
        <v>0</v>
      </c>
      <c r="I17" s="152">
        <v>4.9359999999999999</v>
      </c>
      <c r="K17" s="152">
        <v>12</v>
      </c>
      <c r="L17" s="152" t="s">
        <v>273</v>
      </c>
      <c r="M17" s="152">
        <v>8</v>
      </c>
      <c r="N17" s="152">
        <v>4.1189999999999998</v>
      </c>
      <c r="Q17" s="152">
        <v>11</v>
      </c>
      <c r="R17" s="152" t="s">
        <v>352</v>
      </c>
      <c r="S17" s="152">
        <v>7</v>
      </c>
      <c r="T17" s="152">
        <v>2.9870000000000001</v>
      </c>
    </row>
    <row r="18" spans="1:21" x14ac:dyDescent="0.35">
      <c r="F18" s="152">
        <v>13</v>
      </c>
      <c r="G18" s="152" t="s">
        <v>17</v>
      </c>
      <c r="H18" s="152">
        <v>0</v>
      </c>
      <c r="I18" s="152">
        <v>2.9409999999999998</v>
      </c>
      <c r="K18" s="152">
        <v>13</v>
      </c>
      <c r="L18" s="152" t="s">
        <v>274</v>
      </c>
      <c r="M18" s="152">
        <v>4</v>
      </c>
      <c r="N18" s="152">
        <v>4.649</v>
      </c>
      <c r="Q18" s="152">
        <v>12</v>
      </c>
      <c r="R18" s="152" t="s">
        <v>353</v>
      </c>
      <c r="S18" s="152">
        <v>5</v>
      </c>
      <c r="T18" s="152">
        <v>3.9289999999999998</v>
      </c>
    </row>
    <row r="19" spans="1:21" x14ac:dyDescent="0.35">
      <c r="F19" s="152">
        <v>14</v>
      </c>
      <c r="H19" s="152">
        <v>1</v>
      </c>
      <c r="I19" s="152">
        <v>4.702</v>
      </c>
      <c r="K19" s="152">
        <v>14</v>
      </c>
      <c r="L19" s="152" t="s">
        <v>275</v>
      </c>
      <c r="M19" s="152">
        <v>5</v>
      </c>
      <c r="N19" s="152">
        <v>5.5129999999999999</v>
      </c>
      <c r="Q19" s="152">
        <v>13</v>
      </c>
      <c r="R19" s="152" t="s">
        <v>354</v>
      </c>
      <c r="S19" s="152">
        <v>6</v>
      </c>
      <c r="T19" s="152">
        <v>4.0540000000000003</v>
      </c>
      <c r="U19" s="152" t="s">
        <v>487</v>
      </c>
    </row>
    <row r="20" spans="1:21" x14ac:dyDescent="0.35">
      <c r="F20" s="152">
        <v>15</v>
      </c>
      <c r="G20" s="152" t="s">
        <v>18</v>
      </c>
      <c r="H20" s="152">
        <v>0</v>
      </c>
      <c r="I20" s="152">
        <v>3.9079999999999999</v>
      </c>
      <c r="K20" s="152">
        <v>15</v>
      </c>
      <c r="L20" s="152" t="s">
        <v>276</v>
      </c>
      <c r="M20" s="152">
        <v>11</v>
      </c>
      <c r="N20" s="152">
        <v>4.1360000000000001</v>
      </c>
      <c r="Q20" s="152">
        <v>14</v>
      </c>
      <c r="S20" s="152">
        <v>5</v>
      </c>
      <c r="T20" s="152">
        <v>3.1509999999999998</v>
      </c>
      <c r="U20" s="152" t="s">
        <v>487</v>
      </c>
    </row>
    <row r="21" spans="1:21" x14ac:dyDescent="0.35">
      <c r="K21" s="152">
        <v>16</v>
      </c>
      <c r="L21" s="152" t="s">
        <v>277</v>
      </c>
      <c r="M21" s="152">
        <v>0</v>
      </c>
      <c r="N21" s="152">
        <v>3.7639999999999998</v>
      </c>
      <c r="Q21" s="152">
        <v>15</v>
      </c>
    </row>
    <row r="22" spans="1:21" x14ac:dyDescent="0.35">
      <c r="D22" s="152">
        <f>AVERAGE(D4:D17)</f>
        <v>4.4230714285714283</v>
      </c>
      <c r="K22" s="152">
        <v>17</v>
      </c>
      <c r="L22" s="152" t="s">
        <v>278</v>
      </c>
      <c r="M22" s="152">
        <v>1</v>
      </c>
      <c r="N22" s="152">
        <v>4.0259999999999998</v>
      </c>
      <c r="Q22" s="152">
        <v>16</v>
      </c>
      <c r="R22" s="152" t="s">
        <v>318</v>
      </c>
      <c r="S22" s="152">
        <v>5</v>
      </c>
      <c r="T22" s="152">
        <v>4.742</v>
      </c>
      <c r="U22" s="152" t="s">
        <v>487</v>
      </c>
    </row>
    <row r="23" spans="1:21" x14ac:dyDescent="0.35">
      <c r="I23" s="152">
        <f>AVERAGE(I4:I14,I17:I20)</f>
        <v>4.0633999999999997</v>
      </c>
      <c r="K23" s="152">
        <v>18</v>
      </c>
      <c r="L23" s="152" t="s">
        <v>279</v>
      </c>
      <c r="M23" s="152">
        <v>6</v>
      </c>
      <c r="N23" s="152">
        <v>4.468</v>
      </c>
      <c r="Q23" s="152">
        <v>17</v>
      </c>
      <c r="R23" s="152" t="s">
        <v>304</v>
      </c>
      <c r="S23" s="152">
        <v>15</v>
      </c>
      <c r="T23" s="152">
        <v>4.4340000000000002</v>
      </c>
    </row>
    <row r="24" spans="1:21" x14ac:dyDescent="0.35">
      <c r="K24" s="152">
        <v>19</v>
      </c>
      <c r="L24" s="152" t="s">
        <v>280</v>
      </c>
      <c r="M24" s="152">
        <v>1</v>
      </c>
      <c r="N24" s="152">
        <v>3.2629999999999999</v>
      </c>
      <c r="Q24" s="152">
        <v>18</v>
      </c>
      <c r="R24" s="152" t="s">
        <v>305</v>
      </c>
      <c r="S24" s="152">
        <v>7</v>
      </c>
      <c r="T24" s="152">
        <v>3.403</v>
      </c>
    </row>
    <row r="25" spans="1:21" x14ac:dyDescent="0.35">
      <c r="K25" s="152">
        <v>20</v>
      </c>
      <c r="L25" s="152" t="s">
        <v>338</v>
      </c>
      <c r="M25" s="152">
        <v>1</v>
      </c>
      <c r="N25" s="152">
        <v>3.734</v>
      </c>
      <c r="S25" s="152">
        <v>7</v>
      </c>
      <c r="T25" s="152">
        <v>3.1949999999999998</v>
      </c>
    </row>
    <row r="26" spans="1:21" x14ac:dyDescent="0.35">
      <c r="K26" s="152">
        <v>21</v>
      </c>
      <c r="L26" s="152" t="s">
        <v>340</v>
      </c>
      <c r="M26" s="152">
        <v>0</v>
      </c>
      <c r="N26" s="152">
        <v>4.4720000000000004</v>
      </c>
      <c r="S26" s="152">
        <v>7</v>
      </c>
      <c r="T26" s="152">
        <v>3.1619999999999999</v>
      </c>
    </row>
    <row r="29" spans="1:21" x14ac:dyDescent="0.35">
      <c r="N29" s="152">
        <f>AVERAGE(N5:N26)</f>
        <v>4.4165714285714284</v>
      </c>
    </row>
    <row r="30" spans="1:21" x14ac:dyDescent="0.35">
      <c r="T30" s="152">
        <f>AVERAGE(T4:T26)</f>
        <v>3.7675263157894734</v>
      </c>
    </row>
    <row r="31" spans="1:21" x14ac:dyDescent="0.35">
      <c r="A31" s="154" t="s">
        <v>778</v>
      </c>
      <c r="B31" s="154"/>
    </row>
    <row r="32" spans="1:21" x14ac:dyDescent="0.35">
      <c r="A32" s="224" t="s">
        <v>441</v>
      </c>
      <c r="R32" s="278"/>
      <c r="S32" s="278"/>
      <c r="T32" s="278"/>
    </row>
    <row r="33" spans="1:29" x14ac:dyDescent="0.35">
      <c r="A33" s="224" t="s">
        <v>484</v>
      </c>
      <c r="F33" s="224" t="s">
        <v>779</v>
      </c>
      <c r="K33" s="224" t="s">
        <v>484</v>
      </c>
      <c r="L33" s="278"/>
      <c r="M33" s="278"/>
      <c r="N33" s="278"/>
      <c r="P33" s="224" t="s">
        <v>484</v>
      </c>
      <c r="U33" s="224" t="s">
        <v>480</v>
      </c>
      <c r="Z33" s="224" t="s">
        <v>480</v>
      </c>
    </row>
    <row r="34" spans="1:29" x14ac:dyDescent="0.35">
      <c r="A34" s="200" t="s">
        <v>780</v>
      </c>
      <c r="B34" s="278" t="s">
        <v>769</v>
      </c>
      <c r="C34" s="278"/>
      <c r="D34" s="278"/>
      <c r="F34" s="200" t="s">
        <v>781</v>
      </c>
      <c r="G34" s="278" t="s">
        <v>771</v>
      </c>
      <c r="H34" s="278"/>
      <c r="I34" s="278"/>
      <c r="K34" s="200" t="s">
        <v>782</v>
      </c>
      <c r="L34" s="278" t="s">
        <v>783</v>
      </c>
      <c r="M34" s="278"/>
      <c r="N34" s="278"/>
      <c r="P34" s="200" t="s">
        <v>784</v>
      </c>
      <c r="Q34" s="278" t="s">
        <v>771</v>
      </c>
      <c r="R34" s="278"/>
      <c r="S34" s="278"/>
      <c r="U34" s="200" t="s">
        <v>785</v>
      </c>
      <c r="V34" s="278" t="s">
        <v>769</v>
      </c>
      <c r="W34" s="278"/>
      <c r="X34" s="278"/>
      <c r="Z34" s="200" t="s">
        <v>786</v>
      </c>
      <c r="AA34" s="278" t="s">
        <v>783</v>
      </c>
      <c r="AB34" s="278"/>
      <c r="AC34" s="278"/>
    </row>
    <row r="35" spans="1:29" x14ac:dyDescent="0.35">
      <c r="A35" s="152" t="s">
        <v>45</v>
      </c>
      <c r="B35" s="152" t="s">
        <v>3</v>
      </c>
      <c r="C35" s="152" t="s">
        <v>774</v>
      </c>
      <c r="D35" s="152" t="s">
        <v>775</v>
      </c>
      <c r="F35" s="152" t="s">
        <v>45</v>
      </c>
      <c r="G35" s="152" t="s">
        <v>3</v>
      </c>
      <c r="H35" s="152" t="s">
        <v>774</v>
      </c>
      <c r="I35" s="152" t="s">
        <v>775</v>
      </c>
      <c r="K35" s="152" t="s">
        <v>45</v>
      </c>
      <c r="L35" s="152" t="s">
        <v>3</v>
      </c>
      <c r="M35" s="152" t="s">
        <v>774</v>
      </c>
      <c r="N35" s="152" t="s">
        <v>775</v>
      </c>
      <c r="P35" s="152" t="s">
        <v>45</v>
      </c>
      <c r="Q35" s="152" t="s">
        <v>3</v>
      </c>
      <c r="R35" s="152" t="s">
        <v>774</v>
      </c>
      <c r="S35" s="152" t="s">
        <v>775</v>
      </c>
      <c r="U35" s="152" t="s">
        <v>45</v>
      </c>
      <c r="V35" s="152" t="s">
        <v>3</v>
      </c>
      <c r="W35" s="152" t="s">
        <v>774</v>
      </c>
      <c r="X35" s="152" t="s">
        <v>775</v>
      </c>
      <c r="Z35" s="152" t="s">
        <v>45</v>
      </c>
      <c r="AA35" s="152" t="s">
        <v>3</v>
      </c>
      <c r="AB35" s="152" t="s">
        <v>774</v>
      </c>
    </row>
    <row r="36" spans="1:29" x14ac:dyDescent="0.35">
      <c r="A36" s="152">
        <v>1</v>
      </c>
      <c r="B36" s="152" t="s">
        <v>291</v>
      </c>
      <c r="C36" s="152">
        <v>0</v>
      </c>
      <c r="D36" s="152">
        <v>4.2</v>
      </c>
      <c r="F36" s="152">
        <v>1</v>
      </c>
      <c r="G36" s="152" t="s">
        <v>344</v>
      </c>
      <c r="H36" s="152">
        <v>4</v>
      </c>
      <c r="I36" s="152">
        <v>3.863</v>
      </c>
      <c r="K36" s="152">
        <v>1</v>
      </c>
      <c r="L36" s="152" t="s">
        <v>488</v>
      </c>
      <c r="M36" s="152">
        <v>3</v>
      </c>
      <c r="N36" s="152">
        <v>5.6289999999999996</v>
      </c>
      <c r="P36" s="152">
        <v>1</v>
      </c>
      <c r="Q36" s="152" t="s">
        <v>326</v>
      </c>
      <c r="R36" s="152">
        <v>0</v>
      </c>
      <c r="S36" s="152">
        <v>3.6720000000000002</v>
      </c>
      <c r="U36" s="152">
        <v>1</v>
      </c>
      <c r="V36" s="152" t="s">
        <v>385</v>
      </c>
      <c r="W36" s="152">
        <v>9</v>
      </c>
      <c r="X36" s="152">
        <v>3.8839999999999999</v>
      </c>
      <c r="Z36" s="152">
        <v>1</v>
      </c>
      <c r="AA36" s="152" t="s">
        <v>23</v>
      </c>
      <c r="AB36" s="152">
        <v>15</v>
      </c>
      <c r="AC36" s="152">
        <v>5.4829999999999997</v>
      </c>
    </row>
    <row r="37" spans="1:29" x14ac:dyDescent="0.35">
      <c r="A37" s="152">
        <v>2</v>
      </c>
      <c r="B37" s="152" t="s">
        <v>292</v>
      </c>
      <c r="C37" s="152">
        <v>2</v>
      </c>
      <c r="D37" s="152">
        <v>3.4529999999999998</v>
      </c>
      <c r="F37" s="152">
        <v>2</v>
      </c>
      <c r="G37" s="152" t="s">
        <v>345</v>
      </c>
      <c r="H37" s="152">
        <v>1</v>
      </c>
      <c r="I37" s="152">
        <v>3.6909999999999998</v>
      </c>
      <c r="K37" s="152">
        <v>2</v>
      </c>
      <c r="L37" s="152" t="s">
        <v>13</v>
      </c>
      <c r="M37" s="152">
        <v>1</v>
      </c>
      <c r="N37" s="152">
        <v>4.9779999999999998</v>
      </c>
      <c r="P37" s="152">
        <v>2</v>
      </c>
      <c r="Q37" s="152" t="s">
        <v>327</v>
      </c>
      <c r="R37" s="152">
        <v>4</v>
      </c>
      <c r="S37" s="152">
        <v>3.8879999999999999</v>
      </c>
      <c r="U37" s="152">
        <v>2</v>
      </c>
      <c r="V37" s="152" t="s">
        <v>386</v>
      </c>
      <c r="W37" s="152">
        <v>10</v>
      </c>
      <c r="X37" s="152">
        <v>3.665</v>
      </c>
      <c r="Z37" s="152">
        <v>2</v>
      </c>
      <c r="AA37" s="152" t="s">
        <v>24</v>
      </c>
      <c r="AB37" s="152">
        <v>14</v>
      </c>
      <c r="AC37" s="152">
        <v>5.0060000000000002</v>
      </c>
    </row>
    <row r="38" spans="1:29" x14ac:dyDescent="0.35">
      <c r="A38" s="152">
        <v>3</v>
      </c>
      <c r="C38" s="152">
        <v>3</v>
      </c>
      <c r="D38" s="152">
        <v>3.931</v>
      </c>
      <c r="F38" s="152">
        <v>3</v>
      </c>
      <c r="G38" s="152" t="s">
        <v>346</v>
      </c>
      <c r="H38" s="152">
        <v>11</v>
      </c>
      <c r="I38" s="152">
        <v>4.4589999999999996</v>
      </c>
      <c r="K38" s="152">
        <v>3</v>
      </c>
      <c r="L38" s="152" t="s">
        <v>14</v>
      </c>
      <c r="M38" s="152">
        <v>2</v>
      </c>
      <c r="N38" s="152">
        <v>4.51</v>
      </c>
      <c r="P38" s="152">
        <v>3</v>
      </c>
      <c r="Q38" s="152" t="s">
        <v>328</v>
      </c>
      <c r="R38" s="152">
        <v>1</v>
      </c>
      <c r="S38" s="152">
        <v>4.2149999999999999</v>
      </c>
      <c r="U38" s="152">
        <v>3</v>
      </c>
      <c r="V38" s="152" t="s">
        <v>387</v>
      </c>
      <c r="W38" s="152">
        <v>6</v>
      </c>
      <c r="X38" s="152">
        <v>3.7229999999999999</v>
      </c>
      <c r="Z38" s="152">
        <v>3</v>
      </c>
      <c r="AA38" s="152" t="s">
        <v>25</v>
      </c>
      <c r="AB38" s="152">
        <v>12</v>
      </c>
      <c r="AC38" s="152">
        <v>5.2249999999999996</v>
      </c>
    </row>
    <row r="39" spans="1:29" x14ac:dyDescent="0.35">
      <c r="A39" s="152">
        <v>4</v>
      </c>
      <c r="B39" s="152" t="s">
        <v>293</v>
      </c>
      <c r="C39" s="152">
        <v>4</v>
      </c>
      <c r="D39" s="152">
        <v>4.0220000000000002</v>
      </c>
      <c r="F39" s="152">
        <v>4</v>
      </c>
      <c r="G39" s="152" t="s">
        <v>347</v>
      </c>
      <c r="H39" s="152">
        <v>3</v>
      </c>
      <c r="I39" s="152">
        <v>4.9779999999999998</v>
      </c>
      <c r="K39" s="152">
        <v>4</v>
      </c>
      <c r="L39" s="152" t="s">
        <v>15</v>
      </c>
      <c r="M39" s="152">
        <v>2</v>
      </c>
      <c r="N39" s="152">
        <v>4.5999999999999996</v>
      </c>
      <c r="U39" s="152">
        <v>4</v>
      </c>
      <c r="V39" s="152" t="s">
        <v>388</v>
      </c>
      <c r="W39" s="152">
        <v>8</v>
      </c>
      <c r="X39" s="152">
        <v>3.6829999999999998</v>
      </c>
      <c r="Z39" s="152">
        <v>4</v>
      </c>
      <c r="AA39" s="152" t="s">
        <v>269</v>
      </c>
      <c r="AB39" s="152">
        <v>6</v>
      </c>
      <c r="AC39" s="152">
        <v>3.8769999999999998</v>
      </c>
    </row>
    <row r="40" spans="1:29" x14ac:dyDescent="0.35">
      <c r="A40" s="152">
        <v>5</v>
      </c>
      <c r="B40" s="152" t="s">
        <v>294</v>
      </c>
      <c r="C40" s="152">
        <v>1</v>
      </c>
      <c r="D40" s="152">
        <v>3.61</v>
      </c>
      <c r="F40" s="152">
        <v>5</v>
      </c>
      <c r="G40" s="152" t="s">
        <v>348</v>
      </c>
      <c r="H40" s="152">
        <v>5</v>
      </c>
      <c r="I40" s="152">
        <v>4.1150000000000002</v>
      </c>
      <c r="K40" s="152">
        <v>5</v>
      </c>
      <c r="L40" s="152" t="s">
        <v>311</v>
      </c>
      <c r="M40" s="152">
        <v>1</v>
      </c>
      <c r="N40" s="152">
        <v>4.4980000000000002</v>
      </c>
      <c r="Q40" s="152" t="s">
        <v>330</v>
      </c>
      <c r="R40" s="152">
        <v>2</v>
      </c>
      <c r="S40" s="152">
        <v>3.8780000000000001</v>
      </c>
      <c r="U40" s="152">
        <v>5</v>
      </c>
      <c r="V40" s="152" t="s">
        <v>282</v>
      </c>
      <c r="W40" s="152">
        <v>5</v>
      </c>
      <c r="X40" s="152">
        <v>3.3490000000000002</v>
      </c>
      <c r="Z40" s="152">
        <v>5</v>
      </c>
      <c r="AA40" s="152" t="s">
        <v>270</v>
      </c>
      <c r="AB40" s="152">
        <v>12</v>
      </c>
      <c r="AC40" s="152">
        <v>4.3639999999999999</v>
      </c>
    </row>
    <row r="41" spans="1:29" x14ac:dyDescent="0.35">
      <c r="A41" s="152">
        <v>6</v>
      </c>
      <c r="B41" s="152" t="s">
        <v>295</v>
      </c>
      <c r="C41" s="152">
        <v>3</v>
      </c>
      <c r="D41" s="152">
        <v>3.7490000000000001</v>
      </c>
      <c r="F41" s="152">
        <v>6</v>
      </c>
      <c r="G41" s="152" t="s">
        <v>349</v>
      </c>
      <c r="H41" s="152">
        <v>2</v>
      </c>
      <c r="I41" s="152">
        <v>3.5630000000000002</v>
      </c>
      <c r="K41" s="152">
        <v>6</v>
      </c>
      <c r="L41" s="152" t="s">
        <v>16</v>
      </c>
      <c r="M41" s="152">
        <v>1</v>
      </c>
      <c r="N41" s="152">
        <v>5.056</v>
      </c>
      <c r="Q41" s="152" t="s">
        <v>331</v>
      </c>
      <c r="R41" s="152">
        <v>0</v>
      </c>
      <c r="S41" s="152">
        <v>4.3109999999999999</v>
      </c>
      <c r="U41" s="152">
        <v>6</v>
      </c>
      <c r="V41" s="152" t="s">
        <v>284</v>
      </c>
      <c r="W41" s="152">
        <v>8</v>
      </c>
      <c r="X41" s="152">
        <v>3.766</v>
      </c>
      <c r="Z41" s="152">
        <v>6</v>
      </c>
      <c r="AA41" s="152" t="s">
        <v>271</v>
      </c>
      <c r="AB41" s="152">
        <v>15</v>
      </c>
      <c r="AC41" s="152">
        <v>5.4909999999999997</v>
      </c>
    </row>
    <row r="42" spans="1:29" x14ac:dyDescent="0.35">
      <c r="A42" s="152">
        <v>7</v>
      </c>
      <c r="B42" s="152" t="s">
        <v>296</v>
      </c>
      <c r="C42" s="152">
        <v>2</v>
      </c>
      <c r="D42" s="152">
        <v>3.7549999999999999</v>
      </c>
      <c r="F42" s="152">
        <v>7</v>
      </c>
      <c r="G42" s="152" t="s">
        <v>350</v>
      </c>
      <c r="H42" s="152">
        <v>4</v>
      </c>
      <c r="I42" s="152">
        <v>4.093</v>
      </c>
      <c r="K42" s="152">
        <v>7</v>
      </c>
      <c r="L42" s="152" t="s">
        <v>482</v>
      </c>
      <c r="M42" s="152">
        <v>2</v>
      </c>
      <c r="N42" s="152">
        <v>5.0439999999999996</v>
      </c>
      <c r="Q42" s="152" t="s">
        <v>332</v>
      </c>
      <c r="R42" s="152">
        <v>1</v>
      </c>
      <c r="S42" s="152">
        <v>3.9529999999999998</v>
      </c>
      <c r="U42" s="152">
        <v>7</v>
      </c>
      <c r="V42" s="152" t="s">
        <v>285</v>
      </c>
      <c r="W42" s="152">
        <v>6</v>
      </c>
      <c r="X42" s="152">
        <v>4.0529999999999999</v>
      </c>
      <c r="Z42" s="152">
        <v>7</v>
      </c>
      <c r="AA42" s="152" t="s">
        <v>272</v>
      </c>
      <c r="AB42" s="152">
        <v>11</v>
      </c>
      <c r="AC42" s="152">
        <v>6.0350000000000001</v>
      </c>
    </row>
    <row r="43" spans="1:29" x14ac:dyDescent="0.35">
      <c r="A43" s="152">
        <v>8</v>
      </c>
      <c r="B43" s="152" t="s">
        <v>297</v>
      </c>
      <c r="C43" s="152">
        <v>2</v>
      </c>
      <c r="D43" s="152">
        <v>3.536</v>
      </c>
      <c r="F43" s="152">
        <v>8</v>
      </c>
      <c r="G43" s="152" t="s">
        <v>499</v>
      </c>
      <c r="H43" s="152">
        <v>1</v>
      </c>
      <c r="I43" s="152">
        <v>3.6190000000000002</v>
      </c>
      <c r="K43" s="152">
        <v>8</v>
      </c>
      <c r="L43" s="152" t="s">
        <v>483</v>
      </c>
      <c r="M43" s="152">
        <v>0</v>
      </c>
      <c r="N43" s="152">
        <v>3.4489999999999998</v>
      </c>
      <c r="Q43" s="152" t="s">
        <v>333</v>
      </c>
      <c r="R43" s="152">
        <v>0</v>
      </c>
      <c r="S43" s="152">
        <v>3.7959999999999998</v>
      </c>
      <c r="U43" s="152">
        <v>8</v>
      </c>
      <c r="V43" s="152" t="s">
        <v>286</v>
      </c>
      <c r="W43" s="152">
        <v>5</v>
      </c>
      <c r="X43" s="152">
        <v>4.0670000000000002</v>
      </c>
      <c r="Z43" s="152">
        <v>8</v>
      </c>
      <c r="AB43" s="152">
        <v>7</v>
      </c>
      <c r="AC43" s="152">
        <v>4.3869999999999996</v>
      </c>
    </row>
    <row r="44" spans="1:29" x14ac:dyDescent="0.35">
      <c r="A44" s="152">
        <v>9</v>
      </c>
      <c r="B44" s="152" t="s">
        <v>298</v>
      </c>
      <c r="C44" s="152">
        <v>3</v>
      </c>
      <c r="D44" s="152">
        <v>4.7930000000000001</v>
      </c>
      <c r="F44" s="152">
        <v>9</v>
      </c>
      <c r="G44" s="152" t="s">
        <v>351</v>
      </c>
      <c r="H44" s="152">
        <v>7</v>
      </c>
      <c r="I44" s="152">
        <v>5.657</v>
      </c>
      <c r="K44" s="152">
        <v>9</v>
      </c>
      <c r="L44" s="152" t="s">
        <v>312</v>
      </c>
      <c r="M44" s="152">
        <v>1</v>
      </c>
      <c r="N44" s="152">
        <v>5.0289999999999999</v>
      </c>
      <c r="Q44" s="152" t="s">
        <v>334</v>
      </c>
      <c r="R44" s="152">
        <v>1</v>
      </c>
      <c r="S44" s="152">
        <v>4.391</v>
      </c>
      <c r="U44" s="152">
        <v>9</v>
      </c>
      <c r="V44" s="152" t="s">
        <v>287</v>
      </c>
      <c r="W44" s="152">
        <v>8</v>
      </c>
      <c r="X44" s="152">
        <v>3.6080000000000001</v>
      </c>
      <c r="Z44" s="152">
        <v>9</v>
      </c>
      <c r="AA44" s="152" t="s">
        <v>273</v>
      </c>
      <c r="AB44" s="152">
        <v>14</v>
      </c>
      <c r="AC44" s="152">
        <v>4.6660000000000004</v>
      </c>
    </row>
    <row r="45" spans="1:29" x14ac:dyDescent="0.35">
      <c r="A45" s="152">
        <v>10</v>
      </c>
      <c r="B45" s="152" t="s">
        <v>299</v>
      </c>
      <c r="C45" s="152">
        <v>4</v>
      </c>
      <c r="D45" s="152">
        <v>3.8849999999999998</v>
      </c>
      <c r="F45" s="152">
        <v>10</v>
      </c>
      <c r="G45" s="152" t="s">
        <v>352</v>
      </c>
      <c r="H45" s="152">
        <v>11</v>
      </c>
      <c r="I45" s="152">
        <v>4.74</v>
      </c>
      <c r="K45" s="152">
        <v>10</v>
      </c>
      <c r="L45" s="152" t="s">
        <v>313</v>
      </c>
      <c r="M45" s="152">
        <v>3</v>
      </c>
      <c r="N45" s="152">
        <v>5.0860000000000003</v>
      </c>
      <c r="Q45" s="152" t="s">
        <v>335</v>
      </c>
      <c r="R45" s="152">
        <v>1</v>
      </c>
      <c r="S45" s="152">
        <v>4.2519999999999998</v>
      </c>
      <c r="U45" s="152">
        <v>10</v>
      </c>
      <c r="V45" s="152" t="s">
        <v>288</v>
      </c>
      <c r="W45" s="152">
        <v>4</v>
      </c>
      <c r="X45" s="152">
        <v>3.5609999999999999</v>
      </c>
      <c r="Z45" s="152">
        <v>10</v>
      </c>
      <c r="AA45" s="152" t="s">
        <v>274</v>
      </c>
      <c r="AB45" s="152">
        <v>11</v>
      </c>
      <c r="AC45" s="152">
        <v>4.649</v>
      </c>
    </row>
    <row r="46" spans="1:29" x14ac:dyDescent="0.35">
      <c r="A46" s="152">
        <v>11</v>
      </c>
      <c r="B46" s="152" t="s">
        <v>300</v>
      </c>
      <c r="C46" s="152">
        <v>1</v>
      </c>
      <c r="D46" s="152">
        <v>3142</v>
      </c>
      <c r="F46" s="152">
        <v>11</v>
      </c>
      <c r="G46" s="152" t="s">
        <v>353</v>
      </c>
      <c r="H46" s="152">
        <v>3</v>
      </c>
      <c r="I46" s="152">
        <v>4.4390000000000001</v>
      </c>
      <c r="K46" s="152">
        <v>11</v>
      </c>
      <c r="L46" s="152" t="s">
        <v>314</v>
      </c>
      <c r="M46" s="152">
        <v>0</v>
      </c>
      <c r="N46" s="152">
        <v>5.0309999999999997</v>
      </c>
      <c r="Q46" s="152" t="s">
        <v>336</v>
      </c>
      <c r="R46" s="152">
        <v>0</v>
      </c>
      <c r="S46" s="152">
        <v>3.6360000000000001</v>
      </c>
      <c r="U46" s="152">
        <v>11</v>
      </c>
      <c r="V46" s="152" t="s">
        <v>289</v>
      </c>
      <c r="W46" s="152">
        <v>9</v>
      </c>
      <c r="X46" s="152">
        <v>4.258</v>
      </c>
      <c r="Z46" s="152">
        <v>11</v>
      </c>
      <c r="AA46" s="152" t="s">
        <v>275</v>
      </c>
      <c r="AB46" s="152">
        <v>11</v>
      </c>
      <c r="AC46" s="152">
        <v>4.9219999999999997</v>
      </c>
    </row>
    <row r="47" spans="1:29" x14ac:dyDescent="0.35">
      <c r="A47" s="152">
        <v>12</v>
      </c>
      <c r="B47" s="152" t="s">
        <v>301</v>
      </c>
      <c r="C47" s="152">
        <v>2</v>
      </c>
      <c r="D47" s="152">
        <v>4.0019999999999998</v>
      </c>
      <c r="F47" s="152">
        <v>12</v>
      </c>
      <c r="G47" s="152" t="s">
        <v>354</v>
      </c>
      <c r="H47" s="152">
        <v>0</v>
      </c>
      <c r="I47" s="152">
        <v>3.8929999999999998</v>
      </c>
      <c r="K47" s="152">
        <v>12</v>
      </c>
      <c r="L47" s="152" t="s">
        <v>315</v>
      </c>
      <c r="M47" s="152">
        <v>3</v>
      </c>
      <c r="N47" s="152">
        <v>4.7450000000000001</v>
      </c>
      <c r="Q47" s="152" t="s">
        <v>500</v>
      </c>
      <c r="R47" s="152">
        <v>0</v>
      </c>
      <c r="S47" s="152">
        <v>4.3369999999999997</v>
      </c>
      <c r="U47" s="152">
        <v>12</v>
      </c>
      <c r="V47" s="152" t="s">
        <v>290</v>
      </c>
      <c r="W47" s="152">
        <v>14</v>
      </c>
      <c r="X47" s="152">
        <v>4.4630000000000001</v>
      </c>
      <c r="Z47" s="152">
        <v>12</v>
      </c>
      <c r="AA47" s="152" t="s">
        <v>276</v>
      </c>
      <c r="AB47" s="152">
        <v>12</v>
      </c>
      <c r="AC47" s="152">
        <v>4.6760000000000002</v>
      </c>
    </row>
    <row r="48" spans="1:29" x14ac:dyDescent="0.35">
      <c r="A48" s="152">
        <v>13</v>
      </c>
      <c r="B48" s="152" t="s">
        <v>302</v>
      </c>
      <c r="C48" s="152">
        <v>0</v>
      </c>
      <c r="D48" s="152">
        <v>3.3839999999999999</v>
      </c>
      <c r="F48" s="152">
        <v>13</v>
      </c>
      <c r="G48" s="152" t="s">
        <v>318</v>
      </c>
      <c r="H48" s="152">
        <v>6</v>
      </c>
      <c r="I48" s="152">
        <v>3.9889999999999999</v>
      </c>
      <c r="K48" s="152">
        <v>13</v>
      </c>
      <c r="L48" s="152" t="s">
        <v>316</v>
      </c>
      <c r="M48" s="152">
        <v>2</v>
      </c>
      <c r="N48" s="152">
        <v>5.0449999999999999</v>
      </c>
      <c r="Q48" s="152" t="s">
        <v>376</v>
      </c>
      <c r="R48" s="152">
        <v>0</v>
      </c>
      <c r="S48" s="152">
        <v>3.4359999999999999</v>
      </c>
      <c r="Z48" s="152">
        <v>13</v>
      </c>
      <c r="AA48" s="152" t="s">
        <v>277</v>
      </c>
      <c r="AB48" s="152">
        <v>12</v>
      </c>
      <c r="AC48" s="152">
        <v>5.3849999999999998</v>
      </c>
    </row>
    <row r="49" spans="1:29" x14ac:dyDescent="0.35">
      <c r="A49" s="152">
        <v>14</v>
      </c>
      <c r="B49" s="152" t="s">
        <v>356</v>
      </c>
      <c r="C49" s="152">
        <v>0</v>
      </c>
      <c r="D49" s="152">
        <v>3.411</v>
      </c>
      <c r="F49" s="152">
        <v>14</v>
      </c>
      <c r="G49" s="152" t="s">
        <v>320</v>
      </c>
      <c r="H49" s="152">
        <v>1</v>
      </c>
      <c r="I49" s="152">
        <v>4.1210000000000004</v>
      </c>
      <c r="K49" s="152">
        <v>14</v>
      </c>
      <c r="L49" s="152" t="s">
        <v>17</v>
      </c>
      <c r="M49" s="152">
        <v>1</v>
      </c>
      <c r="N49" s="152">
        <v>5.03</v>
      </c>
      <c r="Q49" s="152" t="s">
        <v>378</v>
      </c>
      <c r="R49" s="152">
        <v>0</v>
      </c>
      <c r="S49" s="152">
        <v>4.2569999999999997</v>
      </c>
      <c r="Z49" s="152">
        <v>14</v>
      </c>
      <c r="AA49" s="152" t="s">
        <v>278</v>
      </c>
      <c r="AB49" s="152">
        <v>14</v>
      </c>
      <c r="AC49" s="152">
        <v>5.41</v>
      </c>
    </row>
    <row r="50" spans="1:29" x14ac:dyDescent="0.35">
      <c r="B50" s="152" t="s">
        <v>358</v>
      </c>
      <c r="C50" s="152">
        <v>3</v>
      </c>
      <c r="D50" s="152">
        <v>4.2080000000000002</v>
      </c>
      <c r="H50" s="152">
        <v>4</v>
      </c>
      <c r="I50" s="152">
        <v>4.2549999999999999</v>
      </c>
      <c r="K50" s="152">
        <v>15</v>
      </c>
      <c r="L50" s="152" t="s">
        <v>18</v>
      </c>
      <c r="M50" s="152">
        <v>4</v>
      </c>
      <c r="N50" s="152">
        <v>4.6189999999999998</v>
      </c>
      <c r="Q50" s="152" t="s">
        <v>379</v>
      </c>
      <c r="R50" s="152">
        <v>1</v>
      </c>
      <c r="S50" s="152">
        <v>4.0890000000000004</v>
      </c>
      <c r="AA50" s="152" t="s">
        <v>279</v>
      </c>
      <c r="AB50" s="152">
        <v>14</v>
      </c>
      <c r="AC50" s="152">
        <v>4.6159999999999997</v>
      </c>
    </row>
    <row r="51" spans="1:29" x14ac:dyDescent="0.35">
      <c r="B51" s="152" t="s">
        <v>360</v>
      </c>
      <c r="C51" s="152">
        <v>0</v>
      </c>
      <c r="D51" s="152">
        <v>4.0510000000000002</v>
      </c>
      <c r="G51" s="152" t="s">
        <v>321</v>
      </c>
      <c r="H51" s="152">
        <v>7</v>
      </c>
      <c r="I51" s="152">
        <v>4.4720000000000004</v>
      </c>
      <c r="K51" s="152">
        <v>16</v>
      </c>
      <c r="L51" s="152" t="s">
        <v>19</v>
      </c>
      <c r="M51" s="152">
        <v>0</v>
      </c>
      <c r="N51" s="152">
        <v>4.4450000000000003</v>
      </c>
      <c r="Q51" s="152" t="s">
        <v>380</v>
      </c>
      <c r="R51" s="152">
        <v>0</v>
      </c>
      <c r="S51" s="152">
        <v>3.839</v>
      </c>
      <c r="AA51" s="152" t="s">
        <v>280</v>
      </c>
      <c r="AB51" s="152">
        <v>9</v>
      </c>
      <c r="AC51" s="152">
        <v>5.266</v>
      </c>
    </row>
    <row r="52" spans="1:29" x14ac:dyDescent="0.35">
      <c r="G52" s="152" t="s">
        <v>322</v>
      </c>
      <c r="H52" s="152">
        <v>4</v>
      </c>
      <c r="I52" s="152">
        <v>5.1559999999999997</v>
      </c>
      <c r="K52" s="152">
        <v>17</v>
      </c>
      <c r="L52" s="152" t="s">
        <v>20</v>
      </c>
      <c r="M52" s="152">
        <v>3</v>
      </c>
      <c r="N52" s="152">
        <v>6.49</v>
      </c>
      <c r="Q52" s="152" t="s">
        <v>381</v>
      </c>
      <c r="R52" s="152">
        <v>0</v>
      </c>
      <c r="S52" s="152">
        <v>3.7759999999999998</v>
      </c>
      <c r="AB52" s="152">
        <v>6</v>
      </c>
      <c r="AC52" s="152">
        <v>4.2510000000000003</v>
      </c>
    </row>
    <row r="53" spans="1:29" x14ac:dyDescent="0.35">
      <c r="H53" s="152">
        <v>4</v>
      </c>
      <c r="I53" s="152">
        <v>4.4720000000000004</v>
      </c>
      <c r="K53" s="152">
        <v>18</v>
      </c>
      <c r="L53" s="152" t="s">
        <v>267</v>
      </c>
      <c r="M53" s="152">
        <v>2</v>
      </c>
      <c r="N53" s="152">
        <v>4.5730000000000004</v>
      </c>
      <c r="Q53" s="152" t="s">
        <v>382</v>
      </c>
      <c r="R53" s="152">
        <v>0</v>
      </c>
      <c r="S53" s="152">
        <v>4.2679999999999998</v>
      </c>
      <c r="W53" s="152">
        <f>AVERAGE(W36:W47)</f>
        <v>7.666666666666667</v>
      </c>
      <c r="AA53" s="152" t="s">
        <v>338</v>
      </c>
      <c r="AB53" s="152">
        <v>12</v>
      </c>
      <c r="AC53" s="152">
        <v>5.1040000000000001</v>
      </c>
    </row>
    <row r="54" spans="1:29" x14ac:dyDescent="0.35">
      <c r="K54" s="152">
        <v>19</v>
      </c>
      <c r="L54" s="152" t="s">
        <v>21</v>
      </c>
      <c r="M54" s="152">
        <v>1</v>
      </c>
      <c r="N54" s="152">
        <v>5.9640000000000004</v>
      </c>
      <c r="Q54" s="152" t="s">
        <v>383</v>
      </c>
      <c r="R54" s="152">
        <v>0</v>
      </c>
      <c r="S54" s="152">
        <v>3.1219999999999999</v>
      </c>
      <c r="AB54" s="152">
        <v>8</v>
      </c>
      <c r="AC54" s="152">
        <v>4.2990000000000004</v>
      </c>
    </row>
    <row r="55" spans="1:29" x14ac:dyDescent="0.35">
      <c r="G55" s="152" t="s">
        <v>325</v>
      </c>
      <c r="H55" s="152">
        <v>5</v>
      </c>
      <c r="I55" s="152">
        <v>4.8520000000000003</v>
      </c>
      <c r="K55" s="152">
        <v>20</v>
      </c>
      <c r="L55" s="152" t="s">
        <v>268</v>
      </c>
      <c r="M55" s="152">
        <v>0</v>
      </c>
      <c r="N55" s="152">
        <v>5.1079999999999997</v>
      </c>
      <c r="Q55" s="152" t="s">
        <v>384</v>
      </c>
      <c r="R55" s="152">
        <v>0</v>
      </c>
      <c r="S55" s="152">
        <v>5.476</v>
      </c>
      <c r="AA55" s="152" t="s">
        <v>340</v>
      </c>
      <c r="AB55" s="152">
        <v>13</v>
      </c>
      <c r="AC55" s="152">
        <v>4.4969999999999999</v>
      </c>
    </row>
    <row r="56" spans="1:29" x14ac:dyDescent="0.35">
      <c r="G56" s="152" t="s">
        <v>503</v>
      </c>
      <c r="H56" s="152">
        <v>9</v>
      </c>
      <c r="I56" s="152">
        <v>4.2679999999999998</v>
      </c>
      <c r="K56" s="152">
        <v>21</v>
      </c>
      <c r="L56" s="152" t="s">
        <v>22</v>
      </c>
      <c r="M56" s="152">
        <v>1</v>
      </c>
      <c r="N56" s="152">
        <v>5.2069999999999999</v>
      </c>
      <c r="AA56" s="152" t="s">
        <v>341</v>
      </c>
      <c r="AB56" s="152">
        <v>6</v>
      </c>
      <c r="AC56" s="152">
        <v>4.806</v>
      </c>
    </row>
    <row r="57" spans="1:29" x14ac:dyDescent="0.35">
      <c r="G57" s="152" t="s">
        <v>504</v>
      </c>
      <c r="H57" s="152">
        <v>0</v>
      </c>
      <c r="I57" s="152">
        <v>4.5229999999999997</v>
      </c>
      <c r="AA57" s="152" t="s">
        <v>342</v>
      </c>
      <c r="AB57" s="152">
        <v>12</v>
      </c>
      <c r="AC57" s="152">
        <v>4.4109999999999996</v>
      </c>
    </row>
    <row r="58" spans="1:29" x14ac:dyDescent="0.35">
      <c r="AA58" s="152" t="s">
        <v>343</v>
      </c>
      <c r="AB58" s="152">
        <v>9</v>
      </c>
      <c r="AC58" s="152">
        <v>4.4630000000000001</v>
      </c>
    </row>
    <row r="59" spans="1:29" x14ac:dyDescent="0.35">
      <c r="AB59" s="152">
        <v>9</v>
      </c>
      <c r="AC59" s="152">
        <v>3.927</v>
      </c>
    </row>
    <row r="60" spans="1:29" x14ac:dyDescent="0.35">
      <c r="H60" s="152">
        <f>AVERAGE(H36:H57)</f>
        <v>4.3809523809523814</v>
      </c>
      <c r="M60" s="152">
        <f>AVERAGE(M36:M56)</f>
        <v>1.5714285714285714</v>
      </c>
      <c r="R60" s="152">
        <f>AVERAGE(R36:R55)</f>
        <v>0.57894736842105265</v>
      </c>
    </row>
    <row r="65" spans="1:29" x14ac:dyDescent="0.35">
      <c r="C65" s="202"/>
    </row>
    <row r="66" spans="1:29" x14ac:dyDescent="0.35">
      <c r="A66" s="154" t="s">
        <v>787</v>
      </c>
      <c r="B66" s="154"/>
    </row>
    <row r="70" spans="1:29" x14ac:dyDescent="0.35">
      <c r="A70" s="224" t="s">
        <v>441</v>
      </c>
    </row>
    <row r="71" spans="1:29" x14ac:dyDescent="0.35">
      <c r="A71" s="224" t="s">
        <v>484</v>
      </c>
      <c r="F71" s="224" t="s">
        <v>602</v>
      </c>
      <c r="K71" s="224" t="s">
        <v>602</v>
      </c>
      <c r="L71" s="278"/>
      <c r="M71" s="278"/>
      <c r="N71" s="278"/>
      <c r="P71" s="224" t="s">
        <v>484</v>
      </c>
      <c r="U71" s="224" t="s">
        <v>484</v>
      </c>
      <c r="Z71" s="152" t="s">
        <v>602</v>
      </c>
    </row>
    <row r="72" spans="1:29" x14ac:dyDescent="0.35">
      <c r="A72" s="200" t="s">
        <v>788</v>
      </c>
      <c r="B72" s="278" t="s">
        <v>769</v>
      </c>
      <c r="C72" s="278"/>
      <c r="D72" s="278"/>
      <c r="F72" s="200" t="s">
        <v>789</v>
      </c>
      <c r="G72" s="278" t="s">
        <v>771</v>
      </c>
      <c r="H72" s="278"/>
      <c r="I72" s="278"/>
      <c r="K72" s="200" t="s">
        <v>785</v>
      </c>
      <c r="L72" s="278" t="s">
        <v>783</v>
      </c>
      <c r="M72" s="278"/>
      <c r="N72" s="278"/>
      <c r="P72" s="200" t="s">
        <v>790</v>
      </c>
      <c r="Q72" s="278" t="s">
        <v>783</v>
      </c>
      <c r="R72" s="278"/>
      <c r="S72" s="278"/>
      <c r="U72" s="200" t="s">
        <v>791</v>
      </c>
      <c r="V72" s="278" t="s">
        <v>771</v>
      </c>
      <c r="W72" s="278"/>
      <c r="X72" s="278"/>
      <c r="Z72" s="200" t="s">
        <v>781</v>
      </c>
      <c r="AA72" s="278" t="s">
        <v>769</v>
      </c>
      <c r="AB72" s="278"/>
      <c r="AC72" s="278"/>
    </row>
    <row r="73" spans="1:29" x14ac:dyDescent="0.35">
      <c r="A73" s="152" t="s">
        <v>45</v>
      </c>
      <c r="B73" s="152" t="s">
        <v>3</v>
      </c>
      <c r="C73" s="152" t="s">
        <v>774</v>
      </c>
      <c r="D73" s="152" t="s">
        <v>775</v>
      </c>
      <c r="F73" s="152" t="s">
        <v>45</v>
      </c>
      <c r="G73" s="152" t="s">
        <v>3</v>
      </c>
      <c r="H73" s="152" t="s">
        <v>774</v>
      </c>
      <c r="I73" s="152" t="s">
        <v>775</v>
      </c>
      <c r="K73" s="152" t="s">
        <v>45</v>
      </c>
      <c r="L73" s="152" t="s">
        <v>3</v>
      </c>
      <c r="M73" s="152" t="s">
        <v>774</v>
      </c>
      <c r="N73" s="152" t="s">
        <v>775</v>
      </c>
      <c r="P73" s="152" t="s">
        <v>45</v>
      </c>
      <c r="Q73" s="152" t="s">
        <v>3</v>
      </c>
      <c r="R73" s="152" t="s">
        <v>774</v>
      </c>
      <c r="S73" s="152" t="s">
        <v>775</v>
      </c>
      <c r="U73" s="152" t="s">
        <v>45</v>
      </c>
      <c r="V73" s="152" t="s">
        <v>3</v>
      </c>
      <c r="W73" s="152" t="s">
        <v>774</v>
      </c>
      <c r="X73" s="152" t="s">
        <v>775</v>
      </c>
      <c r="Z73" s="152" t="s">
        <v>45</v>
      </c>
      <c r="AA73" s="152" t="s">
        <v>3</v>
      </c>
      <c r="AB73" s="152" t="s">
        <v>774</v>
      </c>
      <c r="AC73" s="152" t="s">
        <v>775</v>
      </c>
    </row>
    <row r="74" spans="1:29" x14ac:dyDescent="0.35">
      <c r="A74" s="152">
        <v>1</v>
      </c>
      <c r="B74" s="152" t="s">
        <v>7</v>
      </c>
      <c r="C74" s="152">
        <v>6</v>
      </c>
      <c r="D74" s="152">
        <v>3.8050000000000002</v>
      </c>
      <c r="F74" s="152">
        <v>1</v>
      </c>
      <c r="G74" s="152" t="s">
        <v>305</v>
      </c>
      <c r="H74" s="152">
        <v>2</v>
      </c>
      <c r="I74" s="152">
        <v>3.9870000000000001</v>
      </c>
      <c r="K74" s="152">
        <v>1</v>
      </c>
      <c r="L74" s="152" t="s">
        <v>481</v>
      </c>
      <c r="M74" s="152">
        <v>7</v>
      </c>
      <c r="N74" s="152">
        <v>4.6360000000000001</v>
      </c>
      <c r="P74" s="152">
        <v>1</v>
      </c>
      <c r="Q74" s="152" t="s">
        <v>349</v>
      </c>
      <c r="R74" s="152">
        <v>0</v>
      </c>
      <c r="S74" s="152">
        <v>5.7990000000000004</v>
      </c>
      <c r="U74" s="152">
        <v>1</v>
      </c>
      <c r="V74" s="152" t="s">
        <v>21</v>
      </c>
      <c r="W74" s="152">
        <v>1</v>
      </c>
      <c r="X74" s="152">
        <v>4.5129999999999999</v>
      </c>
      <c r="Z74" s="152">
        <v>1</v>
      </c>
      <c r="AA74" s="152" t="s">
        <v>278</v>
      </c>
      <c r="AB74" s="152">
        <v>5</v>
      </c>
      <c r="AC74" s="152">
        <v>3.641</v>
      </c>
    </row>
    <row r="75" spans="1:29" x14ac:dyDescent="0.35">
      <c r="A75" s="152">
        <v>2</v>
      </c>
      <c r="F75" s="152">
        <v>2</v>
      </c>
      <c r="G75" s="152" t="s">
        <v>306</v>
      </c>
      <c r="H75" s="152">
        <v>6</v>
      </c>
      <c r="I75" s="152">
        <v>3.6070000000000002</v>
      </c>
      <c r="K75" s="152">
        <v>2</v>
      </c>
      <c r="L75" s="152" t="s">
        <v>307</v>
      </c>
      <c r="M75" s="152">
        <v>11</v>
      </c>
      <c r="N75" s="152">
        <v>5.07</v>
      </c>
      <c r="P75" s="152">
        <v>2</v>
      </c>
      <c r="R75" s="152">
        <v>2</v>
      </c>
      <c r="S75" s="152">
        <v>5.7169999999999996</v>
      </c>
      <c r="U75" s="152">
        <v>2</v>
      </c>
      <c r="W75" s="152">
        <v>0</v>
      </c>
      <c r="X75" s="152">
        <v>4.7060000000000004</v>
      </c>
      <c r="Z75" s="152">
        <v>2</v>
      </c>
      <c r="AA75" s="152" t="s">
        <v>279</v>
      </c>
      <c r="AB75" s="152">
        <v>3</v>
      </c>
      <c r="AC75" s="152">
        <v>3.0179999999999998</v>
      </c>
    </row>
    <row r="76" spans="1:29" x14ac:dyDescent="0.35">
      <c r="A76" s="152">
        <v>3</v>
      </c>
      <c r="B76" s="152" t="s">
        <v>8</v>
      </c>
      <c r="C76" s="152">
        <v>1</v>
      </c>
      <c r="D76" s="152">
        <v>4.6660000000000004</v>
      </c>
      <c r="F76" s="152">
        <v>3</v>
      </c>
      <c r="K76" s="152">
        <v>3</v>
      </c>
      <c r="L76" s="152" t="s">
        <v>308</v>
      </c>
      <c r="M76" s="152">
        <v>9</v>
      </c>
      <c r="N76" s="152">
        <v>4.0839999999999996</v>
      </c>
      <c r="P76" s="152">
        <v>3</v>
      </c>
      <c r="Q76" s="152" t="s">
        <v>350</v>
      </c>
      <c r="R76" s="152">
        <v>1</v>
      </c>
      <c r="S76" s="152">
        <v>5.7789999999999999</v>
      </c>
      <c r="U76" s="152">
        <v>3</v>
      </c>
      <c r="W76" s="152">
        <v>1</v>
      </c>
      <c r="X76" s="152">
        <v>4.1639999999999997</v>
      </c>
      <c r="Z76" s="152">
        <v>3</v>
      </c>
      <c r="AA76" s="152" t="s">
        <v>280</v>
      </c>
      <c r="AB76" s="152">
        <v>6</v>
      </c>
      <c r="AC76" s="152">
        <v>3.9980000000000002</v>
      </c>
    </row>
    <row r="77" spans="1:29" x14ac:dyDescent="0.35">
      <c r="A77" s="152">
        <v>4</v>
      </c>
      <c r="C77" s="152">
        <v>1</v>
      </c>
      <c r="D77" s="152">
        <v>5.12</v>
      </c>
      <c r="F77" s="152">
        <v>4</v>
      </c>
      <c r="G77" s="152" t="s">
        <v>307</v>
      </c>
      <c r="H77" s="152">
        <v>3</v>
      </c>
      <c r="I77" s="152">
        <v>3.8559999999999999</v>
      </c>
      <c r="K77" s="152">
        <v>4</v>
      </c>
      <c r="L77" s="152" t="s">
        <v>309</v>
      </c>
      <c r="M77" s="152">
        <v>10</v>
      </c>
      <c r="N77" s="152">
        <v>4.3710000000000004</v>
      </c>
      <c r="R77" s="152">
        <v>1</v>
      </c>
      <c r="S77" s="152">
        <v>5.4530000000000003</v>
      </c>
      <c r="U77" s="152">
        <v>4</v>
      </c>
      <c r="W77" s="152">
        <v>1</v>
      </c>
      <c r="X77" s="152">
        <v>4.0590000000000002</v>
      </c>
      <c r="Z77" s="152">
        <v>4</v>
      </c>
      <c r="AA77" s="152" t="s">
        <v>338</v>
      </c>
      <c r="AB77" s="152">
        <v>7</v>
      </c>
      <c r="AC77" s="152">
        <v>4.1189999999999998</v>
      </c>
    </row>
    <row r="78" spans="1:29" x14ac:dyDescent="0.35">
      <c r="A78" s="152">
        <v>5</v>
      </c>
      <c r="B78" s="152" t="s">
        <v>346</v>
      </c>
      <c r="C78" s="152">
        <v>1</v>
      </c>
      <c r="D78" s="152">
        <v>5.0369999999999999</v>
      </c>
      <c r="F78" s="152">
        <v>5</v>
      </c>
      <c r="G78" s="152" t="s">
        <v>308</v>
      </c>
      <c r="H78" s="152">
        <v>5</v>
      </c>
      <c r="I78" s="152">
        <v>3.6629999999999998</v>
      </c>
      <c r="K78" s="152">
        <v>5</v>
      </c>
      <c r="L78" s="152" t="s">
        <v>310</v>
      </c>
      <c r="M78" s="152">
        <v>7</v>
      </c>
      <c r="N78" s="152">
        <v>4.8730000000000002</v>
      </c>
      <c r="Q78" s="152" t="s">
        <v>499</v>
      </c>
      <c r="R78" s="152">
        <v>2</v>
      </c>
      <c r="S78" s="152">
        <v>5.0119999999999996</v>
      </c>
      <c r="U78" s="152">
        <v>5</v>
      </c>
      <c r="V78" s="152" t="s">
        <v>268</v>
      </c>
      <c r="W78" s="152">
        <v>1</v>
      </c>
      <c r="X78" s="152">
        <v>5.3719999999999999</v>
      </c>
      <c r="Z78" s="152">
        <v>5</v>
      </c>
      <c r="AA78" s="152" t="s">
        <v>340</v>
      </c>
      <c r="AB78" s="152">
        <v>4</v>
      </c>
      <c r="AC78" s="152">
        <v>3.8849999999999998</v>
      </c>
    </row>
    <row r="79" spans="1:29" x14ac:dyDescent="0.35">
      <c r="A79" s="152">
        <v>6</v>
      </c>
      <c r="B79" s="152" t="s">
        <v>347</v>
      </c>
      <c r="C79" s="152">
        <v>0</v>
      </c>
      <c r="D79" s="152">
        <v>3.4430000000000001</v>
      </c>
      <c r="F79" s="152">
        <v>6</v>
      </c>
      <c r="G79" s="152" t="s">
        <v>309</v>
      </c>
      <c r="H79" s="152">
        <v>6</v>
      </c>
      <c r="I79" s="152">
        <v>4.0309999999999997</v>
      </c>
      <c r="K79" s="152">
        <v>6</v>
      </c>
      <c r="L79" s="152" t="s">
        <v>14</v>
      </c>
      <c r="M79" s="152">
        <v>9</v>
      </c>
      <c r="N79" s="152">
        <v>4.952</v>
      </c>
      <c r="R79" s="152">
        <v>1</v>
      </c>
      <c r="S79" s="152">
        <v>4.9470000000000001</v>
      </c>
      <c r="U79" s="152">
        <v>6</v>
      </c>
      <c r="V79" s="152" t="s">
        <v>22</v>
      </c>
      <c r="W79" s="152">
        <v>0</v>
      </c>
      <c r="X79" s="152">
        <v>4.7709999999999999</v>
      </c>
      <c r="Z79" s="152">
        <v>6</v>
      </c>
      <c r="AA79" s="152" t="s">
        <v>341</v>
      </c>
      <c r="AB79" s="152">
        <v>4</v>
      </c>
      <c r="AC79" s="152">
        <v>3.9620000000000002</v>
      </c>
    </row>
    <row r="80" spans="1:29" x14ac:dyDescent="0.35">
      <c r="A80" s="152">
        <v>7</v>
      </c>
      <c r="B80" s="152" t="s">
        <v>348</v>
      </c>
      <c r="C80" s="152">
        <v>2</v>
      </c>
      <c r="D80" s="152">
        <v>4.9260000000000002</v>
      </c>
      <c r="F80" s="152">
        <v>7</v>
      </c>
      <c r="K80" s="152">
        <v>7</v>
      </c>
      <c r="L80" s="152" t="s">
        <v>15</v>
      </c>
      <c r="M80" s="152">
        <v>6</v>
      </c>
      <c r="N80" s="152">
        <v>4.0060000000000002</v>
      </c>
      <c r="Q80" s="152" t="s">
        <v>273</v>
      </c>
      <c r="R80" s="152">
        <v>2</v>
      </c>
      <c r="S80" s="152">
        <v>6.2489999999999997</v>
      </c>
      <c r="U80" s="152">
        <v>7</v>
      </c>
      <c r="V80" s="152" t="s">
        <v>23</v>
      </c>
      <c r="W80" s="152">
        <v>0</v>
      </c>
      <c r="X80" s="152">
        <v>4.234</v>
      </c>
      <c r="Z80" s="152">
        <v>7</v>
      </c>
      <c r="AA80" s="152" t="s">
        <v>342</v>
      </c>
      <c r="AB80" s="152">
        <v>11</v>
      </c>
      <c r="AC80" s="152">
        <v>4.17</v>
      </c>
    </row>
    <row r="81" spans="1:29" x14ac:dyDescent="0.35">
      <c r="A81" s="152">
        <v>8</v>
      </c>
      <c r="B81" s="152" t="s">
        <v>349</v>
      </c>
      <c r="C81" s="152">
        <v>1</v>
      </c>
      <c r="D81" s="152">
        <v>3.9390000000000001</v>
      </c>
      <c r="F81" s="152">
        <v>8</v>
      </c>
      <c r="G81" s="152" t="s">
        <v>14</v>
      </c>
      <c r="H81" s="152">
        <v>6</v>
      </c>
      <c r="I81" s="152">
        <v>3.6509999999999998</v>
      </c>
      <c r="K81" s="152">
        <v>8</v>
      </c>
      <c r="L81" s="152" t="s">
        <v>311</v>
      </c>
      <c r="M81" s="152">
        <v>6</v>
      </c>
      <c r="N81" s="152">
        <v>3.54</v>
      </c>
      <c r="R81" s="152">
        <v>1</v>
      </c>
      <c r="S81" s="152">
        <v>5.3579999999999997</v>
      </c>
      <c r="U81" s="152">
        <v>8</v>
      </c>
      <c r="V81" s="152" t="s">
        <v>24</v>
      </c>
      <c r="W81" s="152">
        <v>0</v>
      </c>
      <c r="X81" s="152">
        <v>4.5640000000000001</v>
      </c>
      <c r="Z81" s="152">
        <v>8</v>
      </c>
      <c r="AA81" s="152" t="s">
        <v>343</v>
      </c>
      <c r="AB81" s="152">
        <v>10</v>
      </c>
      <c r="AC81" s="152">
        <v>4.2569999999999997</v>
      </c>
    </row>
    <row r="82" spans="1:29" x14ac:dyDescent="0.35">
      <c r="A82" s="152">
        <v>9</v>
      </c>
      <c r="B82" s="152" t="s">
        <v>350</v>
      </c>
      <c r="C82" s="152">
        <v>1</v>
      </c>
      <c r="D82" s="152">
        <v>4.7930000000000001</v>
      </c>
      <c r="F82" s="152">
        <v>9</v>
      </c>
      <c r="K82" s="152">
        <v>9</v>
      </c>
      <c r="L82" s="152" t="s">
        <v>16</v>
      </c>
      <c r="M82" s="152">
        <v>2</v>
      </c>
      <c r="N82" s="152">
        <v>4.242</v>
      </c>
      <c r="R82" s="152">
        <v>0</v>
      </c>
      <c r="S82" s="152">
        <v>5.2949999999999999</v>
      </c>
      <c r="U82" s="152">
        <v>9</v>
      </c>
      <c r="V82" s="152" t="s">
        <v>25</v>
      </c>
      <c r="W82" s="152">
        <v>0</v>
      </c>
      <c r="X82" s="152">
        <v>4.2300000000000004</v>
      </c>
      <c r="Z82" s="152">
        <v>9</v>
      </c>
    </row>
    <row r="83" spans="1:29" x14ac:dyDescent="0.35">
      <c r="A83" s="152">
        <v>10</v>
      </c>
      <c r="B83" s="152" t="s">
        <v>499</v>
      </c>
      <c r="C83" s="152">
        <v>0</v>
      </c>
      <c r="D83" s="152">
        <v>3.5630000000000002</v>
      </c>
      <c r="F83" s="152">
        <v>10</v>
      </c>
      <c r="G83" s="152" t="s">
        <v>311</v>
      </c>
      <c r="H83" s="152">
        <v>2</v>
      </c>
      <c r="I83" s="152">
        <v>4.4939999999999998</v>
      </c>
      <c r="K83" s="152">
        <v>10</v>
      </c>
      <c r="L83" s="152" t="s">
        <v>482</v>
      </c>
      <c r="M83" s="152">
        <v>10</v>
      </c>
      <c r="N83" s="152">
        <v>4.7169999999999996</v>
      </c>
      <c r="Q83" s="152" t="s">
        <v>274</v>
      </c>
      <c r="R83" s="152">
        <v>0</v>
      </c>
      <c r="S83" s="152">
        <v>3.68</v>
      </c>
      <c r="U83" s="152">
        <v>10</v>
      </c>
      <c r="V83" s="152" t="s">
        <v>269</v>
      </c>
      <c r="W83" s="152">
        <v>0</v>
      </c>
      <c r="X83" s="152">
        <v>4.5279999999999996</v>
      </c>
      <c r="Z83" s="152">
        <v>10</v>
      </c>
      <c r="AA83" s="152" t="s">
        <v>345</v>
      </c>
      <c r="AB83" s="152">
        <v>6</v>
      </c>
      <c r="AC83" s="152">
        <v>3.8690000000000002</v>
      </c>
    </row>
    <row r="84" spans="1:29" x14ac:dyDescent="0.35">
      <c r="A84" s="152">
        <v>11</v>
      </c>
      <c r="C84" s="152">
        <v>1</v>
      </c>
      <c r="D84" s="152">
        <v>4.5039999999999996</v>
      </c>
      <c r="G84" s="152" t="s">
        <v>16</v>
      </c>
      <c r="H84" s="152">
        <v>6</v>
      </c>
      <c r="I84" s="152">
        <v>3.7349999999999999</v>
      </c>
      <c r="K84" s="152">
        <v>11</v>
      </c>
      <c r="L84" s="152" t="s">
        <v>483</v>
      </c>
      <c r="M84" s="152">
        <v>8</v>
      </c>
      <c r="N84" s="152">
        <v>5.37</v>
      </c>
      <c r="R84" s="152">
        <v>0</v>
      </c>
      <c r="S84" s="152">
        <v>4.9329999999999998</v>
      </c>
      <c r="U84" s="152">
        <v>11</v>
      </c>
      <c r="V84" s="152" t="s">
        <v>270</v>
      </c>
      <c r="W84" s="152">
        <v>0</v>
      </c>
      <c r="X84" s="152">
        <v>2.972</v>
      </c>
    </row>
    <row r="85" spans="1:29" x14ac:dyDescent="0.35">
      <c r="A85" s="152">
        <v>12</v>
      </c>
      <c r="B85" s="152" t="s">
        <v>351</v>
      </c>
      <c r="C85" s="152">
        <v>1</v>
      </c>
      <c r="D85" s="152">
        <v>4.2569999999999997</v>
      </c>
      <c r="G85" s="152" t="s">
        <v>482</v>
      </c>
      <c r="H85" s="152">
        <v>1</v>
      </c>
      <c r="I85" s="152">
        <v>3.82</v>
      </c>
      <c r="K85" s="152">
        <v>12</v>
      </c>
      <c r="Q85" s="152" t="s">
        <v>275</v>
      </c>
      <c r="R85" s="152">
        <v>1</v>
      </c>
      <c r="S85" s="152">
        <v>5.3540000000000001</v>
      </c>
      <c r="U85" s="152">
        <v>12</v>
      </c>
      <c r="V85" s="152" t="s">
        <v>271</v>
      </c>
      <c r="W85" s="152">
        <v>1</v>
      </c>
      <c r="X85" s="152">
        <v>4.8010000000000002</v>
      </c>
    </row>
    <row r="86" spans="1:29" x14ac:dyDescent="0.35">
      <c r="A86" s="152">
        <v>13</v>
      </c>
      <c r="B86" s="152" t="s">
        <v>352</v>
      </c>
      <c r="C86" s="152">
        <v>1</v>
      </c>
      <c r="D86" s="152">
        <v>4.6449999999999996</v>
      </c>
      <c r="G86" s="152" t="s">
        <v>483</v>
      </c>
      <c r="H86" s="152">
        <v>1</v>
      </c>
      <c r="I86" s="152">
        <v>4.117</v>
      </c>
      <c r="K86" s="152">
        <v>13</v>
      </c>
      <c r="L86" s="152" t="s">
        <v>313</v>
      </c>
      <c r="M86" s="152">
        <v>6</v>
      </c>
      <c r="N86" s="152">
        <v>3.823</v>
      </c>
      <c r="R86" s="152">
        <v>3</v>
      </c>
      <c r="S86" s="152">
        <v>5.3129999999999997</v>
      </c>
      <c r="V86" s="152" t="s">
        <v>272</v>
      </c>
      <c r="W86" s="152">
        <v>2</v>
      </c>
      <c r="X86" s="152">
        <v>4.6289999999999996</v>
      </c>
    </row>
    <row r="87" spans="1:29" x14ac:dyDescent="0.35">
      <c r="G87" s="152" t="s">
        <v>312</v>
      </c>
      <c r="H87" s="152">
        <v>0</v>
      </c>
      <c r="I87" s="152">
        <v>3.1589999999999998</v>
      </c>
      <c r="K87" s="152">
        <v>14</v>
      </c>
      <c r="M87" s="152">
        <v>3</v>
      </c>
      <c r="N87" s="152">
        <v>3.532</v>
      </c>
      <c r="Q87" s="152" t="s">
        <v>276</v>
      </c>
      <c r="R87" s="152">
        <v>1</v>
      </c>
      <c r="S87" s="152">
        <v>3.5409999999999999</v>
      </c>
      <c r="V87" s="152" t="s">
        <v>273</v>
      </c>
      <c r="W87" s="152">
        <v>3</v>
      </c>
      <c r="X87" s="152">
        <v>5.2519999999999998</v>
      </c>
    </row>
    <row r="88" spans="1:29" x14ac:dyDescent="0.35">
      <c r="C88" s="152">
        <f>AVERAGE(C74:C86)</f>
        <v>1.3333333333333333</v>
      </c>
      <c r="D88" s="152">
        <f>AVERAGE(D74:D86)</f>
        <v>4.3914999999999997</v>
      </c>
      <c r="G88" s="152" t="s">
        <v>313</v>
      </c>
      <c r="H88" s="152">
        <v>5</v>
      </c>
      <c r="I88" s="152">
        <v>3.74</v>
      </c>
      <c r="L88" s="152" t="s">
        <v>314</v>
      </c>
      <c r="M88" s="152">
        <v>11</v>
      </c>
      <c r="N88" s="152">
        <v>3.714</v>
      </c>
      <c r="Q88" s="152" t="s">
        <v>277</v>
      </c>
      <c r="R88" s="152">
        <v>1</v>
      </c>
      <c r="S88" s="152">
        <v>4.7249999999999996</v>
      </c>
      <c r="V88" s="152" t="s">
        <v>274</v>
      </c>
      <c r="W88" s="152">
        <v>1</v>
      </c>
      <c r="X88" s="152">
        <v>5.1719999999999997</v>
      </c>
    </row>
    <row r="89" spans="1:29" x14ac:dyDescent="0.35">
      <c r="G89" s="152" t="s">
        <v>314</v>
      </c>
      <c r="H89" s="152">
        <v>6</v>
      </c>
      <c r="I89" s="152">
        <v>3.67</v>
      </c>
      <c r="L89" s="152" t="s">
        <v>315</v>
      </c>
      <c r="M89" s="152">
        <v>4</v>
      </c>
      <c r="N89" s="152">
        <v>3.82</v>
      </c>
      <c r="R89" s="152">
        <v>2</v>
      </c>
      <c r="S89" s="152">
        <v>4.22</v>
      </c>
      <c r="V89" s="152" t="s">
        <v>275</v>
      </c>
      <c r="W89" s="152">
        <v>0</v>
      </c>
      <c r="X89" s="152">
        <v>4.6689999999999996</v>
      </c>
    </row>
    <row r="90" spans="1:29" x14ac:dyDescent="0.35">
      <c r="G90" s="152" t="s">
        <v>315</v>
      </c>
      <c r="H90" s="152">
        <v>3</v>
      </c>
      <c r="I90" s="152">
        <v>4.1849999999999996</v>
      </c>
      <c r="L90" s="152" t="s">
        <v>316</v>
      </c>
      <c r="M90" s="152">
        <v>9</v>
      </c>
      <c r="N90" s="152">
        <v>4.6289999999999996</v>
      </c>
      <c r="Q90" s="152" t="s">
        <v>278</v>
      </c>
      <c r="R90" s="152">
        <v>0</v>
      </c>
      <c r="S90" s="152">
        <v>4.1239999999999997</v>
      </c>
      <c r="V90" s="152" t="s">
        <v>276</v>
      </c>
      <c r="W90" s="152">
        <v>3</v>
      </c>
      <c r="X90" s="152">
        <v>3.8290000000000002</v>
      </c>
    </row>
    <row r="91" spans="1:29" x14ac:dyDescent="0.35">
      <c r="G91" s="152" t="s">
        <v>316</v>
      </c>
      <c r="H91" s="152">
        <v>6</v>
      </c>
      <c r="I91" s="152">
        <v>4.298</v>
      </c>
      <c r="L91" s="152" t="s">
        <v>17</v>
      </c>
      <c r="M91" s="152">
        <v>5</v>
      </c>
      <c r="N91" s="152">
        <v>3.7949999999999999</v>
      </c>
      <c r="Q91" s="152" t="s">
        <v>279</v>
      </c>
      <c r="R91" s="152">
        <v>0</v>
      </c>
      <c r="S91" s="152">
        <v>4.0449999999999999</v>
      </c>
      <c r="V91" s="152" t="s">
        <v>277</v>
      </c>
      <c r="W91" s="152">
        <v>1</v>
      </c>
      <c r="X91" s="152">
        <v>3.5579999999999998</v>
      </c>
    </row>
    <row r="92" spans="1:29" x14ac:dyDescent="0.35">
      <c r="G92" s="152" t="s">
        <v>17</v>
      </c>
      <c r="H92" s="152">
        <v>6</v>
      </c>
      <c r="I92" s="152">
        <v>3.8279999999999998</v>
      </c>
      <c r="L92" s="152" t="s">
        <v>18</v>
      </c>
      <c r="M92" s="152">
        <v>5</v>
      </c>
      <c r="N92" s="152">
        <v>3.3740000000000001</v>
      </c>
      <c r="Q92" s="152" t="s">
        <v>280</v>
      </c>
      <c r="R92" s="152">
        <v>2</v>
      </c>
      <c r="S92" s="152">
        <v>4.9370000000000003</v>
      </c>
    </row>
    <row r="93" spans="1:29" x14ac:dyDescent="0.35">
      <c r="L93" s="152" t="s">
        <v>19</v>
      </c>
      <c r="M93" s="152">
        <v>9</v>
      </c>
      <c r="N93" s="152">
        <v>5.4820000000000002</v>
      </c>
      <c r="Q93" s="152" t="s">
        <v>338</v>
      </c>
      <c r="R93" s="152">
        <v>3</v>
      </c>
      <c r="S93" s="152">
        <v>5.9729999999999999</v>
      </c>
    </row>
    <row r="94" spans="1:29" x14ac:dyDescent="0.35">
      <c r="G94" s="152" t="s">
        <v>19</v>
      </c>
      <c r="H94" s="152">
        <v>1</v>
      </c>
      <c r="I94" s="152">
        <v>3.9279999999999999</v>
      </c>
      <c r="L94" s="152" t="s">
        <v>20</v>
      </c>
      <c r="M94" s="152">
        <v>11</v>
      </c>
      <c r="N94" s="152">
        <v>5.657</v>
      </c>
      <c r="Q94" s="152" t="s">
        <v>340</v>
      </c>
      <c r="R94" s="152">
        <v>3</v>
      </c>
      <c r="S94" s="152">
        <v>5.0380000000000003</v>
      </c>
      <c r="W94" s="152">
        <f>AVERAGE(W74:W91)</f>
        <v>0.83333333333333337</v>
      </c>
      <c r="X94" s="152">
        <f>AVERAGE(X74:X91)</f>
        <v>4.4457222222222219</v>
      </c>
    </row>
    <row r="95" spans="1:29" x14ac:dyDescent="0.35">
      <c r="L95" s="152" t="s">
        <v>267</v>
      </c>
      <c r="M95" s="152">
        <v>9</v>
      </c>
      <c r="N95" s="152">
        <v>4.6230000000000002</v>
      </c>
      <c r="Q95" s="152" t="s">
        <v>341</v>
      </c>
      <c r="R95" s="152">
        <v>1</v>
      </c>
      <c r="S95" s="152">
        <v>5.5190000000000001</v>
      </c>
    </row>
    <row r="96" spans="1:29" x14ac:dyDescent="0.35">
      <c r="G96" s="152" t="s">
        <v>267</v>
      </c>
      <c r="H96" s="152">
        <v>6</v>
      </c>
      <c r="I96" s="152">
        <v>3.6909999999999998</v>
      </c>
      <c r="Q96" s="152" t="s">
        <v>342</v>
      </c>
      <c r="R96" s="152">
        <v>3</v>
      </c>
      <c r="S96" s="152">
        <v>6.5880000000000001</v>
      </c>
    </row>
    <row r="97" spans="7:29" x14ac:dyDescent="0.35">
      <c r="G97" s="152" t="s">
        <v>21</v>
      </c>
      <c r="H97" s="152">
        <v>2</v>
      </c>
      <c r="I97" s="152">
        <v>4.3109999999999999</v>
      </c>
      <c r="L97" s="152" t="s">
        <v>268</v>
      </c>
      <c r="M97" s="152">
        <v>9</v>
      </c>
      <c r="N97" s="152">
        <v>4.3250000000000002</v>
      </c>
      <c r="Q97" s="152" t="s">
        <v>343</v>
      </c>
      <c r="R97" s="152">
        <v>5</v>
      </c>
      <c r="S97" s="152">
        <v>4.2480000000000002</v>
      </c>
      <c r="AB97" s="152">
        <f>AVERAGE(AB74:AB94)</f>
        <v>6.2222222222222223</v>
      </c>
      <c r="AC97" s="152">
        <f>AVERAGE(AC74:AC83)</f>
        <v>3.8798888888888885</v>
      </c>
    </row>
    <row r="98" spans="7:29" x14ac:dyDescent="0.35">
      <c r="L98" s="152" t="s">
        <v>22</v>
      </c>
      <c r="M98" s="152">
        <v>8</v>
      </c>
      <c r="N98" s="152">
        <v>3.492</v>
      </c>
      <c r="R98" s="152">
        <v>1</v>
      </c>
      <c r="S98" s="152">
        <v>6.3609999999999998</v>
      </c>
    </row>
    <row r="99" spans="7:29" x14ac:dyDescent="0.35">
      <c r="H99" s="152">
        <f>AVERAGE(H74:H97)</f>
        <v>3.8421052631578947</v>
      </c>
      <c r="I99" s="152">
        <f>AVERAGE(I74:I97)</f>
        <v>3.8826842105263166</v>
      </c>
      <c r="L99" s="152" t="s">
        <v>23</v>
      </c>
      <c r="M99" s="152">
        <v>8</v>
      </c>
      <c r="N99" s="152">
        <v>3.4239999999999999</v>
      </c>
      <c r="Q99" s="152" t="s">
        <v>344</v>
      </c>
      <c r="R99" s="152">
        <v>2</v>
      </c>
      <c r="S99" s="152">
        <v>3.6469999999999998</v>
      </c>
    </row>
    <row r="100" spans="7:29" x14ac:dyDescent="0.35">
      <c r="L100" s="152" t="s">
        <v>24</v>
      </c>
      <c r="M100" s="152">
        <v>10</v>
      </c>
      <c r="N100" s="152">
        <v>4.46</v>
      </c>
      <c r="R100" s="152">
        <v>1</v>
      </c>
      <c r="S100" s="152">
        <v>5.8689999999999998</v>
      </c>
    </row>
    <row r="101" spans="7:29" x14ac:dyDescent="0.35">
      <c r="L101" s="152" t="s">
        <v>25</v>
      </c>
      <c r="M101" s="152">
        <v>6</v>
      </c>
      <c r="N101" s="152">
        <v>3.6419999999999999</v>
      </c>
      <c r="Q101" s="152" t="s">
        <v>345</v>
      </c>
      <c r="R101" s="152">
        <v>0</v>
      </c>
      <c r="S101" s="152">
        <v>3.9220000000000002</v>
      </c>
    </row>
    <row r="102" spans="7:29" x14ac:dyDescent="0.35">
      <c r="L102" s="152" t="s">
        <v>269</v>
      </c>
      <c r="M102" s="152">
        <v>7</v>
      </c>
      <c r="N102" s="152">
        <v>5.1470000000000002</v>
      </c>
      <c r="Q102" s="152" t="s">
        <v>346</v>
      </c>
      <c r="R102" s="152">
        <v>0</v>
      </c>
      <c r="S102" s="152">
        <v>4.8499999999999996</v>
      </c>
    </row>
    <row r="103" spans="7:29" x14ac:dyDescent="0.35">
      <c r="L103" s="152" t="s">
        <v>270</v>
      </c>
      <c r="M103" s="152">
        <v>9</v>
      </c>
      <c r="N103" s="152">
        <v>3.7589999999999999</v>
      </c>
      <c r="Q103" s="152" t="s">
        <v>347</v>
      </c>
      <c r="R103" s="152">
        <v>2</v>
      </c>
      <c r="S103" s="152">
        <v>5.7450000000000001</v>
      </c>
    </row>
    <row r="104" spans="7:29" x14ac:dyDescent="0.35">
      <c r="L104" s="152" t="s">
        <v>271</v>
      </c>
      <c r="M104" s="152">
        <v>3</v>
      </c>
      <c r="N104" s="152">
        <v>3.8149999999999999</v>
      </c>
      <c r="Q104" s="152" t="s">
        <v>348</v>
      </c>
      <c r="R104" s="152">
        <v>2</v>
      </c>
      <c r="S104" s="152">
        <v>4.7750000000000004</v>
      </c>
    </row>
    <row r="105" spans="7:29" x14ac:dyDescent="0.35">
      <c r="L105" s="152" t="s">
        <v>272</v>
      </c>
      <c r="M105" s="152">
        <v>11</v>
      </c>
      <c r="N105" s="152">
        <v>5.0579999999999998</v>
      </c>
    </row>
    <row r="108" spans="7:29" x14ac:dyDescent="0.35">
      <c r="M108" s="152">
        <f>AVERAGE(M74:M105)</f>
        <v>7.6</v>
      </c>
      <c r="N108" s="152">
        <f>AVERAGE(N74:N105)</f>
        <v>4.3144</v>
      </c>
      <c r="R108" s="152">
        <f>AVERAGE(R74:R104)</f>
        <v>1.3870967741935485</v>
      </c>
      <c r="S108" s="152">
        <f>AVERAGE(S74:S104)</f>
        <v>5.0650322580645151</v>
      </c>
    </row>
    <row r="112" spans="7:29" x14ac:dyDescent="0.35">
      <c r="G112" s="200"/>
    </row>
    <row r="113" spans="1:30" x14ac:dyDescent="0.35">
      <c r="A113" s="154" t="s">
        <v>792</v>
      </c>
      <c r="B113" s="154"/>
    </row>
    <row r="117" spans="1:30" x14ac:dyDescent="0.35">
      <c r="A117" s="224" t="s">
        <v>441</v>
      </c>
      <c r="G117" s="202"/>
    </row>
    <row r="118" spans="1:30" x14ac:dyDescent="0.35">
      <c r="A118" s="224" t="s">
        <v>484</v>
      </c>
      <c r="F118" s="224" t="s">
        <v>443</v>
      </c>
      <c r="G118" s="202"/>
      <c r="K118" s="224" t="s">
        <v>484</v>
      </c>
      <c r="L118" s="278"/>
      <c r="M118" s="278"/>
      <c r="N118" s="278"/>
      <c r="P118" s="224" t="s">
        <v>484</v>
      </c>
      <c r="U118" s="224" t="s">
        <v>443</v>
      </c>
      <c r="Z118" s="152" t="s">
        <v>443</v>
      </c>
    </row>
    <row r="119" spans="1:30" x14ac:dyDescent="0.35">
      <c r="A119" s="200" t="s">
        <v>793</v>
      </c>
      <c r="B119" s="278" t="s">
        <v>783</v>
      </c>
      <c r="C119" s="278"/>
      <c r="D119" s="278"/>
      <c r="F119" s="200" t="s">
        <v>788</v>
      </c>
      <c r="G119" s="278" t="s">
        <v>769</v>
      </c>
      <c r="H119" s="278"/>
      <c r="I119" s="278"/>
      <c r="K119" s="200" t="s">
        <v>794</v>
      </c>
      <c r="L119" s="278" t="s">
        <v>771</v>
      </c>
      <c r="M119" s="278"/>
      <c r="N119" s="278"/>
      <c r="P119" s="200" t="s">
        <v>795</v>
      </c>
      <c r="Q119" s="278" t="s">
        <v>769</v>
      </c>
      <c r="R119" s="278"/>
      <c r="S119" s="278"/>
      <c r="U119" s="200" t="s">
        <v>781</v>
      </c>
      <c r="V119" s="278" t="s">
        <v>771</v>
      </c>
      <c r="W119" s="278"/>
      <c r="X119" s="278"/>
      <c r="Z119" s="200" t="s">
        <v>785</v>
      </c>
      <c r="AA119" s="278" t="s">
        <v>783</v>
      </c>
      <c r="AB119" s="278"/>
      <c r="AC119" s="278"/>
    </row>
    <row r="120" spans="1:30" x14ac:dyDescent="0.35">
      <c r="A120" s="152" t="s">
        <v>45</v>
      </c>
      <c r="B120" s="152" t="s">
        <v>3</v>
      </c>
      <c r="C120" s="152" t="s">
        <v>774</v>
      </c>
      <c r="D120" s="152" t="s">
        <v>775</v>
      </c>
      <c r="F120" s="152" t="s">
        <v>45</v>
      </c>
      <c r="G120" s="152" t="s">
        <v>3</v>
      </c>
      <c r="H120" s="152" t="s">
        <v>774</v>
      </c>
      <c r="I120" s="152" t="s">
        <v>775</v>
      </c>
      <c r="K120" s="152" t="s">
        <v>45</v>
      </c>
      <c r="L120" s="152" t="s">
        <v>3</v>
      </c>
      <c r="M120" s="152" t="s">
        <v>774</v>
      </c>
      <c r="N120" s="152" t="s">
        <v>775</v>
      </c>
      <c r="P120" s="152" t="s">
        <v>45</v>
      </c>
      <c r="Q120" s="152" t="s">
        <v>3</v>
      </c>
      <c r="R120" s="152" t="s">
        <v>774</v>
      </c>
      <c r="S120" s="152" t="s">
        <v>775</v>
      </c>
      <c r="U120" s="152" t="s">
        <v>45</v>
      </c>
      <c r="V120" s="152" t="s">
        <v>3</v>
      </c>
      <c r="W120" s="152" t="s">
        <v>774</v>
      </c>
      <c r="X120" s="152" t="s">
        <v>775</v>
      </c>
      <c r="Z120" s="152" t="s">
        <v>45</v>
      </c>
      <c r="AA120" s="152" t="s">
        <v>3</v>
      </c>
      <c r="AB120" s="152" t="s">
        <v>774</v>
      </c>
      <c r="AD120" s="152" t="s">
        <v>775</v>
      </c>
    </row>
    <row r="121" spans="1:30" x14ac:dyDescent="0.35">
      <c r="B121" s="152" t="s">
        <v>292</v>
      </c>
      <c r="C121" s="152">
        <v>3</v>
      </c>
      <c r="D121" s="152">
        <v>4.5359999999999996</v>
      </c>
      <c r="G121" s="152" t="s">
        <v>353</v>
      </c>
      <c r="H121" s="152">
        <v>4</v>
      </c>
      <c r="I121" s="152">
        <v>3.9809999999999999</v>
      </c>
      <c r="K121" s="152">
        <v>1</v>
      </c>
      <c r="L121" s="152" t="s">
        <v>340</v>
      </c>
      <c r="M121" s="152">
        <v>2</v>
      </c>
      <c r="N121" s="152">
        <v>3.895</v>
      </c>
      <c r="Q121" s="152" t="s">
        <v>500</v>
      </c>
      <c r="R121" s="152">
        <v>0</v>
      </c>
      <c r="S121" s="152">
        <v>3.218</v>
      </c>
      <c r="V121" s="152" t="s">
        <v>483</v>
      </c>
      <c r="W121" s="152">
        <v>1</v>
      </c>
      <c r="X121" s="152">
        <v>3.3359999999999999</v>
      </c>
      <c r="AA121" s="152" t="s">
        <v>358</v>
      </c>
      <c r="AB121" s="152">
        <v>9</v>
      </c>
      <c r="AC121" s="152">
        <v>3.9390000000000001</v>
      </c>
    </row>
    <row r="122" spans="1:30" x14ac:dyDescent="0.35">
      <c r="B122" s="152" t="s">
        <v>293</v>
      </c>
      <c r="C122" s="152">
        <v>3</v>
      </c>
      <c r="D122" s="152">
        <v>5.2560000000000002</v>
      </c>
      <c r="G122" s="152" t="s">
        <v>354</v>
      </c>
      <c r="H122" s="152">
        <v>6</v>
      </c>
      <c r="I122" s="152">
        <v>3.33</v>
      </c>
      <c r="K122" s="152">
        <v>2</v>
      </c>
      <c r="L122" s="152" t="s">
        <v>341</v>
      </c>
      <c r="M122" s="152">
        <v>3</v>
      </c>
      <c r="N122" s="152">
        <v>5.0730000000000004</v>
      </c>
      <c r="Q122" s="152" t="s">
        <v>376</v>
      </c>
      <c r="R122" s="152">
        <v>3</v>
      </c>
      <c r="S122" s="152">
        <v>4.5620000000000003</v>
      </c>
      <c r="V122" s="225" t="s">
        <v>312</v>
      </c>
      <c r="W122" s="152">
        <v>1</v>
      </c>
      <c r="X122" s="152">
        <v>3.4460000000000002</v>
      </c>
      <c r="AA122" s="152" t="s">
        <v>359</v>
      </c>
      <c r="AB122" s="152">
        <v>10</v>
      </c>
      <c r="AC122" s="152">
        <v>4.2270000000000003</v>
      </c>
    </row>
    <row r="123" spans="1:30" x14ac:dyDescent="0.35">
      <c r="C123" s="152">
        <v>1</v>
      </c>
      <c r="D123" s="152">
        <v>5.1529999999999996</v>
      </c>
      <c r="H123" s="152">
        <v>4</v>
      </c>
      <c r="I123" s="152">
        <v>3.923</v>
      </c>
      <c r="K123" s="152">
        <v>3</v>
      </c>
      <c r="L123" s="152" t="s">
        <v>342</v>
      </c>
      <c r="M123" s="152">
        <v>0</v>
      </c>
      <c r="N123" s="152">
        <v>3.734</v>
      </c>
      <c r="Q123" s="152" t="s">
        <v>378</v>
      </c>
      <c r="R123" s="152">
        <v>1</v>
      </c>
      <c r="S123" s="152">
        <v>4.1760000000000002</v>
      </c>
      <c r="V123" s="152" t="s">
        <v>313</v>
      </c>
      <c r="W123" s="152">
        <v>1</v>
      </c>
      <c r="X123" s="152">
        <v>3.6070000000000002</v>
      </c>
      <c r="AA123" s="152" t="s">
        <v>360</v>
      </c>
      <c r="AB123" s="152">
        <v>8</v>
      </c>
      <c r="AC123" s="152">
        <v>4.2030000000000003</v>
      </c>
    </row>
    <row r="124" spans="1:30" x14ac:dyDescent="0.35">
      <c r="B124" s="152" t="s">
        <v>294</v>
      </c>
      <c r="C124" s="152">
        <v>0</v>
      </c>
      <c r="D124" s="152">
        <v>3.6440000000000001</v>
      </c>
      <c r="G124" s="152" t="s">
        <v>318</v>
      </c>
      <c r="H124" s="152">
        <v>2</v>
      </c>
      <c r="I124" s="152">
        <v>3.3639999999999999</v>
      </c>
      <c r="K124" s="152">
        <v>4</v>
      </c>
      <c r="L124" s="152" t="s">
        <v>343</v>
      </c>
      <c r="M124" s="152">
        <v>3</v>
      </c>
      <c r="N124" s="152">
        <v>4.8419999999999996</v>
      </c>
      <c r="R124" s="152">
        <v>1</v>
      </c>
      <c r="S124" s="152">
        <v>3.9990000000000001</v>
      </c>
      <c r="V124" s="152" t="s">
        <v>314</v>
      </c>
      <c r="W124" s="152">
        <v>6</v>
      </c>
      <c r="X124" s="152">
        <v>3.8439999999999999</v>
      </c>
      <c r="AA124" s="152" t="s">
        <v>361</v>
      </c>
      <c r="AB124" s="152">
        <v>8</v>
      </c>
      <c r="AC124" s="152">
        <v>3.786</v>
      </c>
    </row>
    <row r="125" spans="1:30" x14ac:dyDescent="0.35">
      <c r="C125" s="152">
        <v>1</v>
      </c>
      <c r="D125" s="152">
        <v>4.2539999999999996</v>
      </c>
      <c r="H125" s="152">
        <v>7</v>
      </c>
      <c r="I125" s="152">
        <v>3.56</v>
      </c>
      <c r="K125" s="152">
        <v>5</v>
      </c>
      <c r="M125" s="152">
        <v>0</v>
      </c>
      <c r="N125" s="152">
        <v>3.3410000000000002</v>
      </c>
      <c r="Q125" s="152" t="s">
        <v>379</v>
      </c>
      <c r="R125" s="152">
        <v>1</v>
      </c>
      <c r="S125" s="152">
        <v>3.4470000000000001</v>
      </c>
      <c r="V125" s="152" t="s">
        <v>315</v>
      </c>
      <c r="W125" s="152">
        <v>6</v>
      </c>
      <c r="X125" s="152">
        <v>3.6019999999999999</v>
      </c>
      <c r="AA125" s="152" t="s">
        <v>362</v>
      </c>
      <c r="AB125" s="152">
        <v>10</v>
      </c>
      <c r="AC125" s="152">
        <v>3.863</v>
      </c>
    </row>
    <row r="126" spans="1:30" x14ac:dyDescent="0.35">
      <c r="B126" s="152" t="s">
        <v>295</v>
      </c>
      <c r="C126" s="152">
        <v>0</v>
      </c>
      <c r="D126" s="152">
        <v>3.9119999999999999</v>
      </c>
      <c r="G126" s="152" t="s">
        <v>320</v>
      </c>
      <c r="H126" s="152">
        <v>9</v>
      </c>
      <c r="I126" s="152">
        <v>3.9380000000000002</v>
      </c>
      <c r="K126" s="152">
        <v>6</v>
      </c>
      <c r="M126" s="152">
        <v>2</v>
      </c>
      <c r="N126" s="152">
        <v>3.903</v>
      </c>
      <c r="Q126" s="152" t="s">
        <v>380</v>
      </c>
      <c r="R126" s="152">
        <v>0</v>
      </c>
      <c r="S126" s="152">
        <v>4.0010000000000003</v>
      </c>
      <c r="V126" s="152" t="s">
        <v>316</v>
      </c>
      <c r="W126" s="152">
        <v>7</v>
      </c>
      <c r="X126" s="152">
        <v>3.0670000000000002</v>
      </c>
      <c r="AA126" s="152" t="s">
        <v>363</v>
      </c>
      <c r="AB126" s="152">
        <v>7</v>
      </c>
      <c r="AC126" s="152">
        <v>3.2170000000000001</v>
      </c>
    </row>
    <row r="127" spans="1:30" x14ac:dyDescent="0.35">
      <c r="C127" s="152">
        <v>4</v>
      </c>
      <c r="D127" s="152">
        <v>4.3029999999999999</v>
      </c>
      <c r="G127" s="152" t="s">
        <v>321</v>
      </c>
      <c r="H127" s="152">
        <v>10</v>
      </c>
      <c r="I127" s="152">
        <v>4.1109999999999998</v>
      </c>
      <c r="K127" s="152">
        <v>7</v>
      </c>
      <c r="L127" s="152" t="s">
        <v>344</v>
      </c>
      <c r="M127" s="152">
        <v>3</v>
      </c>
      <c r="N127" s="152">
        <v>4.4000000000000004</v>
      </c>
      <c r="Q127" s="152" t="s">
        <v>381</v>
      </c>
      <c r="R127" s="152">
        <v>0</v>
      </c>
      <c r="S127" s="152">
        <v>3.9740000000000002</v>
      </c>
      <c r="V127" s="152" t="s">
        <v>17</v>
      </c>
      <c r="W127" s="152">
        <v>4</v>
      </c>
      <c r="X127" s="152">
        <v>2.8809999999999998</v>
      </c>
      <c r="AA127" s="152" t="s">
        <v>364</v>
      </c>
      <c r="AB127" s="152">
        <v>9</v>
      </c>
      <c r="AC127" s="152">
        <v>3.8109999999999999</v>
      </c>
    </row>
    <row r="128" spans="1:30" x14ac:dyDescent="0.35">
      <c r="B128" s="152" t="s">
        <v>296</v>
      </c>
      <c r="C128" s="152">
        <v>0</v>
      </c>
      <c r="D128" s="152">
        <v>4.726</v>
      </c>
      <c r="G128" s="152" t="s">
        <v>322</v>
      </c>
      <c r="H128" s="152">
        <v>10</v>
      </c>
      <c r="I128" s="152">
        <v>4.3049999999999997</v>
      </c>
      <c r="K128" s="152">
        <v>8</v>
      </c>
      <c r="M128" s="152">
        <v>0</v>
      </c>
      <c r="N128" s="152">
        <v>4.09</v>
      </c>
      <c r="R128" s="152">
        <v>0</v>
      </c>
      <c r="S128" s="152">
        <v>3.669</v>
      </c>
      <c r="V128" s="152" t="s">
        <v>18</v>
      </c>
      <c r="W128" s="152">
        <v>5</v>
      </c>
      <c r="X128" s="152">
        <v>3.8879999999999999</v>
      </c>
    </row>
    <row r="129" spans="2:29" x14ac:dyDescent="0.35">
      <c r="C129" s="152">
        <v>0</v>
      </c>
      <c r="D129" s="152">
        <v>3.0539999999999998</v>
      </c>
      <c r="G129" s="152" t="s">
        <v>323</v>
      </c>
      <c r="H129" s="152">
        <v>5</v>
      </c>
      <c r="I129" s="152">
        <v>2.9820000000000002</v>
      </c>
      <c r="K129" s="152">
        <v>9</v>
      </c>
      <c r="M129" s="152">
        <v>0</v>
      </c>
      <c r="N129" s="152">
        <v>3.6360000000000001</v>
      </c>
      <c r="Q129" s="152" t="s">
        <v>382</v>
      </c>
      <c r="R129" s="152">
        <v>0</v>
      </c>
      <c r="S129" s="152">
        <v>4.6760000000000002</v>
      </c>
      <c r="V129" s="152" t="s">
        <v>19</v>
      </c>
      <c r="W129" s="152">
        <v>1</v>
      </c>
      <c r="X129" s="152">
        <v>3.262</v>
      </c>
      <c r="AA129" s="152" t="s">
        <v>366</v>
      </c>
      <c r="AB129" s="152">
        <v>7</v>
      </c>
      <c r="AC129" s="152">
        <v>3.617</v>
      </c>
    </row>
    <row r="130" spans="2:29" x14ac:dyDescent="0.35">
      <c r="B130" s="152" t="s">
        <v>297</v>
      </c>
      <c r="C130" s="152">
        <v>3</v>
      </c>
      <c r="D130" s="152">
        <v>4.8470000000000004</v>
      </c>
      <c r="G130" s="152" t="s">
        <v>324</v>
      </c>
      <c r="H130" s="152">
        <v>6</v>
      </c>
      <c r="I130" s="152">
        <v>3.2370000000000001</v>
      </c>
      <c r="K130" s="152">
        <v>10</v>
      </c>
      <c r="L130" s="152" t="s">
        <v>345</v>
      </c>
      <c r="M130" s="152">
        <v>1</v>
      </c>
      <c r="N130" s="152">
        <v>4.3440000000000003</v>
      </c>
      <c r="R130" s="152">
        <v>0</v>
      </c>
      <c r="S130" s="152">
        <v>5.0119999999999996</v>
      </c>
      <c r="V130" s="152" t="s">
        <v>20</v>
      </c>
      <c r="W130" s="152">
        <v>3</v>
      </c>
      <c r="X130" s="152">
        <v>3.9689999999999999</v>
      </c>
      <c r="AB130" s="152">
        <v>8</v>
      </c>
      <c r="AC130" s="152">
        <v>3.766</v>
      </c>
    </row>
    <row r="131" spans="2:29" x14ac:dyDescent="0.35">
      <c r="C131" s="152">
        <v>2</v>
      </c>
      <c r="D131" s="152">
        <v>3.0649999999999999</v>
      </c>
      <c r="G131" s="152" t="s">
        <v>325</v>
      </c>
      <c r="H131" s="152">
        <v>7</v>
      </c>
      <c r="I131" s="152">
        <v>3.5590000000000002</v>
      </c>
      <c r="K131" s="152">
        <v>11</v>
      </c>
      <c r="M131" s="152">
        <v>1</v>
      </c>
      <c r="N131" s="152">
        <v>3.802</v>
      </c>
      <c r="Q131" s="152" t="s">
        <v>383</v>
      </c>
      <c r="R131" s="152">
        <v>0</v>
      </c>
      <c r="S131" s="152">
        <v>4.0979999999999999</v>
      </c>
      <c r="AA131" s="152" t="s">
        <v>367</v>
      </c>
      <c r="AB131" s="152">
        <v>7</v>
      </c>
      <c r="AC131" s="152">
        <v>3.62</v>
      </c>
    </row>
    <row r="132" spans="2:29" x14ac:dyDescent="0.35">
      <c r="B132" s="152" t="s">
        <v>298</v>
      </c>
      <c r="C132" s="152">
        <v>1</v>
      </c>
      <c r="D132" s="152">
        <v>4.71</v>
      </c>
      <c r="G132" s="152" t="s">
        <v>503</v>
      </c>
      <c r="H132" s="152">
        <v>0</v>
      </c>
      <c r="I132" s="152">
        <v>2.9820000000000002</v>
      </c>
      <c r="K132" s="152">
        <v>12</v>
      </c>
      <c r="L132" s="152" t="s">
        <v>346</v>
      </c>
      <c r="M132" s="152">
        <v>0</v>
      </c>
      <c r="N132" s="152">
        <v>5.2629999999999999</v>
      </c>
      <c r="R132" s="152">
        <v>1</v>
      </c>
      <c r="S132" s="152">
        <v>3.3159999999999998</v>
      </c>
      <c r="V132" s="152" t="s">
        <v>21</v>
      </c>
      <c r="W132" s="152">
        <v>0</v>
      </c>
      <c r="X132" s="152">
        <v>3.7850000000000001</v>
      </c>
      <c r="AA132" s="152" t="s">
        <v>368</v>
      </c>
      <c r="AB132" s="152">
        <v>9</v>
      </c>
      <c r="AC132" s="152">
        <v>3.5219999999999998</v>
      </c>
    </row>
    <row r="133" spans="2:29" x14ac:dyDescent="0.35">
      <c r="B133" s="152" t="s">
        <v>299</v>
      </c>
      <c r="C133" s="152">
        <v>0</v>
      </c>
      <c r="D133" s="152">
        <v>3.718</v>
      </c>
      <c r="G133" s="152" t="s">
        <v>504</v>
      </c>
      <c r="H133" s="152">
        <v>10</v>
      </c>
      <c r="I133" s="152">
        <v>3.8929999999999998</v>
      </c>
      <c r="K133" s="152">
        <v>13</v>
      </c>
      <c r="L133" s="152" t="s">
        <v>347</v>
      </c>
      <c r="M133" s="152">
        <v>1</v>
      </c>
      <c r="N133" s="152">
        <v>4.79</v>
      </c>
      <c r="Q133" s="152" t="s">
        <v>384</v>
      </c>
      <c r="R133" s="152">
        <v>0</v>
      </c>
      <c r="S133" s="152">
        <v>4.1150000000000002</v>
      </c>
      <c r="W133" s="152">
        <v>1</v>
      </c>
      <c r="X133" s="152">
        <v>3.5590000000000002</v>
      </c>
      <c r="AA133" s="152" t="s">
        <v>369</v>
      </c>
      <c r="AB133" s="152">
        <v>7</v>
      </c>
      <c r="AC133" s="152">
        <v>3.6640000000000001</v>
      </c>
    </row>
    <row r="134" spans="2:29" x14ac:dyDescent="0.35">
      <c r="C134" s="152">
        <v>3</v>
      </c>
      <c r="D134" s="152">
        <v>3.867</v>
      </c>
      <c r="G134" s="152" t="s">
        <v>326</v>
      </c>
      <c r="H134" s="152">
        <v>10</v>
      </c>
      <c r="I134" s="152">
        <v>3.7989999999999999</v>
      </c>
      <c r="K134" s="152">
        <v>14</v>
      </c>
      <c r="L134" s="152" t="s">
        <v>348</v>
      </c>
      <c r="M134" s="152">
        <v>1</v>
      </c>
      <c r="N134" s="152">
        <v>4.7709999999999999</v>
      </c>
      <c r="Q134" s="152" t="s">
        <v>385</v>
      </c>
      <c r="R134" s="152">
        <v>0</v>
      </c>
      <c r="S134" s="152">
        <v>4.6920000000000002</v>
      </c>
      <c r="V134" s="152" t="s">
        <v>268</v>
      </c>
      <c r="W134" s="152">
        <v>6</v>
      </c>
      <c r="X134" s="152">
        <v>4.0910000000000002</v>
      </c>
    </row>
    <row r="135" spans="2:29" x14ac:dyDescent="0.35">
      <c r="B135" s="152" t="s">
        <v>300</v>
      </c>
      <c r="C135" s="152">
        <v>2</v>
      </c>
      <c r="D135" s="152">
        <v>4.0129999999999999</v>
      </c>
      <c r="G135" s="152" t="s">
        <v>327</v>
      </c>
      <c r="H135" s="152">
        <v>11</v>
      </c>
      <c r="I135" s="152">
        <v>4.6779999999999999</v>
      </c>
      <c r="K135" s="152">
        <v>15</v>
      </c>
      <c r="L135" s="152" t="s">
        <v>349</v>
      </c>
      <c r="M135" s="152">
        <v>0</v>
      </c>
      <c r="N135" s="152">
        <v>3.758</v>
      </c>
      <c r="Q135" s="152" t="s">
        <v>386</v>
      </c>
      <c r="R135" s="152">
        <v>0</v>
      </c>
      <c r="S135" s="152">
        <v>4.1959999999999997</v>
      </c>
      <c r="V135" s="152" t="s">
        <v>22</v>
      </c>
      <c r="W135" s="152">
        <v>4</v>
      </c>
      <c r="X135" s="152">
        <v>3.6680000000000001</v>
      </c>
    </row>
    <row r="136" spans="2:29" x14ac:dyDescent="0.35">
      <c r="C136" s="152">
        <v>0</v>
      </c>
      <c r="D136" s="152">
        <v>3.4430000000000001</v>
      </c>
      <c r="G136" s="152" t="s">
        <v>328</v>
      </c>
      <c r="H136" s="152">
        <v>5</v>
      </c>
      <c r="I136" s="152">
        <v>4.0129999999999999</v>
      </c>
      <c r="L136" s="225" t="s">
        <v>350</v>
      </c>
      <c r="M136" s="225">
        <v>1</v>
      </c>
      <c r="N136" s="225">
        <v>4.0229999999999997</v>
      </c>
      <c r="Q136" s="152" t="s">
        <v>387</v>
      </c>
      <c r="R136" s="152">
        <v>1</v>
      </c>
      <c r="S136" s="152">
        <v>3.9790000000000001</v>
      </c>
      <c r="V136" s="152" t="s">
        <v>23</v>
      </c>
      <c r="W136" s="152">
        <v>2</v>
      </c>
      <c r="X136" s="152">
        <v>4.3310000000000004</v>
      </c>
      <c r="AA136" s="152" t="s">
        <v>372</v>
      </c>
      <c r="AB136" s="152">
        <v>8</v>
      </c>
      <c r="AC136" s="152">
        <v>3.4369999999999998</v>
      </c>
    </row>
    <row r="137" spans="2:29" x14ac:dyDescent="0.35">
      <c r="C137" s="152">
        <v>1</v>
      </c>
      <c r="D137" s="152">
        <v>5.327</v>
      </c>
      <c r="G137" s="152" t="s">
        <v>329</v>
      </c>
      <c r="H137" s="152">
        <v>6</v>
      </c>
      <c r="I137" s="152">
        <v>3.5049999999999999</v>
      </c>
      <c r="L137" s="225" t="s">
        <v>499</v>
      </c>
      <c r="M137" s="225">
        <v>1</v>
      </c>
      <c r="N137" s="225">
        <v>3.911</v>
      </c>
      <c r="Q137" s="152" t="s">
        <v>388</v>
      </c>
      <c r="R137" s="152">
        <v>1</v>
      </c>
      <c r="S137" s="152">
        <v>3.4239999999999999</v>
      </c>
      <c r="V137" s="152" t="s">
        <v>24</v>
      </c>
      <c r="W137" s="152">
        <v>2</v>
      </c>
      <c r="X137" s="152">
        <v>3.6829999999999998</v>
      </c>
      <c r="AB137" s="152">
        <v>9</v>
      </c>
      <c r="AC137" s="152">
        <v>3.6640000000000001</v>
      </c>
    </row>
    <row r="138" spans="2:29" x14ac:dyDescent="0.35">
      <c r="C138" s="152">
        <v>3</v>
      </c>
      <c r="D138" s="152">
        <v>5.1470000000000002</v>
      </c>
      <c r="G138" s="152" t="s">
        <v>330</v>
      </c>
      <c r="H138" s="152">
        <v>8</v>
      </c>
      <c r="I138" s="152">
        <v>3.0649999999999999</v>
      </c>
      <c r="L138" s="225" t="s">
        <v>351</v>
      </c>
      <c r="M138" s="225">
        <v>0</v>
      </c>
      <c r="N138" s="225">
        <v>3.8119999999999998</v>
      </c>
      <c r="R138" s="152">
        <v>1</v>
      </c>
      <c r="S138" s="152">
        <v>3.5339999999999998</v>
      </c>
      <c r="V138" s="152" t="s">
        <v>25</v>
      </c>
      <c r="W138" s="152">
        <v>3</v>
      </c>
      <c r="X138" s="152">
        <v>3.613</v>
      </c>
      <c r="AA138" s="152" t="s">
        <v>373</v>
      </c>
      <c r="AB138" s="152">
        <v>6</v>
      </c>
      <c r="AC138" s="152">
        <v>3.556</v>
      </c>
    </row>
    <row r="139" spans="2:29" x14ac:dyDescent="0.35">
      <c r="C139" s="152">
        <v>3</v>
      </c>
      <c r="D139" s="152">
        <v>3.7120000000000002</v>
      </c>
      <c r="H139" s="152">
        <v>2</v>
      </c>
      <c r="I139" s="152">
        <v>3.0030000000000001</v>
      </c>
      <c r="L139" s="225" t="s">
        <v>352</v>
      </c>
      <c r="M139" s="225">
        <v>1</v>
      </c>
      <c r="N139" s="225">
        <v>4.8239999999999998</v>
      </c>
      <c r="R139" s="152">
        <v>1</v>
      </c>
      <c r="S139" s="152">
        <v>3.9260000000000002</v>
      </c>
      <c r="V139" s="152" t="s">
        <v>269</v>
      </c>
      <c r="W139" s="152">
        <v>0</v>
      </c>
      <c r="X139" s="152">
        <v>3.3620000000000001</v>
      </c>
      <c r="AA139" s="152" t="s">
        <v>374</v>
      </c>
      <c r="AB139" s="152">
        <v>5</v>
      </c>
      <c r="AC139" s="152">
        <v>3.758</v>
      </c>
    </row>
    <row r="140" spans="2:29" x14ac:dyDescent="0.35">
      <c r="C140" s="152">
        <v>5</v>
      </c>
      <c r="D140" s="152">
        <v>5.5309999999999997</v>
      </c>
      <c r="H140" s="152">
        <v>4</v>
      </c>
      <c r="I140" s="152">
        <v>3.7709999999999999</v>
      </c>
      <c r="Q140" s="152" t="s">
        <v>282</v>
      </c>
      <c r="R140" s="152">
        <v>2</v>
      </c>
      <c r="S140" s="152">
        <v>4.3860000000000001</v>
      </c>
      <c r="V140" s="152" t="s">
        <v>270</v>
      </c>
      <c r="W140" s="152">
        <v>2</v>
      </c>
      <c r="X140" s="152">
        <v>3.5990000000000002</v>
      </c>
      <c r="AB140" s="152">
        <v>9</v>
      </c>
      <c r="AC140" s="152">
        <v>3.6880000000000002</v>
      </c>
    </row>
    <row r="141" spans="2:29" x14ac:dyDescent="0.35">
      <c r="B141" s="152" t="s">
        <v>301</v>
      </c>
      <c r="C141" s="152">
        <v>0</v>
      </c>
      <c r="D141" s="152">
        <v>5.2110000000000003</v>
      </c>
      <c r="G141" s="152" t="s">
        <v>331</v>
      </c>
      <c r="H141" s="152">
        <v>7</v>
      </c>
      <c r="I141" s="152">
        <v>3.2029999999999998</v>
      </c>
      <c r="Q141" s="152" t="s">
        <v>284</v>
      </c>
      <c r="R141" s="152">
        <v>1</v>
      </c>
      <c r="S141" s="152">
        <v>4.51</v>
      </c>
      <c r="V141" s="152" t="s">
        <v>271</v>
      </c>
      <c r="W141" s="152">
        <v>8</v>
      </c>
      <c r="X141" s="152">
        <v>3.3290000000000002</v>
      </c>
      <c r="AA141" s="152" t="s">
        <v>390</v>
      </c>
      <c r="AB141" s="152">
        <v>5</v>
      </c>
      <c r="AC141" s="152">
        <v>3.2189999999999999</v>
      </c>
    </row>
    <row r="142" spans="2:29" x14ac:dyDescent="0.35">
      <c r="C142" s="152">
        <v>2</v>
      </c>
      <c r="D142" s="152">
        <v>5.335</v>
      </c>
      <c r="H142" s="152">
        <v>6</v>
      </c>
      <c r="I142" s="152">
        <v>3.738</v>
      </c>
      <c r="Q142" s="152" t="s">
        <v>285</v>
      </c>
      <c r="R142" s="152">
        <v>4</v>
      </c>
      <c r="S142" s="152">
        <v>4.2539999999999996</v>
      </c>
      <c r="V142" s="152" t="s">
        <v>272</v>
      </c>
      <c r="W142" s="152">
        <v>1</v>
      </c>
      <c r="X142" s="152">
        <v>5.08</v>
      </c>
      <c r="AB142" s="152">
        <v>8</v>
      </c>
      <c r="AC142" s="152">
        <v>3.472</v>
      </c>
    </row>
    <row r="143" spans="2:29" x14ac:dyDescent="0.35">
      <c r="C143" s="152">
        <v>1</v>
      </c>
      <c r="D143" s="152">
        <v>5.27</v>
      </c>
      <c r="G143" s="152" t="s">
        <v>332</v>
      </c>
      <c r="H143" s="152">
        <v>5</v>
      </c>
      <c r="I143" s="152">
        <v>3.4079999999999999</v>
      </c>
      <c r="Q143" s="152" t="s">
        <v>286</v>
      </c>
      <c r="R143" s="152">
        <v>0</v>
      </c>
      <c r="S143" s="152">
        <v>3.6640000000000001</v>
      </c>
      <c r="V143" s="152" t="s">
        <v>273</v>
      </c>
      <c r="W143" s="152">
        <v>11</v>
      </c>
      <c r="X143" s="152">
        <v>3.7029999999999998</v>
      </c>
      <c r="AA143" s="152" t="s">
        <v>392</v>
      </c>
      <c r="AB143" s="152">
        <v>8</v>
      </c>
      <c r="AC143" s="152">
        <v>3.871</v>
      </c>
    </row>
    <row r="144" spans="2:29" x14ac:dyDescent="0.35">
      <c r="B144" s="152" t="s">
        <v>302</v>
      </c>
      <c r="C144" s="152">
        <v>0</v>
      </c>
      <c r="D144" s="152">
        <v>4.1890000000000001</v>
      </c>
      <c r="G144" s="152" t="s">
        <v>333</v>
      </c>
      <c r="H144" s="152">
        <v>5</v>
      </c>
      <c r="I144" s="152">
        <v>3.573</v>
      </c>
      <c r="R144" s="152">
        <v>2</v>
      </c>
      <c r="S144" s="152">
        <v>4.4189999999999996</v>
      </c>
      <c r="V144" s="152" t="s">
        <v>274</v>
      </c>
      <c r="W144" s="152">
        <v>3</v>
      </c>
      <c r="X144" s="152">
        <v>3.9089999999999998</v>
      </c>
      <c r="AA144" s="152" t="s">
        <v>393</v>
      </c>
      <c r="AB144" s="152">
        <v>8</v>
      </c>
      <c r="AC144" s="152">
        <v>4.1310000000000002</v>
      </c>
    </row>
    <row r="145" spans="2:29" x14ac:dyDescent="0.35">
      <c r="C145" s="152">
        <v>0</v>
      </c>
      <c r="D145" s="152">
        <v>4.0170000000000003</v>
      </c>
      <c r="G145" s="152" t="s">
        <v>334</v>
      </c>
      <c r="H145" s="152">
        <v>9</v>
      </c>
      <c r="I145" s="152">
        <v>3.7240000000000002</v>
      </c>
      <c r="Q145" s="152" t="s">
        <v>287</v>
      </c>
      <c r="R145" s="152">
        <v>1</v>
      </c>
      <c r="S145" s="152">
        <v>3.32</v>
      </c>
      <c r="W145" s="152">
        <v>3</v>
      </c>
      <c r="X145" s="152">
        <v>3.2989999999999999</v>
      </c>
      <c r="AA145" s="152" t="s">
        <v>796</v>
      </c>
      <c r="AB145" s="152">
        <v>8</v>
      </c>
      <c r="AC145" s="152">
        <v>3.5790000000000002</v>
      </c>
    </row>
    <row r="146" spans="2:29" x14ac:dyDescent="0.35">
      <c r="C146" s="152">
        <v>1</v>
      </c>
      <c r="D146" s="152">
        <v>4.6589999999999998</v>
      </c>
      <c r="R146" s="152">
        <v>1</v>
      </c>
      <c r="S146" s="152">
        <v>4.5010000000000003</v>
      </c>
      <c r="V146" s="152" t="s">
        <v>275</v>
      </c>
      <c r="W146" s="152">
        <v>7</v>
      </c>
      <c r="X146" s="152">
        <v>3.9870000000000001</v>
      </c>
      <c r="AA146" s="152" t="s">
        <v>394</v>
      </c>
      <c r="AB146" s="152">
        <v>9</v>
      </c>
      <c r="AC146" s="152">
        <v>3.3119999999999998</v>
      </c>
    </row>
    <row r="147" spans="2:29" x14ac:dyDescent="0.35">
      <c r="C147" s="152">
        <v>0</v>
      </c>
      <c r="D147" s="152">
        <v>4.5490000000000004</v>
      </c>
      <c r="G147" s="152" t="s">
        <v>336</v>
      </c>
      <c r="H147" s="152">
        <v>6</v>
      </c>
      <c r="I147" s="152">
        <v>3.4079999999999999</v>
      </c>
      <c r="Q147" s="152" t="s">
        <v>288</v>
      </c>
      <c r="R147" s="152">
        <v>0</v>
      </c>
      <c r="S147" s="152">
        <v>3.7490000000000001</v>
      </c>
      <c r="V147" s="152" t="s">
        <v>276</v>
      </c>
      <c r="W147" s="152">
        <v>3</v>
      </c>
      <c r="X147" s="152">
        <v>4.3369999999999997</v>
      </c>
      <c r="AA147" s="152" t="s">
        <v>395</v>
      </c>
      <c r="AB147" s="152">
        <v>7</v>
      </c>
      <c r="AC147" s="152">
        <v>2.9630000000000001</v>
      </c>
    </row>
    <row r="148" spans="2:29" x14ac:dyDescent="0.35">
      <c r="B148" s="152" t="s">
        <v>356</v>
      </c>
      <c r="C148" s="152">
        <v>0</v>
      </c>
      <c r="D148" s="152">
        <v>3.726</v>
      </c>
      <c r="Q148" s="152" t="s">
        <v>289</v>
      </c>
      <c r="R148" s="152">
        <v>0</v>
      </c>
      <c r="S148" s="152">
        <v>3.7290000000000001</v>
      </c>
      <c r="W148" s="152">
        <v>3</v>
      </c>
      <c r="X148" s="152">
        <v>3.044</v>
      </c>
    </row>
    <row r="149" spans="2:29" x14ac:dyDescent="0.35">
      <c r="C149" s="152">
        <v>0</v>
      </c>
      <c r="D149" s="152">
        <v>4.4829999999999997</v>
      </c>
      <c r="Q149" s="152" t="s">
        <v>290</v>
      </c>
      <c r="R149" s="152">
        <v>1</v>
      </c>
      <c r="S149" s="152">
        <v>4.2140000000000004</v>
      </c>
      <c r="V149" s="152" t="s">
        <v>277</v>
      </c>
      <c r="W149" s="152">
        <v>13</v>
      </c>
      <c r="X149" s="152">
        <v>4.4320000000000004</v>
      </c>
    </row>
    <row r="150" spans="2:29" x14ac:dyDescent="0.35">
      <c r="C150" s="152">
        <v>1</v>
      </c>
      <c r="D150" s="152">
        <v>5.7510000000000003</v>
      </c>
      <c r="Q150" s="152" t="s">
        <v>291</v>
      </c>
      <c r="R150" s="152">
        <v>2</v>
      </c>
      <c r="S150" s="152">
        <v>3.8490000000000002</v>
      </c>
      <c r="V150" s="152" t="s">
        <v>278</v>
      </c>
      <c r="W150" s="152">
        <v>9</v>
      </c>
      <c r="X150" s="152">
        <v>3.99</v>
      </c>
    </row>
    <row r="151" spans="2:29" x14ac:dyDescent="0.35">
      <c r="V151" s="152" t="s">
        <v>278</v>
      </c>
      <c r="W151" s="152">
        <v>1</v>
      </c>
      <c r="X151" s="152">
        <v>3.536</v>
      </c>
    </row>
    <row r="152" spans="2:29" x14ac:dyDescent="0.35">
      <c r="C152" s="152">
        <f>AVERAGE(C121:C150)</f>
        <v>1.3333333333333333</v>
      </c>
      <c r="D152" s="152">
        <f>AVERAGE(D121:D150)</f>
        <v>4.446933333333333</v>
      </c>
      <c r="H152" s="152">
        <f>AVERAGE(H121:H147)</f>
        <v>6.3076923076923075</v>
      </c>
      <c r="I152" s="152">
        <f>AVERAGE(I121:I147)</f>
        <v>3.6174230769230769</v>
      </c>
      <c r="M152" s="152">
        <f>AVERAGE(M121:M139)</f>
        <v>1.0526315789473684</v>
      </c>
      <c r="N152" s="152">
        <f>AVERAGE(N121:N139)</f>
        <v>4.2216842105263161</v>
      </c>
      <c r="W152" s="152">
        <v>3</v>
      </c>
      <c r="X152" s="152">
        <v>3.39</v>
      </c>
    </row>
    <row r="154" spans="2:29" x14ac:dyDescent="0.35">
      <c r="V154" s="152" t="s">
        <v>280</v>
      </c>
      <c r="W154" s="152">
        <v>0</v>
      </c>
      <c r="X154" s="152">
        <v>4.2160000000000002</v>
      </c>
    </row>
    <row r="155" spans="2:29" x14ac:dyDescent="0.35">
      <c r="W155" s="152">
        <v>4</v>
      </c>
      <c r="X155" s="152">
        <v>4.0780000000000003</v>
      </c>
    </row>
    <row r="156" spans="2:29" x14ac:dyDescent="0.35">
      <c r="V156" s="152" t="s">
        <v>338</v>
      </c>
      <c r="W156" s="152">
        <v>7</v>
      </c>
      <c r="X156" s="152">
        <v>3.472</v>
      </c>
    </row>
    <row r="158" spans="2:29" x14ac:dyDescent="0.35">
      <c r="R158" s="152">
        <f>AVERAGE(R121:R150)</f>
        <v>0.83333333333333337</v>
      </c>
      <c r="S158" s="152">
        <f>AVERAGE(S121:S150)</f>
        <v>4.0203000000000007</v>
      </c>
      <c r="W158" s="152">
        <f>AVERAGE(W121:W156)</f>
        <v>3.8529411764705883</v>
      </c>
      <c r="X158" s="152">
        <f>AVERAGE(X121:X156)</f>
        <v>3.7174999999999998</v>
      </c>
      <c r="AB158" s="152">
        <f>AVERAGE(AB121:AB147)</f>
        <v>7.875</v>
      </c>
      <c r="AC158" s="152">
        <f>AVERAGE(AC121:AC147)</f>
        <v>3.6618749999999989</v>
      </c>
    </row>
    <row r="160" spans="2:29" x14ac:dyDescent="0.35">
      <c r="F160" s="154" t="s">
        <v>797</v>
      </c>
      <c r="G160" s="154"/>
    </row>
    <row r="161" spans="1:14" x14ac:dyDescent="0.35">
      <c r="F161" s="154" t="s">
        <v>798</v>
      </c>
      <c r="G161" s="154"/>
    </row>
    <row r="166" spans="1:14" x14ac:dyDescent="0.35">
      <c r="B166" s="226"/>
      <c r="C166" s="226" t="s">
        <v>799</v>
      </c>
      <c r="D166" s="226"/>
      <c r="E166" s="226"/>
      <c r="F166" s="226"/>
      <c r="G166" s="226"/>
      <c r="I166" s="201"/>
      <c r="J166" s="201"/>
      <c r="K166" s="201" t="s">
        <v>800</v>
      </c>
      <c r="L166" s="201"/>
      <c r="M166" s="201"/>
      <c r="N166" s="201"/>
    </row>
    <row r="167" spans="1:14" ht="15" thickBot="1" x14ac:dyDescent="0.4"/>
    <row r="168" spans="1:14" ht="15" thickBot="1" x14ac:dyDescent="0.4">
      <c r="A168" s="198" t="s">
        <v>801</v>
      </c>
      <c r="B168" s="153" t="s">
        <v>783</v>
      </c>
      <c r="C168" s="156"/>
      <c r="D168" s="276" t="s">
        <v>802</v>
      </c>
      <c r="E168" s="277"/>
      <c r="F168" s="277"/>
      <c r="G168" s="196"/>
      <c r="I168" s="153" t="s">
        <v>783</v>
      </c>
      <c r="J168" s="196"/>
      <c r="K168" s="153" t="s">
        <v>802</v>
      </c>
      <c r="L168" s="156"/>
      <c r="M168" s="156"/>
      <c r="N168" s="196"/>
    </row>
    <row r="169" spans="1:14" ht="15" thickBot="1" x14ac:dyDescent="0.4">
      <c r="B169" s="185" t="s">
        <v>803</v>
      </c>
      <c r="C169" s="186" t="s">
        <v>804</v>
      </c>
      <c r="D169" s="193" t="s">
        <v>805</v>
      </c>
      <c r="E169" s="194" t="s">
        <v>806</v>
      </c>
      <c r="F169" s="193" t="s">
        <v>807</v>
      </c>
      <c r="G169" s="171" t="s">
        <v>808</v>
      </c>
      <c r="I169" s="185" t="s">
        <v>484</v>
      </c>
      <c r="J169" s="197" t="s">
        <v>804</v>
      </c>
      <c r="K169" s="193" t="s">
        <v>805</v>
      </c>
      <c r="L169" s="194" t="s">
        <v>806</v>
      </c>
      <c r="M169" s="193" t="s">
        <v>807</v>
      </c>
      <c r="N169" s="171" t="s">
        <v>808</v>
      </c>
    </row>
    <row r="170" spans="1:14" x14ac:dyDescent="0.35">
      <c r="D170" s="152">
        <v>1</v>
      </c>
      <c r="E170" s="152">
        <v>3</v>
      </c>
      <c r="F170" s="152">
        <v>1</v>
      </c>
      <c r="G170" s="152">
        <v>3</v>
      </c>
      <c r="K170" s="152">
        <v>5.181</v>
      </c>
      <c r="L170" s="152">
        <v>3.3210000000000002</v>
      </c>
      <c r="M170" s="152">
        <v>3.613</v>
      </c>
      <c r="N170" s="152">
        <v>4.931</v>
      </c>
    </row>
    <row r="171" spans="1:14" x14ac:dyDescent="0.35">
      <c r="D171" s="152">
        <v>1</v>
      </c>
      <c r="E171" s="152">
        <v>9</v>
      </c>
      <c r="F171" s="152">
        <v>0</v>
      </c>
      <c r="G171" s="152">
        <v>1</v>
      </c>
      <c r="K171" s="152">
        <v>4.5529999999999999</v>
      </c>
      <c r="L171" s="152">
        <v>3.3860000000000001</v>
      </c>
      <c r="M171" s="152">
        <v>4.2110000000000003</v>
      </c>
      <c r="N171" s="152">
        <v>4.4720000000000004</v>
      </c>
    </row>
    <row r="172" spans="1:14" x14ac:dyDescent="0.35">
      <c r="D172" s="152">
        <v>1</v>
      </c>
      <c r="E172" s="152">
        <v>2</v>
      </c>
      <c r="F172" s="152">
        <v>0</v>
      </c>
      <c r="G172" s="152">
        <v>1</v>
      </c>
      <c r="K172" s="152">
        <v>3.6659999999999999</v>
      </c>
      <c r="L172" s="152">
        <v>4.3099999999999996</v>
      </c>
      <c r="M172" s="152">
        <v>5.149</v>
      </c>
      <c r="N172" s="152">
        <v>4.6539999999999999</v>
      </c>
    </row>
    <row r="173" spans="1:14" x14ac:dyDescent="0.35">
      <c r="D173" s="152">
        <v>0</v>
      </c>
      <c r="E173" s="152">
        <v>7</v>
      </c>
      <c r="F173" s="152">
        <v>1</v>
      </c>
      <c r="G173" s="152">
        <v>0</v>
      </c>
      <c r="K173" s="152">
        <v>3.6850000000000001</v>
      </c>
      <c r="L173" s="152">
        <v>4.1139999999999999</v>
      </c>
      <c r="M173" s="152">
        <v>3.9980000000000002</v>
      </c>
      <c r="N173" s="152">
        <v>4.4720000000000004</v>
      </c>
    </row>
    <row r="174" spans="1:14" x14ac:dyDescent="0.35">
      <c r="D174" s="152">
        <v>1</v>
      </c>
      <c r="E174" s="152">
        <v>7</v>
      </c>
      <c r="F174" s="152">
        <v>0</v>
      </c>
      <c r="G174" s="152">
        <v>0</v>
      </c>
      <c r="K174" s="152">
        <v>4.1340000000000003</v>
      </c>
      <c r="L174" s="152">
        <v>3.5449999999999999</v>
      </c>
      <c r="M174" s="152">
        <v>3.1179999999999999</v>
      </c>
      <c r="N174" s="152">
        <v>5.5129999999999999</v>
      </c>
    </row>
    <row r="175" spans="1:14" x14ac:dyDescent="0.35">
      <c r="D175" s="152">
        <v>1</v>
      </c>
      <c r="E175" s="152">
        <v>8</v>
      </c>
      <c r="F175" s="152">
        <v>0</v>
      </c>
      <c r="G175" s="152">
        <v>1</v>
      </c>
      <c r="K175" s="152">
        <v>4.6230000000000002</v>
      </c>
      <c r="L175" s="152">
        <v>4.4020000000000001</v>
      </c>
      <c r="M175" s="152">
        <v>4.2839999999999998</v>
      </c>
      <c r="N175" s="152">
        <v>4.0640000000000001</v>
      </c>
    </row>
    <row r="176" spans="1:14" x14ac:dyDescent="0.35">
      <c r="D176" s="152">
        <v>1</v>
      </c>
      <c r="E176" s="152">
        <v>8</v>
      </c>
      <c r="F176" s="152">
        <v>2</v>
      </c>
      <c r="G176" s="152">
        <v>1</v>
      </c>
      <c r="K176" s="152">
        <v>4.0640000000000001</v>
      </c>
      <c r="L176" s="152">
        <v>3.8820000000000001</v>
      </c>
      <c r="M176" s="152">
        <v>4.0410000000000004</v>
      </c>
      <c r="N176" s="152">
        <v>5.5419999999999998</v>
      </c>
    </row>
    <row r="177" spans="4:14" x14ac:dyDescent="0.35">
      <c r="D177" s="152">
        <v>0</v>
      </c>
      <c r="E177" s="152">
        <v>7</v>
      </c>
      <c r="F177" s="152">
        <v>3</v>
      </c>
      <c r="G177" s="152">
        <v>10</v>
      </c>
      <c r="K177" s="152">
        <v>4.3680000000000003</v>
      </c>
      <c r="L177" s="152">
        <v>4.1340000000000003</v>
      </c>
      <c r="M177" s="152">
        <v>4.1669999999999998</v>
      </c>
      <c r="N177" s="152">
        <v>4.7060000000000004</v>
      </c>
    </row>
    <row r="178" spans="4:14" x14ac:dyDescent="0.35">
      <c r="D178" s="152">
        <v>1</v>
      </c>
      <c r="E178" s="152">
        <v>7</v>
      </c>
      <c r="F178" s="152">
        <v>0</v>
      </c>
      <c r="G178" s="152">
        <v>2</v>
      </c>
      <c r="K178" s="152">
        <v>5.7009999999999996</v>
      </c>
      <c r="L178" s="152">
        <v>3.5379999999999998</v>
      </c>
      <c r="M178" s="152">
        <v>4.9050000000000002</v>
      </c>
    </row>
    <row r="179" spans="4:14" x14ac:dyDescent="0.35">
      <c r="D179" s="152">
        <v>0</v>
      </c>
      <c r="E179" s="152">
        <v>3</v>
      </c>
      <c r="F179" s="152">
        <v>0</v>
      </c>
      <c r="G179" s="152">
        <v>7</v>
      </c>
      <c r="K179" s="152">
        <v>3.4870000000000001</v>
      </c>
      <c r="L179" s="152">
        <v>3.8940000000000001</v>
      </c>
      <c r="M179" s="152">
        <v>3.9489999999999998</v>
      </c>
      <c r="N179" s="152">
        <v>3.9489999999999998</v>
      </c>
    </row>
    <row r="180" spans="4:14" x14ac:dyDescent="0.35">
      <c r="D180" s="152">
        <v>2</v>
      </c>
      <c r="E180" s="152">
        <v>7</v>
      </c>
      <c r="F180" s="152">
        <v>0</v>
      </c>
      <c r="G180" s="152">
        <v>2</v>
      </c>
      <c r="K180" s="152">
        <v>4.7050000000000001</v>
      </c>
      <c r="L180" s="152">
        <v>2.9870000000000001</v>
      </c>
      <c r="M180" s="152">
        <v>3.0289999999999999</v>
      </c>
      <c r="N180" s="152">
        <v>4.1340000000000003</v>
      </c>
    </row>
    <row r="181" spans="4:14" x14ac:dyDescent="0.35">
      <c r="D181" s="152">
        <v>2</v>
      </c>
      <c r="E181" s="152">
        <v>5</v>
      </c>
      <c r="F181" s="152">
        <v>0</v>
      </c>
      <c r="G181" s="152">
        <v>8</v>
      </c>
      <c r="K181" s="152">
        <v>4.0990000000000002</v>
      </c>
      <c r="L181" s="152">
        <v>3.9289999999999998</v>
      </c>
      <c r="M181" s="152">
        <v>4.9359999999999999</v>
      </c>
      <c r="N181" s="152">
        <v>4.1669999999999998</v>
      </c>
    </row>
    <row r="182" spans="4:14" x14ac:dyDescent="0.35">
      <c r="D182" s="152">
        <v>1</v>
      </c>
      <c r="E182" s="152">
        <v>6</v>
      </c>
      <c r="F182" s="152">
        <v>0</v>
      </c>
      <c r="G182" s="152">
        <v>4</v>
      </c>
      <c r="K182" s="152">
        <v>4.7729999999999997</v>
      </c>
      <c r="L182" s="152">
        <v>4.0540000000000003</v>
      </c>
      <c r="M182" s="152">
        <v>2.9409999999999998</v>
      </c>
      <c r="N182" s="152">
        <v>4.1189999999999998</v>
      </c>
    </row>
    <row r="183" spans="4:14" x14ac:dyDescent="0.35">
      <c r="D183" s="152">
        <v>3</v>
      </c>
      <c r="E183" s="152">
        <v>5</v>
      </c>
      <c r="F183" s="152">
        <v>1</v>
      </c>
      <c r="G183" s="152">
        <v>5</v>
      </c>
      <c r="K183" s="152">
        <v>4.8840000000000003</v>
      </c>
      <c r="L183" s="152">
        <v>3.1509999999999998</v>
      </c>
      <c r="M183" s="152">
        <v>4.702</v>
      </c>
      <c r="N183" s="152">
        <v>4.649</v>
      </c>
    </row>
    <row r="184" spans="4:14" x14ac:dyDescent="0.35">
      <c r="E184" s="152">
        <v>5</v>
      </c>
      <c r="F184" s="152">
        <v>0</v>
      </c>
      <c r="G184" s="152">
        <v>11</v>
      </c>
      <c r="L184" s="152">
        <v>4.742</v>
      </c>
      <c r="M184" s="152">
        <v>3.9079999999999999</v>
      </c>
      <c r="N184" s="152">
        <v>5.5129999999999999</v>
      </c>
    </row>
    <row r="185" spans="4:14" x14ac:dyDescent="0.35">
      <c r="E185" s="152">
        <v>15</v>
      </c>
      <c r="G185" s="152">
        <v>0</v>
      </c>
      <c r="L185" s="152">
        <v>4.4340000000000002</v>
      </c>
      <c r="N185" s="152">
        <v>4.1360000000000001</v>
      </c>
    </row>
    <row r="186" spans="4:14" x14ac:dyDescent="0.35">
      <c r="E186" s="152">
        <v>7</v>
      </c>
      <c r="G186" s="152">
        <v>1</v>
      </c>
      <c r="L186" s="152">
        <v>3.403</v>
      </c>
      <c r="N186" s="152">
        <v>3.7639999999999998</v>
      </c>
    </row>
    <row r="187" spans="4:14" x14ac:dyDescent="0.35">
      <c r="E187" s="152">
        <v>7</v>
      </c>
      <c r="G187" s="152">
        <v>6</v>
      </c>
      <c r="L187" s="152">
        <v>3.1949999999999998</v>
      </c>
      <c r="N187" s="152">
        <v>4.0259999999999998</v>
      </c>
    </row>
    <row r="188" spans="4:14" x14ac:dyDescent="0.35">
      <c r="E188" s="152">
        <v>7</v>
      </c>
      <c r="G188" s="152">
        <v>1</v>
      </c>
      <c r="L188" s="152">
        <v>3.1619999999999999</v>
      </c>
      <c r="N188" s="152">
        <v>4.468</v>
      </c>
    </row>
    <row r="189" spans="4:14" x14ac:dyDescent="0.35">
      <c r="G189" s="152">
        <v>1</v>
      </c>
      <c r="N189" s="152">
        <v>3.2629999999999999</v>
      </c>
    </row>
    <row r="190" spans="4:14" ht="15" thickBot="1" x14ac:dyDescent="0.4">
      <c r="G190" s="152">
        <v>0</v>
      </c>
      <c r="N190" s="152">
        <v>3.734</v>
      </c>
    </row>
    <row r="191" spans="4:14" ht="15" thickBot="1" x14ac:dyDescent="0.4">
      <c r="D191" s="193">
        <f>AVERAGE(D170:D183)</f>
        <v>1.0714285714285714</v>
      </c>
      <c r="E191" s="194">
        <f>AVERAGE(E170:E188)</f>
        <v>6.5789473684210522</v>
      </c>
      <c r="F191" s="194">
        <f>AVERAGE(F170:F184)</f>
        <v>0.53333333333333333</v>
      </c>
      <c r="G191" s="171">
        <f>AVERAGE(G170:G190)</f>
        <v>3.0952380952380953</v>
      </c>
      <c r="N191" s="152">
        <v>4.4720000000000004</v>
      </c>
    </row>
    <row r="192" spans="4:14" ht="15" thickBot="1" x14ac:dyDescent="0.4">
      <c r="I192" s="193"/>
      <c r="J192" s="194"/>
      <c r="K192" s="194">
        <f>AVERAGE(K170:K183)</f>
        <v>4.4230714285714283</v>
      </c>
      <c r="L192" s="170">
        <f>AVERAGE(L170:L188)</f>
        <v>3.7675263157894734</v>
      </c>
      <c r="M192" s="194">
        <f>AVERAGE(M170:M184)</f>
        <v>4.0633999999999997</v>
      </c>
      <c r="N192" s="171">
        <f>AVERAGE(N170:N191)</f>
        <v>4.4165714285714284</v>
      </c>
    </row>
    <row r="193" spans="1:14" x14ac:dyDescent="0.35">
      <c r="A193" s="198" t="s">
        <v>809</v>
      </c>
    </row>
    <row r="194" spans="1:14" x14ac:dyDescent="0.35">
      <c r="B194" s="152">
        <v>3</v>
      </c>
      <c r="C194" s="152">
        <v>15</v>
      </c>
      <c r="D194" s="152">
        <v>0</v>
      </c>
      <c r="E194" s="152">
        <v>9</v>
      </c>
      <c r="F194" s="152">
        <v>0</v>
      </c>
      <c r="G194" s="152">
        <v>4</v>
      </c>
      <c r="I194" s="152">
        <v>5.6289999999999996</v>
      </c>
      <c r="J194" s="152">
        <v>5.4829999999999997</v>
      </c>
      <c r="K194" s="152">
        <v>4.2</v>
      </c>
      <c r="L194" s="152">
        <v>3.8839999999999999</v>
      </c>
      <c r="M194" s="152">
        <v>3.6720000000000002</v>
      </c>
      <c r="N194" s="152">
        <v>3.863</v>
      </c>
    </row>
    <row r="195" spans="1:14" x14ac:dyDescent="0.35">
      <c r="B195" s="152">
        <v>1</v>
      </c>
      <c r="C195" s="152">
        <v>14</v>
      </c>
      <c r="D195" s="152">
        <v>2</v>
      </c>
      <c r="E195" s="152">
        <v>10</v>
      </c>
      <c r="F195" s="152">
        <v>4</v>
      </c>
      <c r="G195" s="152">
        <v>1</v>
      </c>
      <c r="I195" s="152">
        <v>4.9779999999999998</v>
      </c>
      <c r="J195" s="152">
        <v>5.0060000000000002</v>
      </c>
      <c r="K195" s="152">
        <v>3.4529999999999998</v>
      </c>
      <c r="L195" s="152">
        <v>3.665</v>
      </c>
      <c r="M195" s="152">
        <v>3.8879999999999999</v>
      </c>
      <c r="N195" s="152">
        <v>3.6909999999999998</v>
      </c>
    </row>
    <row r="196" spans="1:14" x14ac:dyDescent="0.35">
      <c r="B196" s="152">
        <v>2</v>
      </c>
      <c r="C196" s="152">
        <v>11</v>
      </c>
      <c r="D196" s="152">
        <v>3</v>
      </c>
      <c r="E196" s="152">
        <v>6</v>
      </c>
      <c r="F196" s="152">
        <v>1</v>
      </c>
      <c r="G196" s="152">
        <v>11</v>
      </c>
      <c r="I196" s="152">
        <v>4.51</v>
      </c>
      <c r="J196" s="152">
        <v>5.2249999999999996</v>
      </c>
      <c r="K196" s="152">
        <v>3.931</v>
      </c>
      <c r="L196" s="152">
        <v>3.7229999999999999</v>
      </c>
      <c r="M196" s="152">
        <v>4.2149999999999999</v>
      </c>
      <c r="N196" s="152">
        <v>4.4589999999999996</v>
      </c>
    </row>
    <row r="197" spans="1:14" x14ac:dyDescent="0.35">
      <c r="B197" s="152">
        <v>2</v>
      </c>
      <c r="C197" s="152">
        <v>6</v>
      </c>
      <c r="D197" s="152">
        <v>4</v>
      </c>
      <c r="E197" s="152">
        <v>8</v>
      </c>
      <c r="F197" s="152">
        <v>2</v>
      </c>
      <c r="G197" s="152">
        <v>3</v>
      </c>
      <c r="I197" s="152">
        <v>4.5999999999999996</v>
      </c>
      <c r="J197" s="152">
        <v>3.8769999999999998</v>
      </c>
      <c r="K197" s="152">
        <v>4.0220000000000002</v>
      </c>
      <c r="L197" s="152">
        <v>3.6829999999999998</v>
      </c>
      <c r="M197" s="152">
        <v>3.8780000000000001</v>
      </c>
      <c r="N197" s="152">
        <v>4.9779999999999998</v>
      </c>
    </row>
    <row r="198" spans="1:14" x14ac:dyDescent="0.35">
      <c r="B198" s="152">
        <v>1</v>
      </c>
      <c r="C198" s="152">
        <v>15</v>
      </c>
      <c r="D198" s="152">
        <v>1</v>
      </c>
      <c r="E198" s="152">
        <v>5</v>
      </c>
      <c r="F198" s="152">
        <v>0</v>
      </c>
      <c r="G198" s="152">
        <v>5</v>
      </c>
      <c r="I198" s="152">
        <v>4.4980000000000002</v>
      </c>
      <c r="J198" s="152">
        <v>4.3639999999999999</v>
      </c>
      <c r="K198" s="152">
        <v>3.61</v>
      </c>
      <c r="L198" s="152">
        <v>3.3490000000000002</v>
      </c>
      <c r="M198" s="152">
        <v>4.3109999999999999</v>
      </c>
      <c r="N198" s="152">
        <v>4.1150000000000002</v>
      </c>
    </row>
    <row r="199" spans="1:14" x14ac:dyDescent="0.35">
      <c r="B199" s="152">
        <v>1</v>
      </c>
      <c r="C199" s="152">
        <v>18</v>
      </c>
      <c r="D199" s="152">
        <v>3</v>
      </c>
      <c r="E199" s="152">
        <v>8</v>
      </c>
      <c r="F199" s="152">
        <v>1</v>
      </c>
      <c r="G199" s="152">
        <v>2</v>
      </c>
      <c r="I199" s="152">
        <v>5.056</v>
      </c>
      <c r="J199" s="152">
        <v>5.4909999999999997</v>
      </c>
      <c r="K199" s="152">
        <v>3.7490000000000001</v>
      </c>
      <c r="L199" s="152">
        <v>3.766</v>
      </c>
      <c r="M199" s="152">
        <v>3.9529999999999998</v>
      </c>
      <c r="N199" s="152">
        <v>3.5630000000000002</v>
      </c>
    </row>
    <row r="200" spans="1:14" x14ac:dyDescent="0.35">
      <c r="B200" s="152">
        <v>2</v>
      </c>
      <c r="C200" s="152">
        <v>11</v>
      </c>
      <c r="D200" s="152">
        <v>2</v>
      </c>
      <c r="E200" s="152">
        <v>6</v>
      </c>
      <c r="F200" s="152">
        <v>0</v>
      </c>
      <c r="G200" s="152">
        <v>4</v>
      </c>
      <c r="I200" s="152">
        <v>5.0439999999999996</v>
      </c>
      <c r="J200" s="152">
        <v>6.0350000000000001</v>
      </c>
      <c r="K200" s="152">
        <v>3.7549999999999999</v>
      </c>
      <c r="L200" s="152">
        <v>4.0529999999999999</v>
      </c>
      <c r="M200" s="152">
        <v>3.7959999999999998</v>
      </c>
      <c r="N200" s="152">
        <v>4.093</v>
      </c>
    </row>
    <row r="201" spans="1:14" x14ac:dyDescent="0.35">
      <c r="B201" s="152">
        <v>0</v>
      </c>
      <c r="C201" s="152">
        <v>7</v>
      </c>
      <c r="D201" s="152">
        <v>2</v>
      </c>
      <c r="E201" s="152">
        <v>5</v>
      </c>
      <c r="F201" s="152">
        <v>1</v>
      </c>
      <c r="G201" s="152">
        <v>1</v>
      </c>
      <c r="I201" s="152">
        <v>3.4489999999999998</v>
      </c>
      <c r="J201" s="152">
        <v>4.3869999999999996</v>
      </c>
      <c r="K201" s="152">
        <v>3.536</v>
      </c>
      <c r="L201" s="152">
        <v>4.0670000000000002</v>
      </c>
      <c r="M201" s="152">
        <v>4.391</v>
      </c>
      <c r="N201" s="152">
        <v>3.6190000000000002</v>
      </c>
    </row>
    <row r="202" spans="1:14" x14ac:dyDescent="0.35">
      <c r="B202" s="152">
        <v>1</v>
      </c>
      <c r="C202" s="152">
        <v>14</v>
      </c>
      <c r="D202" s="152">
        <v>3</v>
      </c>
      <c r="E202" s="152">
        <v>8</v>
      </c>
      <c r="F202" s="152">
        <v>1</v>
      </c>
      <c r="G202" s="152">
        <v>7</v>
      </c>
      <c r="I202" s="152">
        <v>5.0289999999999999</v>
      </c>
      <c r="J202" s="152">
        <v>4.6660000000000004</v>
      </c>
      <c r="K202" s="152">
        <v>4.7930000000000001</v>
      </c>
      <c r="L202" s="152">
        <v>3.6080000000000001</v>
      </c>
      <c r="M202" s="152">
        <v>4.2519999999999998</v>
      </c>
      <c r="N202" s="152">
        <v>5.657</v>
      </c>
    </row>
    <row r="203" spans="1:14" x14ac:dyDescent="0.35">
      <c r="B203" s="152">
        <v>3</v>
      </c>
      <c r="C203" s="152">
        <v>11</v>
      </c>
      <c r="D203" s="152">
        <v>4</v>
      </c>
      <c r="E203" s="152">
        <v>4</v>
      </c>
      <c r="F203" s="152">
        <v>0</v>
      </c>
      <c r="G203" s="152">
        <v>11</v>
      </c>
      <c r="I203" s="152">
        <v>5.0860000000000003</v>
      </c>
      <c r="J203" s="152">
        <v>4.649</v>
      </c>
      <c r="K203" s="152">
        <v>3.8849999999999998</v>
      </c>
      <c r="L203" s="152">
        <v>3.5609999999999999</v>
      </c>
      <c r="M203" s="152">
        <v>3.6360000000000001</v>
      </c>
      <c r="N203" s="152">
        <v>4.74</v>
      </c>
    </row>
    <row r="204" spans="1:14" x14ac:dyDescent="0.35">
      <c r="B204" s="152">
        <v>0</v>
      </c>
      <c r="C204" s="152">
        <v>11</v>
      </c>
      <c r="D204" s="152">
        <v>1</v>
      </c>
      <c r="E204" s="152">
        <v>9</v>
      </c>
      <c r="F204" s="152">
        <v>0</v>
      </c>
      <c r="G204" s="152">
        <v>3</v>
      </c>
      <c r="I204" s="152">
        <v>5.0309999999999997</v>
      </c>
      <c r="J204" s="152">
        <v>4.9219999999999997</v>
      </c>
      <c r="K204" s="152">
        <v>3.1419999999999999</v>
      </c>
      <c r="L204" s="152">
        <v>4.258</v>
      </c>
      <c r="M204" s="152">
        <v>4.3369999999999997</v>
      </c>
      <c r="N204" s="152">
        <v>4.4390000000000001</v>
      </c>
    </row>
    <row r="205" spans="1:14" x14ac:dyDescent="0.35">
      <c r="B205" s="152">
        <v>3</v>
      </c>
      <c r="C205" s="152">
        <v>14</v>
      </c>
      <c r="D205" s="152">
        <v>2</v>
      </c>
      <c r="E205" s="152">
        <v>14</v>
      </c>
      <c r="F205" s="152">
        <v>0</v>
      </c>
      <c r="G205" s="152">
        <v>0</v>
      </c>
      <c r="I205" s="152">
        <v>4.7450000000000001</v>
      </c>
      <c r="J205" s="152">
        <v>4.6760000000000002</v>
      </c>
      <c r="K205" s="152">
        <v>4.0019999999999998</v>
      </c>
      <c r="L205" s="152">
        <v>4.4630000000000001</v>
      </c>
      <c r="M205" s="152">
        <v>3.4359999999999999</v>
      </c>
      <c r="N205" s="152">
        <v>3.8929999999999998</v>
      </c>
    </row>
    <row r="206" spans="1:14" x14ac:dyDescent="0.35">
      <c r="B206" s="152">
        <v>2</v>
      </c>
      <c r="C206" s="152">
        <v>12</v>
      </c>
      <c r="D206" s="152">
        <v>0</v>
      </c>
      <c r="F206" s="152">
        <v>0</v>
      </c>
      <c r="G206" s="152">
        <v>6</v>
      </c>
      <c r="I206" s="152">
        <v>5.0449999999999999</v>
      </c>
      <c r="J206" s="152">
        <v>5.3849999999999998</v>
      </c>
      <c r="K206" s="152">
        <v>3.3839999999999999</v>
      </c>
      <c r="M206" s="152">
        <v>4.2569999999999997</v>
      </c>
      <c r="N206" s="152">
        <v>3.9889999999999999</v>
      </c>
    </row>
    <row r="207" spans="1:14" x14ac:dyDescent="0.35">
      <c r="B207" s="152">
        <v>1</v>
      </c>
      <c r="C207" s="152">
        <v>13</v>
      </c>
      <c r="D207" s="152">
        <v>0</v>
      </c>
      <c r="F207" s="152">
        <v>1</v>
      </c>
      <c r="G207" s="152">
        <v>1</v>
      </c>
      <c r="I207" s="152">
        <v>5.03</v>
      </c>
      <c r="J207" s="152">
        <v>5.41</v>
      </c>
      <c r="K207" s="152">
        <v>3.411</v>
      </c>
      <c r="M207" s="152">
        <v>4.0890000000000004</v>
      </c>
      <c r="N207" s="152">
        <v>4.1210000000000004</v>
      </c>
    </row>
    <row r="208" spans="1:14" x14ac:dyDescent="0.35">
      <c r="B208" s="152">
        <v>4</v>
      </c>
      <c r="C208" s="152">
        <v>10</v>
      </c>
      <c r="D208" s="152">
        <v>3</v>
      </c>
      <c r="F208" s="152">
        <v>0</v>
      </c>
      <c r="G208" s="152">
        <v>4</v>
      </c>
      <c r="I208" s="152">
        <v>4.6189999999999998</v>
      </c>
      <c r="J208" s="152">
        <v>4.6159999999999997</v>
      </c>
      <c r="K208" s="152">
        <v>4.2080000000000002</v>
      </c>
      <c r="M208" s="152">
        <v>3.839</v>
      </c>
      <c r="N208" s="152">
        <v>4.2549999999999999</v>
      </c>
    </row>
    <row r="209" spans="1:14" x14ac:dyDescent="0.35">
      <c r="B209" s="152">
        <v>0</v>
      </c>
      <c r="C209" s="152">
        <v>6</v>
      </c>
      <c r="D209" s="152">
        <v>0</v>
      </c>
      <c r="F209" s="152">
        <v>0</v>
      </c>
      <c r="G209" s="152">
        <v>7</v>
      </c>
      <c r="I209" s="152">
        <v>4.4450000000000003</v>
      </c>
      <c r="J209" s="152">
        <v>5.266</v>
      </c>
      <c r="K209" s="152">
        <v>4.0510000000000002</v>
      </c>
      <c r="M209" s="152">
        <v>3.7759999999999998</v>
      </c>
      <c r="N209" s="152">
        <v>4.4720000000000004</v>
      </c>
    </row>
    <row r="210" spans="1:14" x14ac:dyDescent="0.35">
      <c r="B210" s="152">
        <v>3</v>
      </c>
      <c r="C210" s="152">
        <v>5</v>
      </c>
      <c r="F210" s="152">
        <v>0</v>
      </c>
      <c r="G210" s="152">
        <v>4</v>
      </c>
      <c r="I210" s="152">
        <v>6.49</v>
      </c>
      <c r="J210" s="152">
        <v>4.2510000000000003</v>
      </c>
      <c r="M210" s="152">
        <v>4.2679999999999998</v>
      </c>
      <c r="N210" s="152">
        <v>5.1559999999999997</v>
      </c>
    </row>
    <row r="211" spans="1:14" x14ac:dyDescent="0.35">
      <c r="B211" s="152">
        <v>2</v>
      </c>
      <c r="C211" s="152">
        <v>12</v>
      </c>
      <c r="F211" s="152">
        <v>0</v>
      </c>
      <c r="G211" s="152">
        <v>4</v>
      </c>
      <c r="I211" s="152">
        <v>4.5730000000000004</v>
      </c>
      <c r="J211" s="152">
        <v>5.1040000000000001</v>
      </c>
      <c r="M211" s="152">
        <v>3.1219999999999999</v>
      </c>
      <c r="N211" s="152">
        <v>4.4720000000000004</v>
      </c>
    </row>
    <row r="212" spans="1:14" x14ac:dyDescent="0.35">
      <c r="B212" s="152">
        <v>1</v>
      </c>
      <c r="C212" s="152">
        <v>11</v>
      </c>
      <c r="F212" s="152">
        <v>0</v>
      </c>
      <c r="G212" s="152">
        <v>5</v>
      </c>
      <c r="I212" s="152">
        <v>5.9640000000000004</v>
      </c>
      <c r="J212" s="152">
        <v>4.2990000000000004</v>
      </c>
      <c r="M212" s="152">
        <v>5.476</v>
      </c>
      <c r="N212" s="152">
        <v>4.8520000000000003</v>
      </c>
    </row>
    <row r="213" spans="1:14" x14ac:dyDescent="0.35">
      <c r="B213" s="152">
        <v>0</v>
      </c>
      <c r="C213" s="152">
        <v>6</v>
      </c>
      <c r="G213" s="152">
        <v>9</v>
      </c>
      <c r="I213" s="152">
        <v>5.1079999999999997</v>
      </c>
      <c r="J213" s="152">
        <v>4.4969999999999999</v>
      </c>
      <c r="N213" s="152">
        <v>4.2679999999999998</v>
      </c>
    </row>
    <row r="214" spans="1:14" x14ac:dyDescent="0.35">
      <c r="B214" s="152">
        <v>1</v>
      </c>
      <c r="C214" s="152">
        <v>11</v>
      </c>
      <c r="G214" s="152">
        <v>0</v>
      </c>
      <c r="I214" s="152">
        <v>5.2069999999999999</v>
      </c>
      <c r="J214" s="152">
        <v>4.806</v>
      </c>
      <c r="N214" s="152">
        <v>4.5229999999999997</v>
      </c>
    </row>
    <row r="215" spans="1:14" x14ac:dyDescent="0.35">
      <c r="C215" s="152">
        <v>8</v>
      </c>
      <c r="J215" s="152">
        <v>4.4109999999999996</v>
      </c>
    </row>
    <row r="216" spans="1:14" x14ac:dyDescent="0.35">
      <c r="J216" s="152">
        <v>4.4630000000000001</v>
      </c>
    </row>
    <row r="217" spans="1:14" x14ac:dyDescent="0.35">
      <c r="J217" s="152">
        <v>3.927</v>
      </c>
    </row>
    <row r="220" spans="1:14" ht="15" thickBot="1" x14ac:dyDescent="0.4"/>
    <row r="221" spans="1:14" ht="15" thickBot="1" x14ac:dyDescent="0.4">
      <c r="B221" s="193">
        <f>AVERAGE(B194:B214)</f>
        <v>1.5714285714285714</v>
      </c>
      <c r="C221" s="194">
        <f>AVERAGE(C194:C215)</f>
        <v>10.954545454545455</v>
      </c>
      <c r="D221" s="194">
        <f>AVERAGE(D194:D210)</f>
        <v>1.875</v>
      </c>
      <c r="E221" s="194">
        <f>AVERAGE(E194:E205)</f>
        <v>7.666666666666667</v>
      </c>
      <c r="F221" s="194">
        <f>AVERAGE(F194:F212)</f>
        <v>0.57894736842105265</v>
      </c>
      <c r="G221" s="171">
        <f>AVERAGE(G194:G214)</f>
        <v>4.3809523809523814</v>
      </c>
      <c r="I221" s="193">
        <f>AVERAGE(I194:I214)</f>
        <v>4.9588571428571413</v>
      </c>
      <c r="J221" s="194">
        <f>AVERAGE(J194:J217)</f>
        <v>4.8006666666666673</v>
      </c>
      <c r="K221" s="194">
        <f>AVERAGE(K194:K209)</f>
        <v>3.8207500000000003</v>
      </c>
      <c r="L221" s="194">
        <f>AVERAGE(L194:L205)</f>
        <v>3.8400000000000003</v>
      </c>
      <c r="M221" s="194">
        <f>AVERAGE(M194:M212)</f>
        <v>4.0311578947368423</v>
      </c>
      <c r="N221" s="171">
        <f>AVERAGE(N194:N214)</f>
        <v>4.3437142857142863</v>
      </c>
    </row>
    <row r="224" spans="1:14" x14ac:dyDescent="0.35">
      <c r="A224" s="198" t="s">
        <v>810</v>
      </c>
      <c r="B224" s="152">
        <v>0</v>
      </c>
      <c r="C224" s="152">
        <v>7</v>
      </c>
      <c r="D224" s="152">
        <v>6</v>
      </c>
      <c r="E224" s="152">
        <v>5</v>
      </c>
      <c r="F224" s="152">
        <v>1</v>
      </c>
      <c r="G224" s="152">
        <v>2</v>
      </c>
      <c r="I224" s="152">
        <v>5.7990000000000004</v>
      </c>
      <c r="J224" s="152">
        <v>4.6360000000000001</v>
      </c>
      <c r="K224" s="152">
        <v>3.641</v>
      </c>
      <c r="L224" s="152">
        <v>3.8050000000000002</v>
      </c>
      <c r="M224" s="152">
        <v>4.5129999999999999</v>
      </c>
      <c r="N224" s="152">
        <v>3.9870000000000001</v>
      </c>
    </row>
    <row r="225" spans="2:14" x14ac:dyDescent="0.35">
      <c r="B225" s="152">
        <v>2</v>
      </c>
      <c r="C225" s="152">
        <v>11</v>
      </c>
      <c r="E225" s="152">
        <v>3</v>
      </c>
      <c r="F225" s="152">
        <v>0</v>
      </c>
      <c r="G225" s="152">
        <v>6</v>
      </c>
      <c r="I225" s="152">
        <v>5.7169999999999996</v>
      </c>
      <c r="J225" s="152">
        <v>5.07</v>
      </c>
      <c r="K225" s="152">
        <v>3.0179999999999998</v>
      </c>
      <c r="M225" s="152">
        <v>4.7060000000000004</v>
      </c>
      <c r="N225" s="152">
        <v>3.6070000000000002</v>
      </c>
    </row>
    <row r="226" spans="2:14" x14ac:dyDescent="0.35">
      <c r="B226" s="152">
        <v>1</v>
      </c>
      <c r="C226" s="152">
        <v>9</v>
      </c>
      <c r="D226" s="152">
        <v>1</v>
      </c>
      <c r="E226" s="152">
        <v>6</v>
      </c>
      <c r="F226" s="152">
        <v>1</v>
      </c>
      <c r="I226" s="152">
        <v>5.7789999999999999</v>
      </c>
      <c r="J226" s="152">
        <v>4.0839999999999996</v>
      </c>
      <c r="K226" s="152">
        <v>3.9980000000000002</v>
      </c>
      <c r="L226" s="152">
        <v>4.6660000000000004</v>
      </c>
      <c r="M226" s="152">
        <v>4.1639999999999997</v>
      </c>
    </row>
    <row r="227" spans="2:14" x14ac:dyDescent="0.35">
      <c r="B227" s="152">
        <v>1</v>
      </c>
      <c r="C227" s="152">
        <v>10</v>
      </c>
      <c r="D227" s="152">
        <v>1</v>
      </c>
      <c r="E227" s="152">
        <v>7</v>
      </c>
      <c r="F227" s="152">
        <v>1</v>
      </c>
      <c r="G227" s="152">
        <v>3</v>
      </c>
      <c r="I227" s="152">
        <v>5.4530000000000003</v>
      </c>
      <c r="J227" s="152">
        <v>4.3710000000000004</v>
      </c>
      <c r="K227" s="152">
        <v>4.1189999999999998</v>
      </c>
      <c r="L227" s="152">
        <v>5.12</v>
      </c>
      <c r="M227" s="152">
        <v>4.0590000000000002</v>
      </c>
      <c r="N227" s="152">
        <v>3.8559999999999999</v>
      </c>
    </row>
    <row r="228" spans="2:14" x14ac:dyDescent="0.35">
      <c r="B228" s="152">
        <v>2</v>
      </c>
      <c r="C228" s="152">
        <v>7</v>
      </c>
      <c r="D228" s="152">
        <v>1</v>
      </c>
      <c r="E228" s="152">
        <v>4</v>
      </c>
      <c r="F228" s="152">
        <v>1</v>
      </c>
      <c r="G228" s="152">
        <v>5</v>
      </c>
      <c r="I228" s="152">
        <v>5.0119999999999996</v>
      </c>
      <c r="J228" s="152">
        <v>4.8730000000000002</v>
      </c>
      <c r="K228" s="152">
        <v>3.8849999999999998</v>
      </c>
      <c r="L228" s="152">
        <v>5.0369999999999999</v>
      </c>
      <c r="M228" s="152">
        <v>5.3719999999999999</v>
      </c>
      <c r="N228" s="152">
        <v>3.6629999999999998</v>
      </c>
    </row>
    <row r="229" spans="2:14" x14ac:dyDescent="0.35">
      <c r="B229" s="152">
        <v>1</v>
      </c>
      <c r="C229" s="152">
        <v>9</v>
      </c>
      <c r="D229" s="152">
        <v>0</v>
      </c>
      <c r="E229" s="152">
        <v>4</v>
      </c>
      <c r="F229" s="152">
        <v>0</v>
      </c>
      <c r="G229" s="152">
        <v>6</v>
      </c>
      <c r="I229" s="152">
        <v>4.9470000000000001</v>
      </c>
      <c r="J229" s="152">
        <v>4.952</v>
      </c>
      <c r="K229" s="152">
        <v>3.9620000000000002</v>
      </c>
      <c r="L229" s="152">
        <v>3.4430000000000001</v>
      </c>
      <c r="M229" s="152">
        <v>4.7709999999999999</v>
      </c>
      <c r="N229" s="152">
        <v>4.0309999999999997</v>
      </c>
    </row>
    <row r="230" spans="2:14" x14ac:dyDescent="0.35">
      <c r="B230" s="152">
        <v>2</v>
      </c>
      <c r="C230" s="152">
        <v>6</v>
      </c>
      <c r="D230" s="152">
        <v>2</v>
      </c>
      <c r="E230" s="152">
        <v>11</v>
      </c>
      <c r="F230" s="152">
        <v>0</v>
      </c>
      <c r="I230" s="152">
        <v>6.2489999999999997</v>
      </c>
      <c r="J230" s="152">
        <v>4.0060000000000002</v>
      </c>
      <c r="K230" s="152">
        <v>4.17</v>
      </c>
      <c r="L230" s="152">
        <v>4.9260000000000002</v>
      </c>
      <c r="M230" s="152">
        <v>4.234</v>
      </c>
    </row>
    <row r="231" spans="2:14" x14ac:dyDescent="0.35">
      <c r="B231" s="152">
        <v>1</v>
      </c>
      <c r="C231" s="152">
        <v>6</v>
      </c>
      <c r="D231" s="152">
        <v>1</v>
      </c>
      <c r="E231" s="152">
        <v>10</v>
      </c>
      <c r="F231" s="152">
        <v>0</v>
      </c>
      <c r="G231" s="152">
        <v>6</v>
      </c>
      <c r="I231" s="152">
        <v>5.3579999999999997</v>
      </c>
      <c r="J231" s="152">
        <v>3.54</v>
      </c>
      <c r="K231" s="152">
        <v>4.2569999999999997</v>
      </c>
      <c r="L231" s="152">
        <v>3.9390000000000001</v>
      </c>
      <c r="M231" s="152">
        <v>4.5640000000000001</v>
      </c>
      <c r="N231" s="152">
        <v>3.6509999999999998</v>
      </c>
    </row>
    <row r="232" spans="2:14" x14ac:dyDescent="0.35">
      <c r="B232" s="152">
        <v>0</v>
      </c>
      <c r="C232" s="152">
        <v>2</v>
      </c>
      <c r="D232" s="152">
        <v>1</v>
      </c>
      <c r="E232" s="152">
        <v>6</v>
      </c>
      <c r="F232" s="152">
        <v>0</v>
      </c>
      <c r="I232" s="152">
        <v>5.2949999999999999</v>
      </c>
      <c r="J232" s="152">
        <v>4.242</v>
      </c>
      <c r="L232" s="152">
        <v>4.7930000000000001</v>
      </c>
      <c r="M232" s="152">
        <v>4.2300000000000004</v>
      </c>
    </row>
    <row r="233" spans="2:14" x14ac:dyDescent="0.35">
      <c r="B233" s="152">
        <v>0</v>
      </c>
      <c r="C233" s="152">
        <v>10</v>
      </c>
      <c r="D233" s="152">
        <v>0</v>
      </c>
      <c r="F233" s="152">
        <v>0</v>
      </c>
      <c r="G233" s="152">
        <v>2</v>
      </c>
      <c r="I233" s="152">
        <v>3.68</v>
      </c>
      <c r="J233" s="152">
        <v>4.7169999999999996</v>
      </c>
      <c r="K233" s="152">
        <v>3.8690000000000002</v>
      </c>
      <c r="L233" s="152">
        <v>3.5630000000000002</v>
      </c>
      <c r="M233" s="152">
        <v>4.5279999999999996</v>
      </c>
      <c r="N233" s="152">
        <v>4.4939999999999998</v>
      </c>
    </row>
    <row r="234" spans="2:14" x14ac:dyDescent="0.35">
      <c r="B234" s="152">
        <v>0</v>
      </c>
      <c r="C234" s="152">
        <v>8</v>
      </c>
      <c r="D234" s="152">
        <v>1</v>
      </c>
      <c r="F234" s="152">
        <v>0</v>
      </c>
      <c r="G234" s="152">
        <v>6</v>
      </c>
      <c r="I234" s="152">
        <v>4.9329999999999998</v>
      </c>
      <c r="J234" s="152">
        <v>5.37</v>
      </c>
      <c r="L234" s="152">
        <v>4.5039999999999996</v>
      </c>
      <c r="M234" s="152">
        <v>2.972</v>
      </c>
      <c r="N234" s="152">
        <v>3.7349999999999999</v>
      </c>
    </row>
    <row r="235" spans="2:14" x14ac:dyDescent="0.35">
      <c r="B235" s="152">
        <v>1</v>
      </c>
      <c r="D235" s="152">
        <v>1</v>
      </c>
      <c r="F235" s="152">
        <v>1</v>
      </c>
      <c r="G235" s="152">
        <v>1</v>
      </c>
      <c r="I235" s="152">
        <v>5.3540000000000001</v>
      </c>
      <c r="L235" s="152">
        <v>4.2569999999999997</v>
      </c>
      <c r="M235" s="152">
        <v>4.8010000000000002</v>
      </c>
      <c r="N235" s="152">
        <v>3.82</v>
      </c>
    </row>
    <row r="236" spans="2:14" x14ac:dyDescent="0.35">
      <c r="B236" s="152">
        <v>3</v>
      </c>
      <c r="C236" s="152">
        <v>6</v>
      </c>
      <c r="D236" s="152">
        <v>1</v>
      </c>
      <c r="F236" s="152">
        <v>2</v>
      </c>
      <c r="G236" s="152">
        <v>1</v>
      </c>
      <c r="I236" s="152">
        <v>5.3129999999999997</v>
      </c>
      <c r="J236" s="152">
        <v>3.823</v>
      </c>
      <c r="L236" s="152">
        <v>4.6449999999999996</v>
      </c>
      <c r="M236" s="152">
        <v>4.6289999999999996</v>
      </c>
      <c r="N236" s="152">
        <v>4.117</v>
      </c>
    </row>
    <row r="237" spans="2:14" x14ac:dyDescent="0.35">
      <c r="B237" s="152">
        <v>1</v>
      </c>
      <c r="C237" s="152">
        <v>3</v>
      </c>
      <c r="F237" s="152">
        <v>3</v>
      </c>
      <c r="G237" s="152">
        <v>0</v>
      </c>
      <c r="I237" s="152">
        <v>3.5409999999999999</v>
      </c>
      <c r="J237" s="152">
        <v>3.532</v>
      </c>
      <c r="M237" s="152">
        <v>5.2519999999999998</v>
      </c>
      <c r="N237" s="152">
        <v>3.1589999999999998</v>
      </c>
    </row>
    <row r="238" spans="2:14" x14ac:dyDescent="0.35">
      <c r="B238" s="152">
        <v>1</v>
      </c>
      <c r="C238" s="152">
        <v>11</v>
      </c>
      <c r="F238" s="152">
        <v>1</v>
      </c>
      <c r="G238" s="152">
        <v>5</v>
      </c>
      <c r="I238" s="152">
        <v>4.7249999999999996</v>
      </c>
      <c r="J238" s="152">
        <v>3.714</v>
      </c>
      <c r="M238" s="152">
        <v>5.1719999999999997</v>
      </c>
      <c r="N238" s="152">
        <v>3.74</v>
      </c>
    </row>
    <row r="239" spans="2:14" x14ac:dyDescent="0.35">
      <c r="B239" s="152">
        <v>2</v>
      </c>
      <c r="C239" s="152">
        <v>4</v>
      </c>
      <c r="F239" s="152">
        <v>0</v>
      </c>
      <c r="G239" s="152">
        <v>6</v>
      </c>
      <c r="I239" s="152">
        <v>4.22</v>
      </c>
      <c r="J239" s="152">
        <v>3.82</v>
      </c>
      <c r="M239" s="152">
        <v>4.6689999999999996</v>
      </c>
      <c r="N239" s="152">
        <v>3.67</v>
      </c>
    </row>
    <row r="240" spans="2:14" x14ac:dyDescent="0.35">
      <c r="B240" s="152">
        <v>0</v>
      </c>
      <c r="C240" s="152">
        <v>9</v>
      </c>
      <c r="F240" s="152">
        <v>3</v>
      </c>
      <c r="G240" s="152">
        <v>3</v>
      </c>
      <c r="I240" s="152">
        <v>4.1239999999999997</v>
      </c>
      <c r="J240" s="152">
        <v>4.6289999999999996</v>
      </c>
      <c r="M240" s="152">
        <v>3.8290000000000002</v>
      </c>
      <c r="N240" s="152">
        <v>4.1849999999999996</v>
      </c>
    </row>
    <row r="241" spans="2:14" x14ac:dyDescent="0.35">
      <c r="B241" s="152">
        <v>0</v>
      </c>
      <c r="C241" s="152">
        <v>5</v>
      </c>
      <c r="F241" s="152">
        <v>1</v>
      </c>
      <c r="G241" s="152">
        <v>6</v>
      </c>
      <c r="I241" s="152">
        <v>4.0449999999999999</v>
      </c>
      <c r="J241" s="152">
        <v>3.7949999999999999</v>
      </c>
      <c r="M241" s="152">
        <v>3.5579999999999998</v>
      </c>
      <c r="N241" s="152">
        <v>4.298</v>
      </c>
    </row>
    <row r="242" spans="2:14" x14ac:dyDescent="0.35">
      <c r="B242" s="152">
        <v>2</v>
      </c>
      <c r="C242" s="152">
        <v>5</v>
      </c>
      <c r="G242" s="152">
        <v>6</v>
      </c>
      <c r="I242" s="152">
        <v>4.9370000000000003</v>
      </c>
      <c r="J242" s="152">
        <v>3.3740000000000001</v>
      </c>
      <c r="N242" s="152">
        <v>3.8279999999999998</v>
      </c>
    </row>
    <row r="243" spans="2:14" x14ac:dyDescent="0.35">
      <c r="B243" s="152">
        <v>3</v>
      </c>
      <c r="C243" s="152">
        <v>9</v>
      </c>
      <c r="I243" s="152">
        <v>5.9729999999999999</v>
      </c>
      <c r="J243" s="152">
        <v>5.4820000000000002</v>
      </c>
    </row>
    <row r="244" spans="2:14" x14ac:dyDescent="0.35">
      <c r="B244" s="152">
        <v>3</v>
      </c>
      <c r="C244" s="152">
        <v>11</v>
      </c>
      <c r="G244" s="152">
        <v>1</v>
      </c>
      <c r="I244" s="152">
        <v>5.0380000000000003</v>
      </c>
      <c r="J244" s="152">
        <v>5.657</v>
      </c>
      <c r="N244" s="152">
        <v>3.9279999999999999</v>
      </c>
    </row>
    <row r="245" spans="2:14" x14ac:dyDescent="0.35">
      <c r="B245" s="152">
        <v>1</v>
      </c>
      <c r="C245" s="152">
        <v>9</v>
      </c>
      <c r="I245" s="152">
        <v>5.5190000000000001</v>
      </c>
      <c r="J245" s="152">
        <v>4.6230000000000002</v>
      </c>
    </row>
    <row r="246" spans="2:14" x14ac:dyDescent="0.35">
      <c r="B246" s="152">
        <v>3</v>
      </c>
      <c r="G246" s="152">
        <v>6</v>
      </c>
      <c r="I246" s="152">
        <v>6.5880000000000001</v>
      </c>
      <c r="N246" s="152">
        <v>3.6909999999999998</v>
      </c>
    </row>
    <row r="247" spans="2:14" x14ac:dyDescent="0.35">
      <c r="B247" s="152">
        <v>5</v>
      </c>
      <c r="C247" s="152">
        <v>9</v>
      </c>
      <c r="G247" s="152">
        <v>2</v>
      </c>
      <c r="I247" s="152">
        <v>4.2480000000000002</v>
      </c>
      <c r="J247" s="152">
        <v>4.3250000000000002</v>
      </c>
      <c r="N247" s="152">
        <v>4.3109999999999999</v>
      </c>
    </row>
    <row r="248" spans="2:14" x14ac:dyDescent="0.35">
      <c r="B248" s="152">
        <v>1</v>
      </c>
      <c r="C248" s="152">
        <v>8</v>
      </c>
      <c r="I248" s="152">
        <v>6.3609999999999998</v>
      </c>
      <c r="J248" s="152">
        <v>3.492</v>
      </c>
    </row>
    <row r="249" spans="2:14" x14ac:dyDescent="0.35">
      <c r="B249" s="152">
        <v>2</v>
      </c>
      <c r="C249" s="152">
        <v>8</v>
      </c>
      <c r="I249" s="152">
        <v>3.6469999999999998</v>
      </c>
      <c r="J249" s="152">
        <v>3.4239999999999999</v>
      </c>
    </row>
    <row r="250" spans="2:14" x14ac:dyDescent="0.35">
      <c r="B250" s="152">
        <v>1</v>
      </c>
      <c r="C250" s="152">
        <v>10</v>
      </c>
      <c r="I250" s="152">
        <v>5.8689999999999998</v>
      </c>
      <c r="J250" s="152">
        <v>4.46</v>
      </c>
    </row>
    <row r="251" spans="2:14" x14ac:dyDescent="0.35">
      <c r="B251" s="152">
        <v>0</v>
      </c>
      <c r="C251" s="152">
        <v>6</v>
      </c>
      <c r="I251" s="152">
        <v>3.9220000000000002</v>
      </c>
      <c r="J251" s="152">
        <v>3.6419999999999999</v>
      </c>
    </row>
    <row r="252" spans="2:14" x14ac:dyDescent="0.35">
      <c r="B252" s="152">
        <v>0</v>
      </c>
      <c r="C252" s="152">
        <v>7</v>
      </c>
      <c r="I252" s="152">
        <v>4.8499999999999996</v>
      </c>
      <c r="J252" s="152">
        <v>5.1470000000000002</v>
      </c>
    </row>
    <row r="253" spans="2:14" x14ac:dyDescent="0.35">
      <c r="B253" s="152">
        <v>2</v>
      </c>
      <c r="C253" s="152">
        <v>9</v>
      </c>
      <c r="I253" s="152">
        <v>5.7450000000000001</v>
      </c>
      <c r="J253" s="152">
        <v>3.7589999999999999</v>
      </c>
    </row>
    <row r="254" spans="2:14" x14ac:dyDescent="0.35">
      <c r="B254" s="152">
        <v>2</v>
      </c>
      <c r="C254" s="152">
        <v>3</v>
      </c>
      <c r="I254" s="152">
        <v>4.7750000000000004</v>
      </c>
      <c r="J254" s="152">
        <v>3.8149999999999999</v>
      </c>
    </row>
    <row r="255" spans="2:14" x14ac:dyDescent="0.35">
      <c r="C255" s="152">
        <v>11</v>
      </c>
      <c r="J255" s="152">
        <v>5.0579999999999998</v>
      </c>
    </row>
    <row r="257" spans="1:14" ht="15" thickBot="1" x14ac:dyDescent="0.4"/>
    <row r="258" spans="1:14" ht="15" thickBot="1" x14ac:dyDescent="0.4">
      <c r="B258" s="193">
        <f>AVERAGE(B224:B254)</f>
        <v>1.3870967741935485</v>
      </c>
      <c r="C258" s="194">
        <f>AVERAGE(C224:C255)</f>
        <v>7.6</v>
      </c>
      <c r="D258" s="194">
        <f>AVERAGE(D224:D236)</f>
        <v>1.3333333333333333</v>
      </c>
      <c r="E258" s="194">
        <f>AVERAGE(E224:E232)</f>
        <v>6.2222222222222223</v>
      </c>
      <c r="F258" s="194">
        <f>AVERAGE(F224:F241)</f>
        <v>0.83333333333333337</v>
      </c>
      <c r="G258" s="194">
        <f>AVERAGE(G224:G247)</f>
        <v>3.8421052631578947</v>
      </c>
      <c r="H258" s="194"/>
      <c r="I258" s="194">
        <f>AVERAGE(I224:I254)</f>
        <v>5.0650322580645151</v>
      </c>
      <c r="J258" s="194">
        <f>AVERAGE(J224:J255)</f>
        <v>4.3144</v>
      </c>
      <c r="K258" s="194">
        <f>AVERAGE(K224:K234)</f>
        <v>3.8798888888888885</v>
      </c>
      <c r="L258" s="194">
        <f>AVERAGE(L224:L236)</f>
        <v>4.3914999999999997</v>
      </c>
      <c r="M258" s="194">
        <f>AVERAGE(M224:M241)</f>
        <v>4.4457222222222219</v>
      </c>
      <c r="N258" s="171">
        <f>AVERAGE(N224:N247)</f>
        <v>3.8826842105263166</v>
      </c>
    </row>
    <row r="263" spans="1:14" x14ac:dyDescent="0.35">
      <c r="A263" s="198" t="s">
        <v>811</v>
      </c>
      <c r="B263" s="152">
        <v>3</v>
      </c>
      <c r="C263" s="152">
        <v>9</v>
      </c>
      <c r="D263" s="152">
        <v>0</v>
      </c>
      <c r="E263" s="152">
        <v>4</v>
      </c>
      <c r="F263" s="152">
        <v>2</v>
      </c>
      <c r="G263" s="152">
        <v>1</v>
      </c>
      <c r="I263" s="152">
        <v>4.5359999999999996</v>
      </c>
      <c r="J263" s="152">
        <v>3.9390000000000001</v>
      </c>
      <c r="K263" s="152">
        <v>3.218</v>
      </c>
      <c r="L263" s="152">
        <v>3.9809999999999999</v>
      </c>
      <c r="M263" s="152">
        <v>3.895</v>
      </c>
      <c r="N263" s="152">
        <v>3.3359999999999999</v>
      </c>
    </row>
    <row r="264" spans="1:14" x14ac:dyDescent="0.35">
      <c r="B264" s="152">
        <v>3</v>
      </c>
      <c r="C264" s="152">
        <v>10</v>
      </c>
      <c r="D264" s="152">
        <v>3</v>
      </c>
      <c r="E264" s="152">
        <v>6</v>
      </c>
      <c r="F264" s="152">
        <v>3</v>
      </c>
      <c r="G264" s="152">
        <v>1</v>
      </c>
      <c r="I264" s="152">
        <v>5.2560000000000002</v>
      </c>
      <c r="J264" s="152">
        <v>4.2270000000000003</v>
      </c>
      <c r="K264" s="152">
        <v>4.5620000000000003</v>
      </c>
      <c r="L264" s="152">
        <v>3.33</v>
      </c>
      <c r="M264" s="152">
        <v>5.0730000000000004</v>
      </c>
      <c r="N264" s="152">
        <v>3.4460000000000002</v>
      </c>
    </row>
    <row r="265" spans="1:14" x14ac:dyDescent="0.35">
      <c r="B265" s="152">
        <v>1</v>
      </c>
      <c r="C265" s="152">
        <v>8</v>
      </c>
      <c r="D265" s="152">
        <v>1</v>
      </c>
      <c r="E265" s="152">
        <v>4</v>
      </c>
      <c r="F265" s="152">
        <v>0</v>
      </c>
      <c r="G265" s="152">
        <v>1</v>
      </c>
      <c r="I265" s="152">
        <v>5.1529999999999996</v>
      </c>
      <c r="J265" s="152">
        <v>4.2030000000000003</v>
      </c>
      <c r="K265" s="152">
        <v>4.1760000000000002</v>
      </c>
      <c r="L265" s="152">
        <v>3.923</v>
      </c>
      <c r="M265" s="152">
        <v>3.734</v>
      </c>
      <c r="N265" s="152">
        <v>3.6070000000000002</v>
      </c>
    </row>
    <row r="266" spans="1:14" x14ac:dyDescent="0.35">
      <c r="B266" s="152">
        <v>0</v>
      </c>
      <c r="C266" s="152">
        <v>8</v>
      </c>
      <c r="D266" s="152">
        <v>1</v>
      </c>
      <c r="E266" s="152">
        <v>2</v>
      </c>
      <c r="F266" s="152">
        <v>3</v>
      </c>
      <c r="G266" s="152">
        <v>6</v>
      </c>
      <c r="I266" s="152">
        <v>3.6440000000000001</v>
      </c>
      <c r="J266" s="152">
        <v>3.786</v>
      </c>
      <c r="K266" s="152">
        <v>3.9990000000000001</v>
      </c>
      <c r="L266" s="152">
        <v>3.3639999999999999</v>
      </c>
      <c r="M266" s="152">
        <v>4.8419999999999996</v>
      </c>
      <c r="N266" s="152">
        <v>3.8439999999999999</v>
      </c>
    </row>
    <row r="267" spans="1:14" x14ac:dyDescent="0.35">
      <c r="B267" s="152">
        <v>1</v>
      </c>
      <c r="C267" s="152">
        <v>10</v>
      </c>
      <c r="D267" s="152">
        <v>1</v>
      </c>
      <c r="E267" s="152">
        <v>7</v>
      </c>
      <c r="F267" s="152">
        <v>0</v>
      </c>
      <c r="G267" s="152">
        <v>6</v>
      </c>
      <c r="I267" s="152">
        <v>4.2539999999999996</v>
      </c>
      <c r="J267" s="152">
        <v>3.863</v>
      </c>
      <c r="K267" s="152">
        <v>3.4470000000000001</v>
      </c>
      <c r="L267" s="152">
        <v>3.56</v>
      </c>
      <c r="M267" s="152">
        <v>3.3410000000000002</v>
      </c>
      <c r="N267" s="152">
        <v>3.6019999999999999</v>
      </c>
    </row>
    <row r="268" spans="1:14" x14ac:dyDescent="0.35">
      <c r="B268" s="152">
        <v>0</v>
      </c>
      <c r="C268" s="152">
        <v>7</v>
      </c>
      <c r="D268" s="152">
        <v>0</v>
      </c>
      <c r="E268" s="152">
        <v>9</v>
      </c>
      <c r="F268" s="152">
        <v>2</v>
      </c>
      <c r="G268" s="152">
        <v>7</v>
      </c>
      <c r="I268" s="152">
        <v>3.9119999999999999</v>
      </c>
      <c r="J268" s="152">
        <v>3.2170000000000001</v>
      </c>
      <c r="K268" s="152">
        <v>4.0010000000000003</v>
      </c>
      <c r="L268" s="152">
        <v>3.9380000000000002</v>
      </c>
      <c r="M268" s="152">
        <v>3.903</v>
      </c>
      <c r="N268" s="152">
        <v>3.0670000000000002</v>
      </c>
    </row>
    <row r="269" spans="1:14" x14ac:dyDescent="0.35">
      <c r="B269" s="152">
        <v>4</v>
      </c>
      <c r="C269" s="152">
        <v>9</v>
      </c>
      <c r="D269" s="152">
        <v>0</v>
      </c>
      <c r="E269" s="152">
        <v>10</v>
      </c>
      <c r="F269" s="152">
        <v>3</v>
      </c>
      <c r="G269" s="152">
        <v>4</v>
      </c>
      <c r="I269" s="152">
        <v>4.3029999999999999</v>
      </c>
      <c r="J269" s="152">
        <v>3.8109999999999999</v>
      </c>
      <c r="K269" s="152">
        <v>3.9740000000000002</v>
      </c>
      <c r="L269" s="152">
        <v>4.1109999999999998</v>
      </c>
      <c r="M269" s="152">
        <v>4.4000000000000004</v>
      </c>
      <c r="N269" s="152">
        <v>2.8809999999999998</v>
      </c>
    </row>
    <row r="270" spans="1:14" x14ac:dyDescent="0.35">
      <c r="B270" s="152">
        <v>0</v>
      </c>
      <c r="D270" s="152">
        <v>0</v>
      </c>
      <c r="E270" s="152">
        <v>10</v>
      </c>
      <c r="F270" s="152">
        <v>0</v>
      </c>
      <c r="G270" s="152">
        <v>5</v>
      </c>
      <c r="I270" s="152">
        <v>4.726</v>
      </c>
      <c r="K270" s="152">
        <v>3.669</v>
      </c>
      <c r="L270" s="152">
        <v>4.3049999999999997</v>
      </c>
      <c r="M270" s="152">
        <v>4.09</v>
      </c>
      <c r="N270" s="152">
        <v>3.8879999999999999</v>
      </c>
    </row>
    <row r="271" spans="1:14" x14ac:dyDescent="0.35">
      <c r="B271" s="152">
        <v>0</v>
      </c>
      <c r="C271" s="152">
        <v>7</v>
      </c>
      <c r="D271" s="152">
        <v>0</v>
      </c>
      <c r="E271" s="152">
        <v>5</v>
      </c>
      <c r="F271" s="152">
        <v>0</v>
      </c>
      <c r="G271" s="152">
        <v>1</v>
      </c>
      <c r="I271" s="152">
        <v>3.0539999999999998</v>
      </c>
      <c r="J271" s="152">
        <v>3.617</v>
      </c>
      <c r="K271" s="152">
        <v>4.6760000000000002</v>
      </c>
      <c r="L271" s="152">
        <v>2.9820000000000002</v>
      </c>
      <c r="M271" s="152">
        <v>3.6360000000000001</v>
      </c>
      <c r="N271" s="152">
        <v>3.262</v>
      </c>
    </row>
    <row r="272" spans="1:14" x14ac:dyDescent="0.35">
      <c r="B272" s="152">
        <v>3</v>
      </c>
      <c r="C272" s="152">
        <v>8</v>
      </c>
      <c r="D272" s="152">
        <v>0</v>
      </c>
      <c r="E272" s="152">
        <v>6</v>
      </c>
      <c r="F272" s="152">
        <v>1</v>
      </c>
      <c r="G272" s="152">
        <v>3</v>
      </c>
      <c r="I272" s="152">
        <v>4.8470000000000004</v>
      </c>
      <c r="J272" s="152">
        <v>3.766</v>
      </c>
      <c r="K272" s="152">
        <v>5.0119999999999996</v>
      </c>
      <c r="L272" s="152">
        <v>3.2370000000000001</v>
      </c>
      <c r="M272" s="152">
        <v>4.3440000000000003</v>
      </c>
      <c r="N272" s="152">
        <v>3.9689999999999999</v>
      </c>
    </row>
    <row r="273" spans="2:14" x14ac:dyDescent="0.35">
      <c r="B273" s="152">
        <v>2</v>
      </c>
      <c r="C273" s="152">
        <v>7</v>
      </c>
      <c r="D273" s="152">
        <v>0</v>
      </c>
      <c r="E273" s="152">
        <v>7</v>
      </c>
      <c r="F273" s="152">
        <v>1</v>
      </c>
      <c r="I273" s="152">
        <v>3.0649999999999999</v>
      </c>
      <c r="J273" s="152">
        <v>3.62</v>
      </c>
      <c r="K273" s="152">
        <v>4.0979999999999999</v>
      </c>
      <c r="L273" s="152">
        <v>3.5590000000000002</v>
      </c>
      <c r="M273" s="152">
        <v>3.802</v>
      </c>
    </row>
    <row r="274" spans="2:14" x14ac:dyDescent="0.35">
      <c r="B274" s="152">
        <v>1</v>
      </c>
      <c r="C274" s="152">
        <v>9</v>
      </c>
      <c r="D274" s="152">
        <v>1</v>
      </c>
      <c r="E274" s="152">
        <v>0</v>
      </c>
      <c r="F274" s="152">
        <v>0</v>
      </c>
      <c r="G274" s="152">
        <v>0</v>
      </c>
      <c r="I274" s="152">
        <v>4.71</v>
      </c>
      <c r="J274" s="152">
        <v>3.5219999999999998</v>
      </c>
      <c r="K274" s="152">
        <v>3.3159999999999998</v>
      </c>
      <c r="L274" s="152">
        <v>2.9820000000000002</v>
      </c>
      <c r="M274" s="152">
        <v>5.2629999999999999</v>
      </c>
      <c r="N274" s="152">
        <v>3.7850000000000001</v>
      </c>
    </row>
    <row r="275" spans="2:14" x14ac:dyDescent="0.35">
      <c r="B275" s="152">
        <v>0</v>
      </c>
      <c r="C275" s="152">
        <v>7</v>
      </c>
      <c r="D275" s="152">
        <v>0</v>
      </c>
      <c r="E275" s="152">
        <v>10</v>
      </c>
      <c r="F275" s="152">
        <v>1</v>
      </c>
      <c r="G275" s="152">
        <v>1</v>
      </c>
      <c r="I275" s="152">
        <v>3.718</v>
      </c>
      <c r="J275" s="152">
        <v>3.6640000000000001</v>
      </c>
      <c r="K275" s="152">
        <v>4.1150000000000002</v>
      </c>
      <c r="L275" s="152">
        <v>3.8929999999999998</v>
      </c>
      <c r="M275" s="152">
        <v>4.79</v>
      </c>
      <c r="N275" s="152">
        <v>3.5590000000000002</v>
      </c>
    </row>
    <row r="276" spans="2:14" x14ac:dyDescent="0.35">
      <c r="B276" s="152">
        <v>3</v>
      </c>
      <c r="D276" s="152">
        <v>0</v>
      </c>
      <c r="E276" s="152">
        <v>10</v>
      </c>
      <c r="F276" s="152">
        <v>1</v>
      </c>
      <c r="G276" s="152">
        <v>6</v>
      </c>
      <c r="I276" s="152">
        <v>3.867</v>
      </c>
      <c r="K276" s="152">
        <v>4.6920000000000002</v>
      </c>
      <c r="L276" s="152">
        <v>3.7989999999999999</v>
      </c>
      <c r="M276" s="152">
        <v>4.7709999999999999</v>
      </c>
      <c r="N276" s="152">
        <v>4.0910000000000002</v>
      </c>
    </row>
    <row r="277" spans="2:14" x14ac:dyDescent="0.35">
      <c r="B277" s="152">
        <v>2</v>
      </c>
      <c r="D277" s="152">
        <v>0</v>
      </c>
      <c r="E277" s="152">
        <v>11</v>
      </c>
      <c r="F277" s="152">
        <v>0</v>
      </c>
      <c r="G277" s="152">
        <v>4</v>
      </c>
      <c r="I277" s="152">
        <v>4.0129999999999999</v>
      </c>
      <c r="K277" s="152">
        <v>4.1959999999999997</v>
      </c>
      <c r="L277" s="152">
        <v>4.6779999999999999</v>
      </c>
      <c r="M277" s="152">
        <v>3.758</v>
      </c>
      <c r="N277" s="152">
        <v>3.6680000000000001</v>
      </c>
    </row>
    <row r="278" spans="2:14" x14ac:dyDescent="0.35">
      <c r="B278" s="152">
        <v>0</v>
      </c>
      <c r="C278" s="152">
        <v>8</v>
      </c>
      <c r="D278" s="152">
        <v>1</v>
      </c>
      <c r="E278" s="152">
        <v>5</v>
      </c>
      <c r="F278" s="225">
        <v>1</v>
      </c>
      <c r="G278" s="152">
        <v>2</v>
      </c>
      <c r="I278" s="152">
        <v>3.4430000000000001</v>
      </c>
      <c r="J278" s="152">
        <v>3.4369999999999998</v>
      </c>
      <c r="K278" s="152">
        <v>3.9790000000000001</v>
      </c>
      <c r="L278" s="152">
        <v>4.0129999999999999</v>
      </c>
      <c r="M278" s="225">
        <v>4.0229999999999997</v>
      </c>
      <c r="N278" s="152">
        <v>4.3310000000000004</v>
      </c>
    </row>
    <row r="279" spans="2:14" x14ac:dyDescent="0.35">
      <c r="B279" s="152">
        <v>1</v>
      </c>
      <c r="C279" s="152">
        <v>9</v>
      </c>
      <c r="D279" s="152">
        <v>1</v>
      </c>
      <c r="E279" s="152">
        <v>6</v>
      </c>
      <c r="F279" s="225">
        <v>1</v>
      </c>
      <c r="G279" s="152">
        <v>2</v>
      </c>
      <c r="I279" s="152">
        <v>5.327</v>
      </c>
      <c r="J279" s="152">
        <v>3.6640000000000001</v>
      </c>
      <c r="K279" s="152">
        <v>3.4239999999999999</v>
      </c>
      <c r="L279" s="152">
        <v>3.5049999999999999</v>
      </c>
      <c r="M279" s="225">
        <v>3.911</v>
      </c>
      <c r="N279" s="152">
        <v>3.6829999999999998</v>
      </c>
    </row>
    <row r="280" spans="2:14" x14ac:dyDescent="0.35">
      <c r="B280" s="152">
        <v>3</v>
      </c>
      <c r="C280" s="152">
        <v>6</v>
      </c>
      <c r="D280" s="152">
        <v>1</v>
      </c>
      <c r="E280" s="152">
        <v>8</v>
      </c>
      <c r="F280" s="225">
        <v>0</v>
      </c>
      <c r="G280" s="152">
        <v>3</v>
      </c>
      <c r="I280" s="152">
        <v>5.1470000000000002</v>
      </c>
      <c r="J280" s="152">
        <v>3.556</v>
      </c>
      <c r="K280" s="152">
        <v>3.5339999999999998</v>
      </c>
      <c r="L280" s="152">
        <v>3.0649999999999999</v>
      </c>
      <c r="M280" s="225">
        <v>3.8119999999999998</v>
      </c>
      <c r="N280" s="152">
        <v>3.613</v>
      </c>
    </row>
    <row r="281" spans="2:14" x14ac:dyDescent="0.35">
      <c r="B281" s="152">
        <v>3</v>
      </c>
      <c r="C281" s="152">
        <v>5</v>
      </c>
      <c r="D281" s="152">
        <v>1</v>
      </c>
      <c r="E281" s="152">
        <v>2</v>
      </c>
      <c r="F281" s="225">
        <v>1</v>
      </c>
      <c r="G281" s="152">
        <v>0</v>
      </c>
      <c r="I281" s="152">
        <v>3.7120000000000002</v>
      </c>
      <c r="J281" s="152">
        <v>3.758</v>
      </c>
      <c r="K281" s="152">
        <v>3.9260000000000002</v>
      </c>
      <c r="L281" s="152">
        <v>3.0030000000000001</v>
      </c>
      <c r="M281" s="225">
        <v>4.8239999999999998</v>
      </c>
      <c r="N281" s="152">
        <v>3.3620000000000001</v>
      </c>
    </row>
    <row r="282" spans="2:14" x14ac:dyDescent="0.35">
      <c r="B282" s="152">
        <v>5</v>
      </c>
      <c r="C282" s="152">
        <v>9</v>
      </c>
      <c r="D282" s="152">
        <v>2</v>
      </c>
      <c r="E282" s="152">
        <v>4</v>
      </c>
      <c r="G282" s="152">
        <v>2</v>
      </c>
      <c r="I282" s="152">
        <v>5.5309999999999997</v>
      </c>
      <c r="J282" s="152">
        <v>3.6880000000000002</v>
      </c>
      <c r="K282" s="152">
        <v>4.3860000000000001</v>
      </c>
      <c r="L282" s="152">
        <v>3.7709999999999999</v>
      </c>
      <c r="N282" s="152">
        <v>3.5990000000000002</v>
      </c>
    </row>
    <row r="283" spans="2:14" x14ac:dyDescent="0.35">
      <c r="B283" s="152">
        <v>0</v>
      </c>
      <c r="C283" s="152">
        <v>5</v>
      </c>
      <c r="D283" s="152">
        <v>1</v>
      </c>
      <c r="E283" s="152">
        <v>7</v>
      </c>
      <c r="G283" s="152">
        <v>8</v>
      </c>
      <c r="I283" s="152">
        <v>5.2110000000000003</v>
      </c>
      <c r="J283" s="152">
        <v>3.2189999999999999</v>
      </c>
      <c r="K283" s="152">
        <v>4.51</v>
      </c>
      <c r="L283" s="152">
        <v>3.2029999999999998</v>
      </c>
      <c r="N283" s="152">
        <v>3.3290000000000002</v>
      </c>
    </row>
    <row r="284" spans="2:14" x14ac:dyDescent="0.35">
      <c r="B284" s="152">
        <v>2</v>
      </c>
      <c r="C284" s="152">
        <v>8</v>
      </c>
      <c r="D284" s="152">
        <v>4</v>
      </c>
      <c r="E284" s="152">
        <v>6</v>
      </c>
      <c r="G284" s="152">
        <v>1</v>
      </c>
      <c r="I284" s="152">
        <v>5.335</v>
      </c>
      <c r="J284" s="152">
        <v>3.472</v>
      </c>
      <c r="K284" s="152">
        <v>4.2539999999999996</v>
      </c>
      <c r="L284" s="152">
        <v>3.738</v>
      </c>
      <c r="N284" s="152">
        <v>5.08</v>
      </c>
    </row>
    <row r="285" spans="2:14" x14ac:dyDescent="0.35">
      <c r="B285" s="152">
        <v>1</v>
      </c>
      <c r="C285" s="152">
        <v>8</v>
      </c>
      <c r="D285" s="152">
        <v>0</v>
      </c>
      <c r="E285" s="152">
        <v>5</v>
      </c>
      <c r="G285" s="152">
        <v>11</v>
      </c>
      <c r="I285" s="152">
        <v>5.27</v>
      </c>
      <c r="J285" s="152">
        <v>3.871</v>
      </c>
      <c r="K285" s="152">
        <v>3.6640000000000001</v>
      </c>
      <c r="L285" s="152">
        <v>3.4079999999999999</v>
      </c>
      <c r="N285" s="152">
        <v>3.7029999999999998</v>
      </c>
    </row>
    <row r="286" spans="2:14" x14ac:dyDescent="0.35">
      <c r="B286" s="152">
        <v>0</v>
      </c>
      <c r="C286" s="152">
        <v>8</v>
      </c>
      <c r="D286" s="152">
        <v>2</v>
      </c>
      <c r="E286" s="152">
        <v>5</v>
      </c>
      <c r="G286" s="152">
        <v>3</v>
      </c>
      <c r="I286" s="152">
        <v>4.1890000000000001</v>
      </c>
      <c r="J286" s="152">
        <v>4.1310000000000002</v>
      </c>
      <c r="K286" s="152">
        <v>4.4189999999999996</v>
      </c>
      <c r="L286" s="152">
        <v>3.573</v>
      </c>
      <c r="N286" s="152">
        <v>3.9089999999999998</v>
      </c>
    </row>
    <row r="287" spans="2:14" x14ac:dyDescent="0.35">
      <c r="B287" s="152">
        <v>0</v>
      </c>
      <c r="C287" s="152">
        <v>8</v>
      </c>
      <c r="D287" s="152">
        <v>1</v>
      </c>
      <c r="E287" s="152">
        <v>9</v>
      </c>
      <c r="G287" s="152">
        <v>3</v>
      </c>
      <c r="I287" s="152">
        <v>4.0170000000000003</v>
      </c>
      <c r="J287" s="152">
        <v>3.5790000000000002</v>
      </c>
      <c r="K287" s="152">
        <v>3.32</v>
      </c>
      <c r="L287" s="152">
        <v>3.7240000000000002</v>
      </c>
      <c r="N287" s="152">
        <v>3.2989999999999999</v>
      </c>
    </row>
    <row r="288" spans="2:14" x14ac:dyDescent="0.35">
      <c r="B288" s="152">
        <v>1</v>
      </c>
      <c r="C288" s="152">
        <v>9</v>
      </c>
      <c r="D288" s="152">
        <v>1</v>
      </c>
      <c r="G288" s="152">
        <v>7</v>
      </c>
      <c r="I288" s="152">
        <v>4.6589999999999998</v>
      </c>
      <c r="J288" s="152">
        <v>3.3119999999999998</v>
      </c>
      <c r="K288" s="152">
        <v>4.5010000000000003</v>
      </c>
      <c r="N288" s="152">
        <v>3.9870000000000001</v>
      </c>
    </row>
    <row r="289" spans="2:14" x14ac:dyDescent="0.35">
      <c r="B289" s="152">
        <v>0</v>
      </c>
      <c r="C289" s="152">
        <v>7</v>
      </c>
      <c r="D289" s="152">
        <v>0</v>
      </c>
      <c r="E289" s="152">
        <v>6</v>
      </c>
      <c r="G289" s="152">
        <v>3</v>
      </c>
      <c r="I289" s="152">
        <v>4.5490000000000004</v>
      </c>
      <c r="J289" s="152">
        <v>2.9630000000000001</v>
      </c>
      <c r="K289" s="152">
        <v>3.7490000000000001</v>
      </c>
      <c r="L289" s="152">
        <v>3.4079999999999999</v>
      </c>
      <c r="N289" s="152">
        <v>4.3369999999999997</v>
      </c>
    </row>
    <row r="290" spans="2:14" x14ac:dyDescent="0.35">
      <c r="B290" s="152">
        <v>0</v>
      </c>
      <c r="D290" s="152">
        <v>0</v>
      </c>
      <c r="G290" s="152">
        <v>3</v>
      </c>
      <c r="I290" s="152">
        <v>3.726</v>
      </c>
      <c r="K290" s="152">
        <v>3.7290000000000001</v>
      </c>
      <c r="N290" s="152">
        <v>3.044</v>
      </c>
    </row>
    <row r="291" spans="2:14" x14ac:dyDescent="0.35">
      <c r="B291" s="152">
        <v>0</v>
      </c>
      <c r="D291" s="152">
        <v>1</v>
      </c>
      <c r="G291" s="152">
        <v>13</v>
      </c>
      <c r="I291" s="152">
        <v>4.4829999999999997</v>
      </c>
      <c r="K291" s="152">
        <v>4.2140000000000004</v>
      </c>
      <c r="N291" s="152">
        <v>4.4320000000000004</v>
      </c>
    </row>
    <row r="292" spans="2:14" x14ac:dyDescent="0.35">
      <c r="B292" s="152">
        <v>1</v>
      </c>
      <c r="D292" s="152">
        <v>2</v>
      </c>
      <c r="G292" s="152">
        <v>9</v>
      </c>
      <c r="I292" s="152">
        <v>5.7510000000000003</v>
      </c>
      <c r="K292" s="152">
        <v>3.8490000000000002</v>
      </c>
      <c r="N292" s="152">
        <v>3.99</v>
      </c>
    </row>
    <row r="293" spans="2:14" x14ac:dyDescent="0.35">
      <c r="G293" s="152">
        <v>1</v>
      </c>
      <c r="N293" s="152">
        <v>3.536</v>
      </c>
    </row>
    <row r="294" spans="2:14" x14ac:dyDescent="0.35">
      <c r="G294" s="152">
        <v>3</v>
      </c>
      <c r="N294" s="152">
        <v>3.39</v>
      </c>
    </row>
    <row r="296" spans="2:14" x14ac:dyDescent="0.35">
      <c r="G296" s="152">
        <v>0</v>
      </c>
      <c r="N296" s="152">
        <v>4.2160000000000002</v>
      </c>
    </row>
    <row r="297" spans="2:14" x14ac:dyDescent="0.35">
      <c r="G297" s="152">
        <v>4</v>
      </c>
      <c r="N297" s="152">
        <v>4.0780000000000003</v>
      </c>
    </row>
    <row r="298" spans="2:14" x14ac:dyDescent="0.35">
      <c r="G298" s="152">
        <v>7</v>
      </c>
      <c r="N298" s="152">
        <v>3.472</v>
      </c>
    </row>
    <row r="299" spans="2:14" ht="15" thickBot="1" x14ac:dyDescent="0.4"/>
    <row r="300" spans="2:14" ht="15" thickBot="1" x14ac:dyDescent="0.4">
      <c r="B300" s="193">
        <f>AVERAGE(B263:B292)</f>
        <v>1.3333333333333333</v>
      </c>
      <c r="C300" s="194">
        <f>AVERAGE(C263:C289)</f>
        <v>7.875</v>
      </c>
      <c r="D300" s="194">
        <f>AVERAGE(D263:D292)</f>
        <v>0.83333333333333337</v>
      </c>
      <c r="E300" s="194">
        <f>AVERAGE(E263:E289)</f>
        <v>6.3076923076923075</v>
      </c>
      <c r="F300" s="194">
        <f>AVERAGE(F263:F281)</f>
        <v>1.0526315789473684</v>
      </c>
      <c r="G300" s="194">
        <f>AVERAGE(G263:G298)</f>
        <v>3.8529411764705883</v>
      </c>
      <c r="H300" s="194"/>
      <c r="I300" s="194">
        <f>AVERAGE(I263:I292)</f>
        <v>4.446933333333333</v>
      </c>
      <c r="J300" s="194">
        <f>AVERAGE(J263:J289)</f>
        <v>3.6618749999999989</v>
      </c>
      <c r="K300" s="194">
        <f>AVERAGE(K263:K292)</f>
        <v>4.0203000000000007</v>
      </c>
      <c r="L300" s="194">
        <f>AVERAGE(L263:L289)</f>
        <v>3.6174230769230769</v>
      </c>
      <c r="M300" s="194">
        <f>AVERAGE(M263:M281)</f>
        <v>4.2216842105263161</v>
      </c>
      <c r="N300" s="171">
        <f>AVERAGE(N263:N298)</f>
        <v>3.7174999999999998</v>
      </c>
    </row>
    <row r="310" spans="1:14" ht="15" thickBot="1" x14ac:dyDescent="0.4">
      <c r="A310" s="205" t="s">
        <v>812</v>
      </c>
    </row>
    <row r="311" spans="1:14" ht="15" thickBot="1" x14ac:dyDescent="0.4">
      <c r="B311" s="227" t="s">
        <v>813</v>
      </c>
      <c r="C311" s="227"/>
      <c r="D311" s="228" t="s">
        <v>814</v>
      </c>
      <c r="E311" s="229"/>
      <c r="F311" s="229"/>
      <c r="G311" s="230"/>
      <c r="I311" s="227" t="s">
        <v>815</v>
      </c>
      <c r="J311" s="227"/>
      <c r="K311" s="231" t="s">
        <v>814</v>
      </c>
      <c r="L311" s="232"/>
      <c r="M311" s="232"/>
      <c r="N311" s="233"/>
    </row>
    <row r="312" spans="1:14" ht="15" thickBot="1" x14ac:dyDescent="0.4">
      <c r="A312" s="170"/>
      <c r="B312" s="234" t="s">
        <v>816</v>
      </c>
      <c r="C312" s="235" t="s">
        <v>817</v>
      </c>
      <c r="D312" s="236" t="s">
        <v>805</v>
      </c>
      <c r="E312" s="237" t="s">
        <v>806</v>
      </c>
      <c r="F312" s="236" t="s">
        <v>807</v>
      </c>
      <c r="G312" s="237" t="s">
        <v>808</v>
      </c>
      <c r="H312" s="234"/>
      <c r="I312" s="234" t="s">
        <v>816</v>
      </c>
      <c r="J312" s="235" t="s">
        <v>817</v>
      </c>
      <c r="K312" s="236" t="s">
        <v>805</v>
      </c>
      <c r="L312" s="237" t="s">
        <v>806</v>
      </c>
      <c r="M312" s="234" t="s">
        <v>807</v>
      </c>
      <c r="N312" s="237" t="s">
        <v>808</v>
      </c>
    </row>
    <row r="313" spans="1:14" ht="15" thickBot="1" x14ac:dyDescent="0.4">
      <c r="A313" s="238" t="s">
        <v>818</v>
      </c>
      <c r="B313" s="239"/>
      <c r="C313" s="239"/>
      <c r="D313" s="240">
        <v>1.0714285699999999</v>
      </c>
      <c r="E313" s="241">
        <v>6.5789473699999999</v>
      </c>
      <c r="F313" s="242">
        <v>0.53333333000000005</v>
      </c>
      <c r="G313" s="243">
        <v>3.0952381</v>
      </c>
      <c r="H313" s="194"/>
      <c r="I313" s="244"/>
      <c r="J313" s="239"/>
      <c r="K313" s="240">
        <v>4.4230714300000002</v>
      </c>
      <c r="L313" s="241">
        <v>3.76752632</v>
      </c>
      <c r="M313" s="242">
        <v>4.0633999999999997</v>
      </c>
      <c r="N313" s="243">
        <v>4.4165714290000002</v>
      </c>
    </row>
    <row r="314" spans="1:14" ht="15" thickBot="1" x14ac:dyDescent="0.4">
      <c r="A314" s="238" t="s">
        <v>819</v>
      </c>
      <c r="B314" s="239">
        <v>1.571428571</v>
      </c>
      <c r="C314" s="245">
        <v>10.954545449999999</v>
      </c>
      <c r="D314" s="240">
        <v>1.875</v>
      </c>
      <c r="E314" s="241">
        <v>7.6666666699999997</v>
      </c>
      <c r="F314" s="242">
        <v>0.58947369999999999</v>
      </c>
      <c r="G314" s="243">
        <v>4.3809523800000001</v>
      </c>
      <c r="H314" s="194"/>
      <c r="I314" s="244">
        <v>4.9588571430000004</v>
      </c>
      <c r="J314" s="245">
        <v>4.8006666669999998</v>
      </c>
      <c r="K314" s="240">
        <v>3.8207499999999999</v>
      </c>
      <c r="L314" s="241">
        <v>3.84</v>
      </c>
      <c r="M314" s="242">
        <v>4.0311578949999998</v>
      </c>
      <c r="N314" s="243">
        <v>4.343714286</v>
      </c>
    </row>
    <row r="315" spans="1:14" ht="15" thickBot="1" x14ac:dyDescent="0.4">
      <c r="A315" s="238" t="s">
        <v>820</v>
      </c>
      <c r="B315" s="244">
        <v>1.387096774</v>
      </c>
      <c r="C315" s="245">
        <v>7.6</v>
      </c>
      <c r="D315" s="240">
        <v>1.333333333333</v>
      </c>
      <c r="E315" s="241">
        <v>6.2222222222000001</v>
      </c>
      <c r="F315" s="242">
        <v>0.83333333330000003</v>
      </c>
      <c r="G315" s="243">
        <v>3.8421052599999999</v>
      </c>
      <c r="H315" s="194"/>
      <c r="I315" s="244">
        <v>5.0650322579999996</v>
      </c>
      <c r="J315" s="245">
        <v>4.3144</v>
      </c>
      <c r="K315" s="240">
        <v>3.8798888900000001</v>
      </c>
      <c r="L315" s="241">
        <v>4.3914999999999997</v>
      </c>
      <c r="M315" s="242">
        <v>4.4457222219999997</v>
      </c>
      <c r="N315" s="243">
        <v>3.8826842109999999</v>
      </c>
    </row>
    <row r="316" spans="1:14" ht="15" thickBot="1" x14ac:dyDescent="0.4">
      <c r="A316" s="246" t="s">
        <v>821</v>
      </c>
      <c r="B316" s="247">
        <v>1.333333333333</v>
      </c>
      <c r="C316" s="248">
        <v>7.875</v>
      </c>
      <c r="D316" s="249">
        <v>0.83333333330000003</v>
      </c>
      <c r="E316" s="250">
        <v>6.3076923100000002</v>
      </c>
      <c r="F316" s="199">
        <v>1.0526315799999999</v>
      </c>
      <c r="G316" s="251">
        <v>3.8529411800000002</v>
      </c>
      <c r="H316" s="186"/>
      <c r="I316" s="252">
        <v>4.4469333329999996</v>
      </c>
      <c r="J316" s="248">
        <v>3.6618750000000002</v>
      </c>
      <c r="K316" s="249">
        <v>4.0202999999999998</v>
      </c>
      <c r="L316" s="250">
        <v>3.61742308</v>
      </c>
      <c r="M316" s="199">
        <v>4.2216842110000004</v>
      </c>
      <c r="N316" s="251">
        <v>3.7174999999999998</v>
      </c>
    </row>
    <row r="317" spans="1:14" x14ac:dyDescent="0.35">
      <c r="N317" s="225"/>
    </row>
    <row r="318" spans="1:14" x14ac:dyDescent="0.35">
      <c r="A318" s="200" t="s">
        <v>822</v>
      </c>
      <c r="B318" s="200"/>
    </row>
    <row r="319" spans="1:14" x14ac:dyDescent="0.35">
      <c r="B319" s="200">
        <f>AVERAGE(B314:B316)</f>
        <v>1.4306195594443334</v>
      </c>
      <c r="C319" s="200">
        <f>AVERAGE(C314:C316)</f>
        <v>8.809848483333333</v>
      </c>
      <c r="D319" s="200">
        <f>AVERAGE(D313:D316)</f>
        <v>1.27827380915825</v>
      </c>
      <c r="E319" s="200">
        <f>AVERAGE(E313:E316)</f>
        <v>6.6938821430499997</v>
      </c>
      <c r="F319" s="200">
        <f>AVERAGE(F313:F316)</f>
        <v>0.75219298582500005</v>
      </c>
      <c r="G319" s="200">
        <f>AVERAGE(G313:G316)</f>
        <v>3.79280923</v>
      </c>
      <c r="H319" s="200"/>
      <c r="I319" s="200">
        <f>AVERAGE(I314:I316)</f>
        <v>4.8236075779999998</v>
      </c>
      <c r="J319" s="200">
        <f>AVERAGE(J314:J316)</f>
        <v>4.2589805556666667</v>
      </c>
      <c r="K319" s="200">
        <f>AVERAGE(K313:K316)</f>
        <v>4.0360025799999999</v>
      </c>
      <c r="L319" s="200">
        <f>AVERAGE(L313:L316)</f>
        <v>3.9041123499999997</v>
      </c>
      <c r="M319" s="200">
        <f>AVERAGE(M313:M316)</f>
        <v>4.1904910819999994</v>
      </c>
      <c r="N319" s="200">
        <f>AVERAGE(N313:N316)</f>
        <v>4.0901174815000001</v>
      </c>
    </row>
  </sheetData>
  <mergeCells count="27">
    <mergeCell ref="AA34:AC34"/>
    <mergeCell ref="B2:D2"/>
    <mergeCell ref="G2:I2"/>
    <mergeCell ref="L2:O2"/>
    <mergeCell ref="R2:U2"/>
    <mergeCell ref="R32:T32"/>
    <mergeCell ref="L33:N33"/>
    <mergeCell ref="B34:D34"/>
    <mergeCell ref="G34:I34"/>
    <mergeCell ref="L34:N34"/>
    <mergeCell ref="Q34:S34"/>
    <mergeCell ref="V34:X34"/>
    <mergeCell ref="L71:N71"/>
    <mergeCell ref="B72:D72"/>
    <mergeCell ref="G72:I72"/>
    <mergeCell ref="L72:N72"/>
    <mergeCell ref="Q72:S72"/>
    <mergeCell ref="D168:F168"/>
    <mergeCell ref="AA72:AC72"/>
    <mergeCell ref="L118:N118"/>
    <mergeCell ref="B119:D119"/>
    <mergeCell ref="G119:I119"/>
    <mergeCell ref="L119:N119"/>
    <mergeCell ref="Q119:S119"/>
    <mergeCell ref="V119:X119"/>
    <mergeCell ref="AA119:AC119"/>
    <mergeCell ref="V72:X72"/>
  </mergeCells>
  <pageMargins left="0.7" right="0.7" top="0.78740157499999996" bottom="0.78740157499999996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1D5E3A-1C53-4216-BAAE-1CFFA7C8E5EF}">
  <dimension ref="A2:T84"/>
  <sheetViews>
    <sheetView topLeftCell="A7" workbookViewId="0">
      <selection activeCell="Q37" sqref="Q37"/>
    </sheetView>
  </sheetViews>
  <sheetFormatPr baseColWidth="10" defaultRowHeight="14.5" x14ac:dyDescent="0.35"/>
  <sheetData>
    <row r="2" spans="1:20" x14ac:dyDescent="0.35">
      <c r="A2" t="s">
        <v>886</v>
      </c>
    </row>
    <row r="3" spans="1:20" x14ac:dyDescent="0.35">
      <c r="B3" t="s">
        <v>878</v>
      </c>
      <c r="G3" t="s">
        <v>879</v>
      </c>
      <c r="L3" t="s">
        <v>880</v>
      </c>
      <c r="Q3" t="s">
        <v>812</v>
      </c>
    </row>
    <row r="4" spans="1:20" x14ac:dyDescent="0.35">
      <c r="B4" t="s">
        <v>881</v>
      </c>
      <c r="C4" t="s">
        <v>882</v>
      </c>
      <c r="D4" t="s">
        <v>883</v>
      </c>
      <c r="E4" t="s">
        <v>884</v>
      </c>
      <c r="G4" t="s">
        <v>881</v>
      </c>
      <c r="H4" t="s">
        <v>882</v>
      </c>
      <c r="I4" t="s">
        <v>883</v>
      </c>
      <c r="J4" t="s">
        <v>884</v>
      </c>
      <c r="L4" t="s">
        <v>881</v>
      </c>
      <c r="M4" t="s">
        <v>882</v>
      </c>
      <c r="N4" t="s">
        <v>883</v>
      </c>
      <c r="O4" t="s">
        <v>884</v>
      </c>
      <c r="Q4" t="s">
        <v>881</v>
      </c>
      <c r="R4" t="s">
        <v>882</v>
      </c>
      <c r="S4" t="s">
        <v>883</v>
      </c>
      <c r="T4" t="s">
        <v>884</v>
      </c>
    </row>
    <row r="5" spans="1:20" x14ac:dyDescent="0.35">
      <c r="B5">
        <v>3</v>
      </c>
      <c r="C5">
        <v>3</v>
      </c>
      <c r="D5">
        <v>1</v>
      </c>
      <c r="E5">
        <v>1</v>
      </c>
      <c r="G5">
        <v>8</v>
      </c>
      <c r="H5">
        <v>2</v>
      </c>
      <c r="I5">
        <v>2</v>
      </c>
      <c r="J5">
        <v>2</v>
      </c>
      <c r="L5">
        <v>6</v>
      </c>
      <c r="M5">
        <v>1</v>
      </c>
      <c r="N5">
        <v>1</v>
      </c>
      <c r="O5">
        <v>7</v>
      </c>
      <c r="Q5">
        <v>1.6746987951807228</v>
      </c>
      <c r="R5">
        <v>1.1927710843373494</v>
      </c>
      <c r="S5">
        <v>0.92405063291139244</v>
      </c>
      <c r="T5">
        <v>4.3734939759036147</v>
      </c>
    </row>
    <row r="6" spans="1:20" x14ac:dyDescent="0.35">
      <c r="B6">
        <v>1</v>
      </c>
      <c r="C6">
        <v>2</v>
      </c>
      <c r="D6">
        <v>2</v>
      </c>
      <c r="E6">
        <v>2</v>
      </c>
      <c r="G6">
        <v>6</v>
      </c>
      <c r="H6">
        <v>4</v>
      </c>
      <c r="I6">
        <v>2</v>
      </c>
      <c r="J6">
        <v>0</v>
      </c>
      <c r="L6">
        <v>0</v>
      </c>
      <c r="M6">
        <v>1</v>
      </c>
      <c r="N6">
        <v>0</v>
      </c>
      <c r="O6">
        <v>5</v>
      </c>
    </row>
    <row r="7" spans="1:20" x14ac:dyDescent="0.35">
      <c r="B7">
        <v>5</v>
      </c>
      <c r="C7">
        <v>4</v>
      </c>
      <c r="D7">
        <v>1</v>
      </c>
      <c r="E7">
        <v>5</v>
      </c>
      <c r="G7">
        <v>2</v>
      </c>
      <c r="H7">
        <v>2</v>
      </c>
      <c r="I7">
        <v>2</v>
      </c>
      <c r="J7">
        <v>1</v>
      </c>
      <c r="L7">
        <v>2</v>
      </c>
      <c r="M7">
        <v>1</v>
      </c>
      <c r="N7">
        <v>0</v>
      </c>
      <c r="O7">
        <v>8</v>
      </c>
    </row>
    <row r="8" spans="1:20" x14ac:dyDescent="0.35">
      <c r="B8">
        <v>5</v>
      </c>
      <c r="C8">
        <v>4</v>
      </c>
      <c r="D8">
        <v>3</v>
      </c>
      <c r="E8">
        <v>6</v>
      </c>
      <c r="G8">
        <v>2</v>
      </c>
      <c r="H8">
        <v>2</v>
      </c>
      <c r="I8">
        <v>1</v>
      </c>
      <c r="J8">
        <v>7</v>
      </c>
      <c r="L8">
        <v>2</v>
      </c>
      <c r="M8">
        <v>0</v>
      </c>
      <c r="N8">
        <v>0</v>
      </c>
      <c r="O8">
        <v>4</v>
      </c>
    </row>
    <row r="9" spans="1:20" x14ac:dyDescent="0.35">
      <c r="B9">
        <v>1</v>
      </c>
      <c r="C9">
        <v>1</v>
      </c>
      <c r="D9">
        <v>2</v>
      </c>
      <c r="E9">
        <v>2</v>
      </c>
      <c r="G9">
        <v>3</v>
      </c>
      <c r="H9">
        <v>2</v>
      </c>
      <c r="I9">
        <v>1</v>
      </c>
      <c r="J9">
        <v>6</v>
      </c>
      <c r="L9">
        <v>2</v>
      </c>
      <c r="M9">
        <v>1</v>
      </c>
      <c r="N9">
        <v>0</v>
      </c>
      <c r="O9">
        <v>0</v>
      </c>
    </row>
    <row r="10" spans="1:20" x14ac:dyDescent="0.35">
      <c r="B10">
        <v>4</v>
      </c>
      <c r="C10">
        <v>4</v>
      </c>
      <c r="D10">
        <v>1</v>
      </c>
      <c r="E10">
        <v>5</v>
      </c>
      <c r="G10">
        <v>1</v>
      </c>
      <c r="H10">
        <v>3</v>
      </c>
      <c r="I10">
        <v>3</v>
      </c>
      <c r="J10">
        <v>3</v>
      </c>
      <c r="L10">
        <v>2</v>
      </c>
      <c r="M10">
        <v>1</v>
      </c>
      <c r="N10">
        <v>0</v>
      </c>
      <c r="O10">
        <v>0</v>
      </c>
    </row>
    <row r="11" spans="1:20" x14ac:dyDescent="0.35">
      <c r="B11">
        <v>1</v>
      </c>
      <c r="C11">
        <v>3</v>
      </c>
      <c r="D11">
        <v>1</v>
      </c>
      <c r="E11">
        <v>2</v>
      </c>
      <c r="G11">
        <v>2</v>
      </c>
      <c r="H11">
        <v>0</v>
      </c>
      <c r="I11">
        <v>1</v>
      </c>
      <c r="J11">
        <v>5</v>
      </c>
      <c r="L11">
        <v>0</v>
      </c>
      <c r="M11">
        <v>3</v>
      </c>
      <c r="N11">
        <v>0</v>
      </c>
      <c r="O11">
        <v>1</v>
      </c>
    </row>
    <row r="12" spans="1:20" x14ac:dyDescent="0.35">
      <c r="B12">
        <v>2</v>
      </c>
      <c r="C12">
        <v>5</v>
      </c>
      <c r="D12">
        <v>1</v>
      </c>
      <c r="E12">
        <v>3</v>
      </c>
      <c r="G12">
        <v>1</v>
      </c>
      <c r="H12">
        <v>0</v>
      </c>
      <c r="I12">
        <v>0</v>
      </c>
      <c r="J12">
        <v>10</v>
      </c>
      <c r="L12">
        <v>0</v>
      </c>
      <c r="M12">
        <v>0</v>
      </c>
      <c r="N12">
        <v>0</v>
      </c>
      <c r="O12">
        <v>2</v>
      </c>
    </row>
    <row r="13" spans="1:20" x14ac:dyDescent="0.35">
      <c r="B13">
        <v>2</v>
      </c>
      <c r="C13">
        <v>4</v>
      </c>
      <c r="D13">
        <v>2</v>
      </c>
      <c r="E13">
        <v>4</v>
      </c>
      <c r="G13">
        <v>9</v>
      </c>
      <c r="H13">
        <v>1</v>
      </c>
      <c r="I13">
        <v>3</v>
      </c>
      <c r="J13">
        <v>9</v>
      </c>
      <c r="L13">
        <v>4</v>
      </c>
      <c r="M13">
        <v>0</v>
      </c>
      <c r="N13">
        <v>0</v>
      </c>
      <c r="O13">
        <v>6</v>
      </c>
    </row>
    <row r="14" spans="1:20" x14ac:dyDescent="0.35">
      <c r="B14">
        <v>1</v>
      </c>
      <c r="C14">
        <v>2</v>
      </c>
      <c r="D14">
        <v>1</v>
      </c>
      <c r="E14">
        <v>2</v>
      </c>
      <c r="G14">
        <v>2</v>
      </c>
      <c r="H14">
        <v>1</v>
      </c>
      <c r="I14">
        <v>1</v>
      </c>
      <c r="J14">
        <v>14</v>
      </c>
      <c r="L14">
        <v>3</v>
      </c>
      <c r="M14">
        <v>0</v>
      </c>
      <c r="N14">
        <v>0</v>
      </c>
      <c r="O14">
        <v>14</v>
      </c>
    </row>
    <row r="15" spans="1:20" x14ac:dyDescent="0.35">
      <c r="B15">
        <v>2</v>
      </c>
      <c r="C15">
        <v>0</v>
      </c>
      <c r="D15">
        <v>1</v>
      </c>
      <c r="E15">
        <v>10</v>
      </c>
      <c r="G15">
        <v>1</v>
      </c>
      <c r="H15">
        <v>2</v>
      </c>
      <c r="I15">
        <v>3</v>
      </c>
      <c r="J15">
        <v>7</v>
      </c>
      <c r="L15">
        <v>0</v>
      </c>
      <c r="M15">
        <v>1</v>
      </c>
      <c r="N15">
        <v>1</v>
      </c>
      <c r="O15">
        <v>0</v>
      </c>
    </row>
    <row r="16" spans="1:20" x14ac:dyDescent="0.35">
      <c r="B16">
        <v>2</v>
      </c>
      <c r="C16">
        <v>0</v>
      </c>
      <c r="D16">
        <v>1</v>
      </c>
      <c r="E16">
        <v>2</v>
      </c>
      <c r="G16">
        <v>1</v>
      </c>
      <c r="H16">
        <v>1</v>
      </c>
      <c r="I16">
        <v>0</v>
      </c>
      <c r="J16">
        <v>1</v>
      </c>
      <c r="L16">
        <v>1</v>
      </c>
      <c r="M16">
        <v>2</v>
      </c>
      <c r="N16">
        <v>2</v>
      </c>
      <c r="O16">
        <v>5</v>
      </c>
    </row>
    <row r="17" spans="2:15" x14ac:dyDescent="0.35">
      <c r="B17">
        <v>0</v>
      </c>
      <c r="C17">
        <v>0</v>
      </c>
      <c r="D17">
        <v>1</v>
      </c>
      <c r="E17">
        <v>5</v>
      </c>
      <c r="G17">
        <v>2</v>
      </c>
      <c r="H17">
        <v>3</v>
      </c>
      <c r="I17">
        <v>0</v>
      </c>
      <c r="J17">
        <v>2</v>
      </c>
      <c r="L17">
        <v>0</v>
      </c>
      <c r="M17">
        <v>1</v>
      </c>
      <c r="N17">
        <v>1</v>
      </c>
      <c r="O17">
        <v>1</v>
      </c>
    </row>
    <row r="18" spans="2:15" x14ac:dyDescent="0.35">
      <c r="B18">
        <v>0</v>
      </c>
      <c r="C18">
        <v>0</v>
      </c>
      <c r="D18">
        <v>1</v>
      </c>
      <c r="E18">
        <v>8</v>
      </c>
      <c r="G18">
        <v>3</v>
      </c>
      <c r="H18">
        <v>1</v>
      </c>
      <c r="I18">
        <v>0</v>
      </c>
      <c r="J18">
        <v>0</v>
      </c>
      <c r="L18">
        <v>0</v>
      </c>
      <c r="M18">
        <v>1</v>
      </c>
      <c r="N18">
        <v>1</v>
      </c>
      <c r="O18">
        <v>0</v>
      </c>
    </row>
    <row r="19" spans="2:15" x14ac:dyDescent="0.35">
      <c r="B19">
        <v>0</v>
      </c>
      <c r="C19">
        <v>0</v>
      </c>
      <c r="D19">
        <v>0</v>
      </c>
      <c r="E19">
        <v>2</v>
      </c>
      <c r="G19">
        <v>3</v>
      </c>
      <c r="H19">
        <v>2</v>
      </c>
      <c r="I19">
        <v>0</v>
      </c>
      <c r="J19">
        <v>5</v>
      </c>
      <c r="L19">
        <v>0</v>
      </c>
      <c r="M19">
        <v>1</v>
      </c>
      <c r="N19">
        <v>1</v>
      </c>
      <c r="O19">
        <v>0</v>
      </c>
    </row>
    <row r="20" spans="2:15" x14ac:dyDescent="0.35">
      <c r="B20">
        <v>0</v>
      </c>
      <c r="C20">
        <v>0</v>
      </c>
      <c r="D20">
        <v>0</v>
      </c>
      <c r="E20">
        <v>2</v>
      </c>
      <c r="G20">
        <v>1</v>
      </c>
      <c r="H20">
        <v>3</v>
      </c>
      <c r="I20">
        <v>2</v>
      </c>
      <c r="J20">
        <v>5</v>
      </c>
      <c r="L20">
        <v>2</v>
      </c>
      <c r="M20">
        <v>0</v>
      </c>
      <c r="N20">
        <v>0</v>
      </c>
      <c r="O20">
        <v>9</v>
      </c>
    </row>
    <row r="21" spans="2:15" x14ac:dyDescent="0.35">
      <c r="B21">
        <v>0</v>
      </c>
      <c r="C21">
        <v>0</v>
      </c>
      <c r="D21">
        <v>0</v>
      </c>
      <c r="E21">
        <v>3</v>
      </c>
      <c r="G21">
        <v>3</v>
      </c>
      <c r="H21">
        <v>0</v>
      </c>
      <c r="I21">
        <v>0</v>
      </c>
      <c r="J21">
        <v>3</v>
      </c>
      <c r="L21">
        <v>2</v>
      </c>
      <c r="M21">
        <v>0</v>
      </c>
      <c r="N21">
        <v>2</v>
      </c>
      <c r="O21">
        <v>0</v>
      </c>
    </row>
    <row r="22" spans="2:15" x14ac:dyDescent="0.35">
      <c r="B22">
        <v>0</v>
      </c>
      <c r="C22">
        <v>0</v>
      </c>
      <c r="D22">
        <v>0</v>
      </c>
      <c r="E22">
        <v>2</v>
      </c>
      <c r="G22">
        <v>0</v>
      </c>
      <c r="H22">
        <v>2</v>
      </c>
      <c r="I22">
        <v>0</v>
      </c>
      <c r="J22">
        <v>3</v>
      </c>
      <c r="L22">
        <v>1</v>
      </c>
      <c r="M22">
        <v>0</v>
      </c>
      <c r="N22">
        <v>1</v>
      </c>
      <c r="O22">
        <v>8</v>
      </c>
    </row>
    <row r="23" spans="2:15" x14ac:dyDescent="0.35">
      <c r="B23">
        <v>0</v>
      </c>
      <c r="C23">
        <v>0</v>
      </c>
      <c r="D23">
        <v>0</v>
      </c>
      <c r="E23">
        <v>9</v>
      </c>
      <c r="G23">
        <v>2</v>
      </c>
      <c r="H23">
        <v>4</v>
      </c>
      <c r="I23">
        <v>1</v>
      </c>
      <c r="J23">
        <v>5</v>
      </c>
      <c r="L23">
        <v>1</v>
      </c>
      <c r="M23">
        <v>1</v>
      </c>
      <c r="N23">
        <v>1</v>
      </c>
      <c r="O23">
        <v>12</v>
      </c>
    </row>
    <row r="24" spans="2:15" x14ac:dyDescent="0.35">
      <c r="B24">
        <v>0</v>
      </c>
      <c r="C24">
        <v>0</v>
      </c>
      <c r="D24">
        <v>0</v>
      </c>
      <c r="E24">
        <v>3</v>
      </c>
      <c r="G24">
        <v>2</v>
      </c>
      <c r="H24">
        <v>1</v>
      </c>
      <c r="I24">
        <v>1</v>
      </c>
      <c r="J24">
        <v>6</v>
      </c>
      <c r="L24">
        <v>1</v>
      </c>
      <c r="M24">
        <v>1</v>
      </c>
      <c r="N24">
        <v>1</v>
      </c>
      <c r="O24">
        <v>9</v>
      </c>
    </row>
    <row r="25" spans="2:15" x14ac:dyDescent="0.35">
      <c r="B25">
        <v>0</v>
      </c>
      <c r="C25">
        <v>0</v>
      </c>
      <c r="D25">
        <v>0</v>
      </c>
      <c r="E25">
        <v>7</v>
      </c>
      <c r="G25">
        <v>1</v>
      </c>
      <c r="H25">
        <v>0</v>
      </c>
      <c r="I25">
        <v>0</v>
      </c>
      <c r="J25">
        <v>4</v>
      </c>
      <c r="L25">
        <v>1</v>
      </c>
      <c r="M25">
        <v>1</v>
      </c>
      <c r="N25">
        <v>2</v>
      </c>
      <c r="O25">
        <v>9</v>
      </c>
    </row>
    <row r="26" spans="2:15" x14ac:dyDescent="0.35">
      <c r="B26">
        <v>0</v>
      </c>
      <c r="C26">
        <v>0</v>
      </c>
      <c r="D26">
        <v>0</v>
      </c>
      <c r="E26">
        <v>4</v>
      </c>
      <c r="G26">
        <v>1</v>
      </c>
      <c r="H26">
        <v>0</v>
      </c>
      <c r="I26">
        <v>1</v>
      </c>
      <c r="J26">
        <v>6</v>
      </c>
      <c r="L26">
        <v>0</v>
      </c>
      <c r="M26">
        <v>0</v>
      </c>
      <c r="N26">
        <v>1</v>
      </c>
      <c r="O26">
        <v>5</v>
      </c>
    </row>
    <row r="27" spans="2:15" x14ac:dyDescent="0.35">
      <c r="B27">
        <v>0</v>
      </c>
      <c r="C27">
        <v>0</v>
      </c>
      <c r="E27">
        <v>0</v>
      </c>
      <c r="G27">
        <v>5</v>
      </c>
      <c r="H27">
        <v>2</v>
      </c>
      <c r="I27">
        <v>2</v>
      </c>
      <c r="J27">
        <v>7</v>
      </c>
      <c r="L27">
        <v>1</v>
      </c>
      <c r="M27">
        <v>0</v>
      </c>
      <c r="N27">
        <v>2</v>
      </c>
      <c r="O27">
        <v>10</v>
      </c>
    </row>
    <row r="28" spans="2:15" x14ac:dyDescent="0.35">
      <c r="B28">
        <v>0</v>
      </c>
      <c r="C28">
        <v>0</v>
      </c>
      <c r="E28">
        <v>0</v>
      </c>
      <c r="G28">
        <v>0</v>
      </c>
      <c r="H28">
        <v>3</v>
      </c>
      <c r="I28">
        <v>2</v>
      </c>
      <c r="J28">
        <v>4</v>
      </c>
      <c r="L28">
        <v>1</v>
      </c>
      <c r="M28">
        <v>0</v>
      </c>
      <c r="N28">
        <v>1</v>
      </c>
      <c r="O28">
        <v>7</v>
      </c>
    </row>
    <row r="29" spans="2:15" x14ac:dyDescent="0.35">
      <c r="B29">
        <v>0</v>
      </c>
      <c r="C29">
        <v>0</v>
      </c>
      <c r="E29">
        <v>0</v>
      </c>
      <c r="G29">
        <v>4</v>
      </c>
      <c r="H29">
        <v>3</v>
      </c>
      <c r="I29">
        <v>3</v>
      </c>
      <c r="J29">
        <v>7</v>
      </c>
      <c r="L29">
        <v>3</v>
      </c>
      <c r="M29">
        <v>0</v>
      </c>
      <c r="N29">
        <v>0</v>
      </c>
      <c r="O29">
        <v>10</v>
      </c>
    </row>
    <row r="30" spans="2:15" x14ac:dyDescent="0.35">
      <c r="B30">
        <v>0</v>
      </c>
      <c r="C30">
        <v>0</v>
      </c>
      <c r="E30">
        <v>0</v>
      </c>
      <c r="G30">
        <v>1</v>
      </c>
      <c r="H30">
        <v>1</v>
      </c>
      <c r="I30">
        <v>0</v>
      </c>
      <c r="J30">
        <v>4</v>
      </c>
      <c r="L30">
        <v>1</v>
      </c>
      <c r="M30">
        <v>0</v>
      </c>
      <c r="N30">
        <v>1</v>
      </c>
      <c r="O30">
        <v>0</v>
      </c>
    </row>
    <row r="31" spans="2:15" x14ac:dyDescent="0.35">
      <c r="G31">
        <v>3</v>
      </c>
      <c r="H31">
        <v>2</v>
      </c>
      <c r="I31">
        <v>0</v>
      </c>
      <c r="J31">
        <v>5</v>
      </c>
      <c r="L31">
        <v>2</v>
      </c>
      <c r="M31">
        <v>0</v>
      </c>
      <c r="N31">
        <v>1</v>
      </c>
      <c r="O31">
        <v>3</v>
      </c>
    </row>
    <row r="32" spans="2:15" x14ac:dyDescent="0.35">
      <c r="G32">
        <v>1</v>
      </c>
      <c r="H32">
        <v>1</v>
      </c>
      <c r="I32">
        <v>1</v>
      </c>
      <c r="J32">
        <v>3</v>
      </c>
    </row>
    <row r="33" spans="1:15" x14ac:dyDescent="0.35">
      <c r="G33">
        <v>0</v>
      </c>
      <c r="H33">
        <v>2</v>
      </c>
      <c r="I33">
        <v>1</v>
      </c>
      <c r="J33">
        <v>2</v>
      </c>
    </row>
    <row r="34" spans="1:15" x14ac:dyDescent="0.35">
      <c r="H34">
        <v>2</v>
      </c>
      <c r="I34">
        <v>2</v>
      </c>
      <c r="J34">
        <v>3</v>
      </c>
    </row>
    <row r="35" spans="1:15" x14ac:dyDescent="0.35">
      <c r="H35">
        <v>3</v>
      </c>
      <c r="I35">
        <v>2</v>
      </c>
      <c r="J35">
        <v>3</v>
      </c>
    </row>
    <row r="36" spans="1:15" x14ac:dyDescent="0.35">
      <c r="H36">
        <v>2</v>
      </c>
      <c r="J36">
        <v>8</v>
      </c>
    </row>
    <row r="38" spans="1:15" x14ac:dyDescent="0.35">
      <c r="A38" t="s">
        <v>885</v>
      </c>
      <c r="B38">
        <v>1.1153846153846154</v>
      </c>
      <c r="C38">
        <v>1.2307692307692308</v>
      </c>
      <c r="D38">
        <v>0.86363636363636365</v>
      </c>
      <c r="E38">
        <v>3.4230769230769229</v>
      </c>
      <c r="G38">
        <v>2.4137931034482758</v>
      </c>
      <c r="H38">
        <v>1.78125</v>
      </c>
      <c r="I38">
        <v>1.1935483870967742</v>
      </c>
      <c r="J38">
        <v>4.6875</v>
      </c>
      <c r="L38">
        <v>1.4074074074074074</v>
      </c>
      <c r="M38">
        <v>0.62962962962962965</v>
      </c>
      <c r="N38">
        <v>0.7407407407407407</v>
      </c>
      <c r="O38">
        <v>5</v>
      </c>
    </row>
    <row r="41" spans="1:15" x14ac:dyDescent="0.35">
      <c r="A41" t="s">
        <v>887</v>
      </c>
    </row>
    <row r="42" spans="1:15" x14ac:dyDescent="0.35">
      <c r="B42" t="s">
        <v>888</v>
      </c>
      <c r="C42" t="s">
        <v>889</v>
      </c>
      <c r="G42" t="s">
        <v>890</v>
      </c>
      <c r="L42" t="s">
        <v>891</v>
      </c>
    </row>
    <row r="43" spans="1:15" x14ac:dyDescent="0.35">
      <c r="B43" t="s">
        <v>881</v>
      </c>
      <c r="C43" t="s">
        <v>882</v>
      </c>
      <c r="D43" t="s">
        <v>883</v>
      </c>
      <c r="E43" t="s">
        <v>884</v>
      </c>
      <c r="G43" t="s">
        <v>881</v>
      </c>
      <c r="H43" t="s">
        <v>882</v>
      </c>
      <c r="I43" t="s">
        <v>883</v>
      </c>
      <c r="J43" t="s">
        <v>884</v>
      </c>
      <c r="L43" t="s">
        <v>881</v>
      </c>
      <c r="M43" t="s">
        <v>882</v>
      </c>
      <c r="N43" t="s">
        <v>883</v>
      </c>
      <c r="O43" t="s">
        <v>884</v>
      </c>
    </row>
    <row r="44" spans="1:15" x14ac:dyDescent="0.35">
      <c r="B44">
        <v>4.2229999999999999</v>
      </c>
      <c r="C44">
        <v>5.5490000000000004</v>
      </c>
      <c r="D44">
        <v>4.8959999999999999</v>
      </c>
      <c r="E44">
        <v>3.2410000000000001</v>
      </c>
      <c r="G44">
        <v>4.5380000000000003</v>
      </c>
      <c r="H44">
        <v>4.5599999999999996</v>
      </c>
      <c r="I44">
        <v>4.7450000000000001</v>
      </c>
      <c r="J44">
        <v>4.6509999999999998</v>
      </c>
      <c r="L44">
        <v>4.742</v>
      </c>
      <c r="M44">
        <v>5.2949999999999999</v>
      </c>
      <c r="N44">
        <v>5.35</v>
      </c>
      <c r="O44">
        <v>5.13</v>
      </c>
    </row>
    <row r="45" spans="1:15" x14ac:dyDescent="0.35">
      <c r="B45">
        <v>4.0999999999999996</v>
      </c>
      <c r="C45">
        <v>5.5010000000000003</v>
      </c>
      <c r="D45">
        <v>4.3470000000000004</v>
      </c>
      <c r="E45">
        <v>3.1459999999999999</v>
      </c>
      <c r="G45">
        <v>3.1469999999999998</v>
      </c>
      <c r="H45">
        <v>3.9159999999999999</v>
      </c>
      <c r="I45">
        <v>4.516</v>
      </c>
      <c r="J45">
        <v>4.5309999999999997</v>
      </c>
      <c r="L45">
        <v>5.2590000000000003</v>
      </c>
      <c r="M45">
        <v>2.7069999999999999</v>
      </c>
      <c r="N45">
        <v>4.7699999999999996</v>
      </c>
      <c r="O45">
        <v>4.9119999999999999</v>
      </c>
    </row>
    <row r="46" spans="1:15" x14ac:dyDescent="0.35">
      <c r="B46">
        <v>3.4870000000000001</v>
      </c>
      <c r="C46">
        <v>4.2229999999999999</v>
      </c>
      <c r="D46">
        <v>4.3769999999999998</v>
      </c>
      <c r="E46">
        <v>3.6360000000000001</v>
      </c>
      <c r="G46">
        <v>6.03</v>
      </c>
      <c r="H46">
        <v>4.08</v>
      </c>
      <c r="I46">
        <v>4.3970000000000002</v>
      </c>
      <c r="J46">
        <v>4.4329999999999998</v>
      </c>
      <c r="L46">
        <v>4.2969999999999997</v>
      </c>
      <c r="M46">
        <v>4.5510000000000002</v>
      </c>
      <c r="N46">
        <v>5.5910000000000002</v>
      </c>
      <c r="O46">
        <v>5.8339999999999996</v>
      </c>
    </row>
    <row r="47" spans="1:15" x14ac:dyDescent="0.35">
      <c r="B47">
        <v>3.3879999999999999</v>
      </c>
      <c r="C47">
        <v>3.415</v>
      </c>
      <c r="D47">
        <v>5.1219999999999999</v>
      </c>
      <c r="E47">
        <v>4.3250000000000002</v>
      </c>
      <c r="G47">
        <v>5.931</v>
      </c>
      <c r="H47">
        <v>3.5739999999999998</v>
      </c>
      <c r="I47">
        <v>5.6189999999999998</v>
      </c>
      <c r="J47">
        <v>3.9460000000000002</v>
      </c>
      <c r="L47">
        <v>4.9489999999999998</v>
      </c>
      <c r="M47">
        <v>3.847</v>
      </c>
      <c r="N47">
        <v>2.5129999999999999</v>
      </c>
      <c r="O47">
        <v>5.0620000000000003</v>
      </c>
    </row>
    <row r="48" spans="1:15" x14ac:dyDescent="0.35">
      <c r="B48">
        <v>3.831</v>
      </c>
      <c r="C48">
        <v>3.3639999999999999</v>
      </c>
      <c r="D48">
        <v>4.5090000000000003</v>
      </c>
      <c r="E48">
        <v>5.66</v>
      </c>
      <c r="G48">
        <v>3.7280000000000002</v>
      </c>
      <c r="H48">
        <v>3.5390000000000001</v>
      </c>
      <c r="I48">
        <v>4.3140000000000001</v>
      </c>
      <c r="J48">
        <v>4.2290000000000001</v>
      </c>
      <c r="L48">
        <v>4.2530000000000001</v>
      </c>
      <c r="M48">
        <v>5.4089999999999998</v>
      </c>
      <c r="N48">
        <v>4.2969999999999997</v>
      </c>
      <c r="O48">
        <v>3.7839999999999998</v>
      </c>
    </row>
    <row r="49" spans="2:15" x14ac:dyDescent="0.35">
      <c r="B49">
        <v>4.3710000000000004</v>
      </c>
      <c r="C49">
        <v>5.7030000000000003</v>
      </c>
      <c r="D49">
        <v>4.5519999999999996</v>
      </c>
      <c r="E49">
        <v>3.9279999999999999</v>
      </c>
      <c r="G49">
        <v>4.6609999999999996</v>
      </c>
      <c r="H49">
        <v>2.633</v>
      </c>
      <c r="I49">
        <v>4.4509999999999996</v>
      </c>
      <c r="J49">
        <v>4.7610000000000001</v>
      </c>
      <c r="L49">
        <v>3.7519999999999998</v>
      </c>
      <c r="M49">
        <v>4.3179999999999996</v>
      </c>
      <c r="N49">
        <v>4.8920000000000003</v>
      </c>
      <c r="O49">
        <v>3.5510000000000002</v>
      </c>
    </row>
    <row r="50" spans="2:15" x14ac:dyDescent="0.35">
      <c r="B50">
        <v>4.0919999999999996</v>
      </c>
      <c r="C50">
        <v>4.8730000000000002</v>
      </c>
      <c r="D50">
        <v>4.96</v>
      </c>
      <c r="E50">
        <v>3.879</v>
      </c>
      <c r="G50">
        <v>5.9850000000000003</v>
      </c>
      <c r="H50">
        <v>3.9329999999999998</v>
      </c>
      <c r="I50">
        <v>4.3250000000000002</v>
      </c>
      <c r="J50">
        <v>4.0910000000000002</v>
      </c>
      <c r="L50">
        <v>3.3170000000000002</v>
      </c>
      <c r="M50">
        <v>4.0229999999999997</v>
      </c>
      <c r="N50">
        <v>4.218</v>
      </c>
      <c r="O50">
        <v>3.9460000000000002</v>
      </c>
    </row>
    <row r="51" spans="2:15" x14ac:dyDescent="0.35">
      <c r="B51">
        <v>4.5670000000000002</v>
      </c>
      <c r="C51">
        <v>5.024</v>
      </c>
      <c r="D51">
        <v>3.9</v>
      </c>
      <c r="E51">
        <v>3.2909999999999999</v>
      </c>
      <c r="G51">
        <v>3.2360000000000002</v>
      </c>
      <c r="H51">
        <v>3.7530000000000001</v>
      </c>
      <c r="I51">
        <v>4.6479999999999997</v>
      </c>
      <c r="J51">
        <v>4.1429999999999998</v>
      </c>
      <c r="L51">
        <v>3.5539999999999998</v>
      </c>
      <c r="M51">
        <v>3.024</v>
      </c>
      <c r="N51">
        <v>4.4320000000000004</v>
      </c>
      <c r="O51">
        <v>4.9020000000000001</v>
      </c>
    </row>
    <row r="52" spans="2:15" x14ac:dyDescent="0.35">
      <c r="B52">
        <v>4.2729999999999997</v>
      </c>
      <c r="C52">
        <v>4.9119999999999999</v>
      </c>
      <c r="D52">
        <v>4.4710000000000001</v>
      </c>
      <c r="E52">
        <v>3.88</v>
      </c>
      <c r="G52">
        <v>4.657</v>
      </c>
      <c r="H52">
        <v>3.5950000000000002</v>
      </c>
      <c r="I52">
        <v>4.2709999999999999</v>
      </c>
      <c r="J52">
        <v>4.04</v>
      </c>
      <c r="L52">
        <v>4.9080000000000004</v>
      </c>
      <c r="M52">
        <v>4.5940000000000003</v>
      </c>
      <c r="N52">
        <v>4.609</v>
      </c>
      <c r="O52">
        <v>4.3120000000000003</v>
      </c>
    </row>
    <row r="53" spans="2:15" x14ac:dyDescent="0.35">
      <c r="B53">
        <v>4.6669999999999998</v>
      </c>
      <c r="C53">
        <v>4.274</v>
      </c>
      <c r="D53">
        <v>5.2939999999999996</v>
      </c>
      <c r="E53">
        <v>3.7320000000000002</v>
      </c>
      <c r="G53">
        <v>5.4409999999999998</v>
      </c>
      <c r="H53">
        <v>4.6509999999999998</v>
      </c>
      <c r="I53">
        <v>4.516</v>
      </c>
      <c r="J53">
        <v>4.28</v>
      </c>
      <c r="L53">
        <v>4.5060000000000002</v>
      </c>
      <c r="M53">
        <v>4.274</v>
      </c>
      <c r="N53">
        <v>4.5419999999999998</v>
      </c>
      <c r="O53">
        <v>4.0940000000000003</v>
      </c>
    </row>
    <row r="54" spans="2:15" x14ac:dyDescent="0.35">
      <c r="B54">
        <v>4.1239999999999997</v>
      </c>
      <c r="C54">
        <v>3.83</v>
      </c>
      <c r="D54">
        <v>4.609</v>
      </c>
      <c r="E54">
        <v>5.3579999999999997</v>
      </c>
      <c r="G54">
        <v>5.6870000000000003</v>
      </c>
      <c r="H54">
        <v>3.2629999999999999</v>
      </c>
      <c r="I54">
        <v>5.0039999999999996</v>
      </c>
      <c r="J54">
        <v>3.1190000000000002</v>
      </c>
      <c r="L54">
        <v>4.2290000000000001</v>
      </c>
      <c r="M54">
        <v>5.1369999999999996</v>
      </c>
      <c r="N54">
        <v>4.5839999999999996</v>
      </c>
      <c r="O54">
        <v>5.5439999999999996</v>
      </c>
    </row>
    <row r="55" spans="2:15" x14ac:dyDescent="0.35">
      <c r="B55">
        <v>4.4690000000000003</v>
      </c>
      <c r="C55">
        <v>3.835</v>
      </c>
      <c r="D55">
        <v>4.726</v>
      </c>
      <c r="E55">
        <v>5.3579999999999997</v>
      </c>
      <c r="G55">
        <v>5.4240000000000004</v>
      </c>
      <c r="H55">
        <v>3.9350000000000001</v>
      </c>
      <c r="I55">
        <v>3.6840000000000002</v>
      </c>
      <c r="J55">
        <v>6.6070000000000002</v>
      </c>
      <c r="L55">
        <v>4.4390000000000001</v>
      </c>
      <c r="M55">
        <v>4.923</v>
      </c>
      <c r="N55">
        <v>3.5640000000000001</v>
      </c>
      <c r="O55">
        <v>4.3719999999999999</v>
      </c>
    </row>
    <row r="56" spans="2:15" x14ac:dyDescent="0.35">
      <c r="B56">
        <v>3.625</v>
      </c>
      <c r="C56">
        <v>4.8140000000000001</v>
      </c>
      <c r="D56">
        <v>5.2370000000000001</v>
      </c>
      <c r="E56">
        <v>3.9769999999999999</v>
      </c>
      <c r="G56">
        <v>3.823</v>
      </c>
      <c r="H56">
        <v>3.7839999999999998</v>
      </c>
      <c r="I56">
        <v>5.3339999999999996</v>
      </c>
      <c r="J56">
        <v>5.649</v>
      </c>
      <c r="L56">
        <v>5.3929999999999998</v>
      </c>
      <c r="M56">
        <v>5.9459999999999997</v>
      </c>
      <c r="N56">
        <v>4.1180000000000003</v>
      </c>
      <c r="O56">
        <v>4.7809999999999997</v>
      </c>
    </row>
    <row r="57" spans="2:15" x14ac:dyDescent="0.35">
      <c r="B57">
        <v>4.6829999999999998</v>
      </c>
      <c r="C57">
        <v>3.2440000000000002</v>
      </c>
      <c r="D57">
        <v>4.9029999999999996</v>
      </c>
      <c r="E57">
        <v>5.407</v>
      </c>
      <c r="G57">
        <v>4.617</v>
      </c>
      <c r="H57">
        <v>4.4800000000000004</v>
      </c>
      <c r="I57">
        <v>5.2720000000000002</v>
      </c>
      <c r="J57">
        <v>4.2690000000000001</v>
      </c>
      <c r="L57">
        <v>4.75</v>
      </c>
      <c r="M57">
        <v>4.6840000000000002</v>
      </c>
      <c r="N57">
        <v>4.2389999999999999</v>
      </c>
      <c r="O57">
        <v>4.609</v>
      </c>
    </row>
    <row r="58" spans="2:15" x14ac:dyDescent="0.35">
      <c r="B58">
        <v>3.391</v>
      </c>
      <c r="C58">
        <v>3.6419999999999999</v>
      </c>
      <c r="D58">
        <v>4.3789999999999996</v>
      </c>
      <c r="E58">
        <v>3.681</v>
      </c>
      <c r="G58">
        <v>3.629</v>
      </c>
      <c r="H58">
        <v>4.7140000000000004</v>
      </c>
      <c r="I58">
        <v>4.5659999999999998</v>
      </c>
      <c r="J58">
        <v>5.1479999999999997</v>
      </c>
      <c r="L58">
        <v>4.2560000000000002</v>
      </c>
      <c r="M58">
        <v>4.4139999999999997</v>
      </c>
      <c r="N58">
        <v>4.7350000000000003</v>
      </c>
      <c r="O58">
        <v>3.88</v>
      </c>
    </row>
    <row r="59" spans="2:15" x14ac:dyDescent="0.35">
      <c r="B59">
        <v>4.2939999999999996</v>
      </c>
      <c r="C59">
        <v>3.9279999999999999</v>
      </c>
      <c r="D59">
        <v>3.7549999999999999</v>
      </c>
      <c r="E59">
        <v>4.6349999999999998</v>
      </c>
      <c r="G59">
        <v>4.2210000000000001</v>
      </c>
      <c r="H59">
        <v>3.4740000000000002</v>
      </c>
      <c r="I59">
        <v>4.1769999999999996</v>
      </c>
      <c r="J59">
        <v>5.3419999999999996</v>
      </c>
      <c r="L59">
        <v>2.9510000000000001</v>
      </c>
      <c r="M59">
        <v>4.8289999999999997</v>
      </c>
      <c r="N59">
        <v>3.9209999999999998</v>
      </c>
      <c r="O59">
        <v>4.7249999999999996</v>
      </c>
    </row>
    <row r="60" spans="2:15" x14ac:dyDescent="0.35">
      <c r="B60">
        <v>3.83</v>
      </c>
      <c r="C60">
        <v>3.6080000000000001</v>
      </c>
      <c r="D60">
        <v>4.4210000000000003</v>
      </c>
      <c r="E60">
        <v>5.1890000000000001</v>
      </c>
      <c r="G60">
        <v>4.992</v>
      </c>
      <c r="H60">
        <v>4.34</v>
      </c>
      <c r="I60">
        <v>5.0220000000000002</v>
      </c>
      <c r="J60">
        <v>4.7080000000000002</v>
      </c>
      <c r="L60">
        <v>4.3600000000000003</v>
      </c>
      <c r="M60">
        <v>5.1820000000000004</v>
      </c>
      <c r="N60">
        <v>3.99</v>
      </c>
      <c r="O60">
        <v>4.0780000000000003</v>
      </c>
    </row>
    <row r="61" spans="2:15" x14ac:dyDescent="0.35">
      <c r="B61">
        <v>3.5870000000000002</v>
      </c>
      <c r="C61">
        <v>3.6720000000000002</v>
      </c>
      <c r="D61">
        <v>4.6580000000000004</v>
      </c>
      <c r="E61">
        <v>3.73</v>
      </c>
      <c r="G61">
        <v>3.5139999999999998</v>
      </c>
      <c r="H61">
        <v>2.5659999999999998</v>
      </c>
      <c r="I61">
        <v>4.282</v>
      </c>
      <c r="J61">
        <v>4.859</v>
      </c>
      <c r="L61">
        <v>4.6900000000000004</v>
      </c>
      <c r="M61">
        <v>4.4459999999999997</v>
      </c>
      <c r="N61">
        <v>3.12</v>
      </c>
      <c r="O61">
        <v>5.6870000000000003</v>
      </c>
    </row>
    <row r="62" spans="2:15" x14ac:dyDescent="0.35">
      <c r="B62">
        <v>3.895</v>
      </c>
      <c r="C62">
        <v>4.2990000000000004</v>
      </c>
      <c r="D62">
        <v>4.6020000000000003</v>
      </c>
      <c r="E62">
        <v>4.8090000000000002</v>
      </c>
      <c r="G62">
        <v>4.2430000000000003</v>
      </c>
      <c r="H62">
        <v>6.4669999999999996</v>
      </c>
      <c r="I62">
        <v>5.63</v>
      </c>
      <c r="J62">
        <v>4.4820000000000002</v>
      </c>
      <c r="L62">
        <v>3.03</v>
      </c>
      <c r="M62">
        <v>4.4509999999999996</v>
      </c>
      <c r="N62">
        <v>4.3600000000000003</v>
      </c>
      <c r="O62">
        <v>4.0199999999999996</v>
      </c>
    </row>
    <row r="63" spans="2:15" x14ac:dyDescent="0.35">
      <c r="B63">
        <v>5.008</v>
      </c>
      <c r="C63">
        <v>5.0289999999999999</v>
      </c>
      <c r="D63">
        <v>4.75</v>
      </c>
      <c r="E63">
        <v>3.923</v>
      </c>
      <c r="G63">
        <v>4.0869999999999997</v>
      </c>
      <c r="H63">
        <v>4.3869999999999996</v>
      </c>
      <c r="I63">
        <v>4.1589999999999998</v>
      </c>
      <c r="J63">
        <v>4.992</v>
      </c>
      <c r="L63">
        <v>4.7320000000000002</v>
      </c>
      <c r="M63">
        <v>4.6340000000000003</v>
      </c>
      <c r="N63">
        <v>3.5739999999999998</v>
      </c>
      <c r="O63">
        <v>5.444</v>
      </c>
    </row>
    <row r="64" spans="2:15" x14ac:dyDescent="0.35">
      <c r="B64">
        <v>3.7120000000000002</v>
      </c>
      <c r="C64">
        <v>3.4329999999999998</v>
      </c>
      <c r="D64">
        <v>4.75</v>
      </c>
      <c r="E64">
        <v>3.911</v>
      </c>
      <c r="G64">
        <v>6.1180000000000003</v>
      </c>
      <c r="H64">
        <v>4.6959999999999997</v>
      </c>
      <c r="I64">
        <v>5.2789999999999999</v>
      </c>
      <c r="J64">
        <v>3.2250000000000001</v>
      </c>
      <c r="L64">
        <v>3.9569999999999999</v>
      </c>
      <c r="M64">
        <v>3.855</v>
      </c>
      <c r="N64">
        <v>4.4820000000000002</v>
      </c>
      <c r="O64">
        <v>4.3</v>
      </c>
    </row>
    <row r="65" spans="2:15" x14ac:dyDescent="0.35">
      <c r="B65">
        <v>4.343</v>
      </c>
      <c r="C65">
        <v>4.3630000000000004</v>
      </c>
      <c r="D65">
        <v>4.944</v>
      </c>
      <c r="E65">
        <v>4.1559999999999997</v>
      </c>
      <c r="G65">
        <v>3.97</v>
      </c>
      <c r="H65">
        <v>3.4129999999999998</v>
      </c>
      <c r="I65">
        <v>5.6870000000000003</v>
      </c>
      <c r="J65">
        <v>3.6150000000000002</v>
      </c>
      <c r="L65">
        <v>4.7039999999999997</v>
      </c>
      <c r="M65">
        <v>3.952</v>
      </c>
      <c r="N65">
        <v>4.1900000000000004</v>
      </c>
      <c r="O65">
        <v>4.1550000000000002</v>
      </c>
    </row>
    <row r="66" spans="2:15" x14ac:dyDescent="0.35">
      <c r="B66">
        <v>4.0279999999999996</v>
      </c>
      <c r="C66">
        <v>3.5329999999999999</v>
      </c>
      <c r="D66">
        <v>2.9660000000000002</v>
      </c>
      <c r="E66">
        <v>5.1260000000000003</v>
      </c>
      <c r="G66">
        <v>4.234</v>
      </c>
      <c r="H66">
        <v>4.3390000000000004</v>
      </c>
      <c r="I66">
        <v>5.8680000000000003</v>
      </c>
      <c r="J66">
        <v>4.8529999999999998</v>
      </c>
      <c r="L66">
        <v>4.5439999999999996</v>
      </c>
      <c r="M66">
        <v>4.7110000000000003</v>
      </c>
      <c r="N66">
        <v>4.3099999999999996</v>
      </c>
      <c r="O66">
        <v>4.1139999999999999</v>
      </c>
    </row>
    <row r="67" spans="2:15" x14ac:dyDescent="0.35">
      <c r="B67">
        <v>3.4830000000000001</v>
      </c>
      <c r="D67">
        <v>4.9969999999999999</v>
      </c>
      <c r="E67">
        <v>3.8889999999999998</v>
      </c>
      <c r="G67">
        <v>4.1369999999999996</v>
      </c>
      <c r="H67">
        <v>3.86</v>
      </c>
      <c r="I67">
        <v>6.11</v>
      </c>
      <c r="J67">
        <v>5.4210000000000003</v>
      </c>
      <c r="L67">
        <v>4.2110000000000003</v>
      </c>
      <c r="M67">
        <v>4.1909999999999998</v>
      </c>
      <c r="N67">
        <v>4.577</v>
      </c>
      <c r="O67">
        <v>4.6609999999999996</v>
      </c>
    </row>
    <row r="68" spans="2:15" x14ac:dyDescent="0.35">
      <c r="B68">
        <v>3.8039999999999998</v>
      </c>
      <c r="D68">
        <v>4.6440000000000001</v>
      </c>
      <c r="E68">
        <v>3.4670000000000001</v>
      </c>
      <c r="G68">
        <v>3.9340000000000002</v>
      </c>
      <c r="H68">
        <v>3.2759999999999998</v>
      </c>
      <c r="I68">
        <v>4.5880000000000001</v>
      </c>
      <c r="J68">
        <v>3.8919999999999999</v>
      </c>
      <c r="L68">
        <v>4.5140000000000002</v>
      </c>
      <c r="M68">
        <v>4.4130000000000003</v>
      </c>
      <c r="N68">
        <v>3.6419999999999999</v>
      </c>
      <c r="O68">
        <v>5.65</v>
      </c>
    </row>
    <row r="69" spans="2:15" x14ac:dyDescent="0.35">
      <c r="B69">
        <v>4.4139999999999997</v>
      </c>
      <c r="D69">
        <v>4.9859999999999998</v>
      </c>
      <c r="E69">
        <v>5.173</v>
      </c>
      <c r="G69">
        <v>5.0229999999999997</v>
      </c>
      <c r="I69">
        <v>5.14</v>
      </c>
      <c r="J69">
        <v>5.5439999999999996</v>
      </c>
      <c r="L69">
        <v>3.52</v>
      </c>
      <c r="M69">
        <v>4.7590000000000003</v>
      </c>
      <c r="O69">
        <v>3.5619999999999998</v>
      </c>
    </row>
    <row r="70" spans="2:15" x14ac:dyDescent="0.35">
      <c r="B70">
        <v>4.49</v>
      </c>
      <c r="E70">
        <v>4.5979999999999999</v>
      </c>
      <c r="G70">
        <v>3.53</v>
      </c>
      <c r="I70">
        <v>5.3360000000000003</v>
      </c>
      <c r="J70">
        <v>5.0999999999999996</v>
      </c>
      <c r="L70">
        <v>3.4769999999999999</v>
      </c>
      <c r="M70">
        <v>4.2969999999999997</v>
      </c>
      <c r="O70">
        <v>3.085</v>
      </c>
    </row>
    <row r="71" spans="2:15" x14ac:dyDescent="0.35">
      <c r="B71">
        <v>3.58</v>
      </c>
      <c r="E71">
        <v>3.5750000000000002</v>
      </c>
      <c r="I71">
        <v>4.0650000000000004</v>
      </c>
      <c r="J71">
        <v>4.8449999999999998</v>
      </c>
      <c r="L71">
        <v>5.1120000000000001</v>
      </c>
      <c r="M71">
        <v>3.6629999999999998</v>
      </c>
      <c r="O71">
        <v>3.29</v>
      </c>
    </row>
    <row r="72" spans="2:15" x14ac:dyDescent="0.35">
      <c r="B72">
        <v>3.722</v>
      </c>
      <c r="E72">
        <v>3.996</v>
      </c>
      <c r="I72">
        <v>4.1079999999999997</v>
      </c>
      <c r="J72">
        <v>6.0140000000000002</v>
      </c>
      <c r="L72">
        <v>4.3760000000000003</v>
      </c>
      <c r="M72">
        <v>4.1660000000000004</v>
      </c>
    </row>
    <row r="73" spans="2:15" x14ac:dyDescent="0.35">
      <c r="B73">
        <v>5.0439999999999996</v>
      </c>
      <c r="E73">
        <v>4.4359999999999999</v>
      </c>
      <c r="I73">
        <v>4.125</v>
      </c>
      <c r="J73">
        <v>4.4119999999999999</v>
      </c>
      <c r="M73">
        <v>4.4139999999999997</v>
      </c>
    </row>
    <row r="74" spans="2:15" x14ac:dyDescent="0.35">
      <c r="B74">
        <v>2.883</v>
      </c>
      <c r="E74">
        <v>3.7639999999999998</v>
      </c>
      <c r="J74">
        <v>3.5670000000000002</v>
      </c>
      <c r="M74">
        <v>4.3390000000000004</v>
      </c>
    </row>
    <row r="75" spans="2:15" x14ac:dyDescent="0.35">
      <c r="E75">
        <v>4.7240000000000002</v>
      </c>
      <c r="J75">
        <v>5.1509999999999998</v>
      </c>
      <c r="M75">
        <v>4.32</v>
      </c>
    </row>
    <row r="76" spans="2:15" x14ac:dyDescent="0.35">
      <c r="J76">
        <v>3.798</v>
      </c>
      <c r="M76">
        <v>3.9609999999999999</v>
      </c>
    </row>
    <row r="84" spans="1:15" x14ac:dyDescent="0.35">
      <c r="A84" t="s">
        <v>885</v>
      </c>
      <c r="B84">
        <v>4.0454193548387094</v>
      </c>
      <c r="C84">
        <v>4.2638260869565219</v>
      </c>
      <c r="D84">
        <v>4.6059615384615391</v>
      </c>
      <c r="E84">
        <v>4.2375000000000007</v>
      </c>
      <c r="G84">
        <v>4.5384074074074077</v>
      </c>
      <c r="H84">
        <v>3.9691199999999998</v>
      </c>
      <c r="I84">
        <v>4.7746000000000004</v>
      </c>
      <c r="J84">
        <v>4.5974848484848483</v>
      </c>
      <c r="L84">
        <v>4.302827586206897</v>
      </c>
      <c r="M84">
        <v>4.4160303030303032</v>
      </c>
      <c r="N84">
        <v>4.2648000000000001</v>
      </c>
      <c r="O84">
        <v>4.4815714285714288</v>
      </c>
    </row>
  </sheetData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14B916-EDD0-4E1D-9110-838F1699E698}">
  <dimension ref="A1:X50"/>
  <sheetViews>
    <sheetView topLeftCell="A12" workbookViewId="0">
      <selection activeCell="L39" sqref="L39"/>
    </sheetView>
  </sheetViews>
  <sheetFormatPr baseColWidth="10" defaultColWidth="11.453125" defaultRowHeight="14.5" x14ac:dyDescent="0.35"/>
  <cols>
    <col min="1" max="16384" width="11.453125" style="253"/>
  </cols>
  <sheetData>
    <row r="1" spans="1:24" x14ac:dyDescent="0.35">
      <c r="A1" s="261" t="s">
        <v>837</v>
      </c>
    </row>
    <row r="3" spans="1:24" x14ac:dyDescent="0.35">
      <c r="A3" s="258" t="s">
        <v>823</v>
      </c>
      <c r="B3" s="258" t="s">
        <v>824</v>
      </c>
      <c r="C3" s="258"/>
      <c r="M3" s="258" t="s">
        <v>823</v>
      </c>
      <c r="N3" s="258" t="s">
        <v>825</v>
      </c>
    </row>
    <row r="4" spans="1:24" x14ac:dyDescent="0.35">
      <c r="A4" s="258" t="s">
        <v>850</v>
      </c>
      <c r="B4" s="258"/>
      <c r="C4" s="258" t="s">
        <v>833</v>
      </c>
      <c r="D4" s="258" t="s">
        <v>826</v>
      </c>
      <c r="E4" s="258" t="s">
        <v>827</v>
      </c>
      <c r="F4" s="258" t="s">
        <v>828</v>
      </c>
      <c r="G4" s="258" t="s">
        <v>829</v>
      </c>
      <c r="H4" s="258" t="s">
        <v>830</v>
      </c>
      <c r="I4" s="258" t="s">
        <v>831</v>
      </c>
      <c r="J4" s="258" t="s">
        <v>832</v>
      </c>
      <c r="K4" s="258"/>
      <c r="L4" s="258"/>
      <c r="M4" s="258"/>
      <c r="N4" s="258"/>
      <c r="O4" s="258"/>
      <c r="P4" s="258" t="s">
        <v>833</v>
      </c>
      <c r="Q4" s="258" t="s">
        <v>826</v>
      </c>
      <c r="R4" s="258" t="s">
        <v>827</v>
      </c>
      <c r="S4" s="258" t="s">
        <v>828</v>
      </c>
      <c r="T4" s="258" t="s">
        <v>829</v>
      </c>
      <c r="U4" s="258" t="s">
        <v>830</v>
      </c>
      <c r="V4" s="258" t="s">
        <v>834</v>
      </c>
      <c r="W4" s="258" t="s">
        <v>831</v>
      </c>
      <c r="X4" s="258" t="s">
        <v>832</v>
      </c>
    </row>
    <row r="5" spans="1:24" x14ac:dyDescent="0.35">
      <c r="A5" s="262" t="s">
        <v>851</v>
      </c>
      <c r="B5" s="253" t="s">
        <v>835</v>
      </c>
      <c r="C5" s="253">
        <v>10701</v>
      </c>
      <c r="D5" s="253">
        <v>73</v>
      </c>
      <c r="E5" s="253">
        <v>24</v>
      </c>
      <c r="F5" s="253">
        <v>9</v>
      </c>
      <c r="I5" s="253">
        <f>SUM(D5:H5)</f>
        <v>106</v>
      </c>
      <c r="J5" s="260">
        <v>0.99056162975422857</v>
      </c>
      <c r="M5" s="254"/>
      <c r="N5" s="262" t="s">
        <v>851</v>
      </c>
      <c r="O5" s="253" t="s">
        <v>835</v>
      </c>
      <c r="P5" s="253">
        <f>234*5+217*4+209*5+139*5+174*9+248*9+255*4</f>
        <v>8596</v>
      </c>
      <c r="Q5" s="253">
        <f>17*5+2</f>
        <v>87</v>
      </c>
      <c r="R5" s="253">
        <v>5</v>
      </c>
      <c r="S5" s="253">
        <v>18</v>
      </c>
      <c r="W5" s="253">
        <f t="shared" ref="W5:W16" si="0">SUM(Q5:U5)</f>
        <v>110</v>
      </c>
      <c r="X5" s="259">
        <f t="shared" ref="X5:X11" si="1">W5*100/P5</f>
        <v>1.2796649604467194</v>
      </c>
    </row>
    <row r="6" spans="1:24" x14ac:dyDescent="0.35">
      <c r="B6" s="253" t="s">
        <v>484</v>
      </c>
      <c r="C6" s="253">
        <f>(164*3)+(224*6)+232*4+162*11+189*5+230*6+147*4+159*6</f>
        <v>8413</v>
      </c>
      <c r="D6" s="253">
        <v>13</v>
      </c>
      <c r="E6" s="253">
        <v>11</v>
      </c>
      <c r="F6" s="253">
        <v>75</v>
      </c>
      <c r="G6" s="253">
        <v>8</v>
      </c>
      <c r="I6" s="253">
        <f t="shared" ref="I6" si="2">SUM(D6:H6)</f>
        <v>107</v>
      </c>
      <c r="J6" s="260">
        <v>1.2718411981457269</v>
      </c>
      <c r="L6" s="262"/>
      <c r="M6" s="255"/>
      <c r="O6" s="253" t="s">
        <v>484</v>
      </c>
      <c r="P6" s="253">
        <f>254*15+249*16</f>
        <v>7794</v>
      </c>
      <c r="Q6" s="253">
        <v>22</v>
      </c>
      <c r="R6" s="253">
        <v>4</v>
      </c>
      <c r="S6" s="253">
        <f>16*5</f>
        <v>80</v>
      </c>
      <c r="W6" s="253">
        <f t="shared" si="0"/>
        <v>106</v>
      </c>
      <c r="X6" s="259">
        <f t="shared" si="1"/>
        <v>1.3600205286117526</v>
      </c>
    </row>
    <row r="7" spans="1:24" x14ac:dyDescent="0.35">
      <c r="A7" s="262" t="s">
        <v>852</v>
      </c>
      <c r="B7" s="253" t="s">
        <v>835</v>
      </c>
      <c r="C7" s="253">
        <v>13389</v>
      </c>
      <c r="D7" s="253">
        <v>76</v>
      </c>
      <c r="E7" s="253">
        <v>12</v>
      </c>
      <c r="F7" s="253">
        <v>17</v>
      </c>
      <c r="G7" s="253">
        <v>1</v>
      </c>
      <c r="H7" s="253">
        <v>2</v>
      </c>
      <c r="I7" s="253">
        <f t="shared" ref="I7:I16" si="3">SUM(D7:H7)</f>
        <v>108</v>
      </c>
      <c r="J7" s="260">
        <v>0.80663231010531034</v>
      </c>
      <c r="L7" s="262"/>
      <c r="N7" s="262" t="s">
        <v>852</v>
      </c>
      <c r="O7" s="253" t="s">
        <v>835</v>
      </c>
      <c r="P7" s="253">
        <f>264*18+266*17</f>
        <v>9274</v>
      </c>
      <c r="Q7" s="253">
        <v>32</v>
      </c>
      <c r="R7" s="253">
        <v>33</v>
      </c>
      <c r="S7" s="253">
        <v>30</v>
      </c>
      <c r="T7" s="253">
        <v>10</v>
      </c>
      <c r="U7" s="253">
        <v>4</v>
      </c>
      <c r="W7" s="253">
        <f t="shared" si="0"/>
        <v>109</v>
      </c>
      <c r="X7" s="259">
        <f t="shared" si="1"/>
        <v>1.1753288764287255</v>
      </c>
    </row>
    <row r="8" spans="1:24" x14ac:dyDescent="0.35">
      <c r="B8" s="253" t="s">
        <v>484</v>
      </c>
      <c r="C8" s="253">
        <v>7667</v>
      </c>
      <c r="D8" s="253">
        <v>17</v>
      </c>
      <c r="E8" s="253">
        <v>1</v>
      </c>
      <c r="F8" s="253">
        <v>18</v>
      </c>
      <c r="G8" s="253">
        <v>14</v>
      </c>
      <c r="H8" s="253">
        <v>53</v>
      </c>
      <c r="I8" s="253">
        <f t="shared" si="3"/>
        <v>103</v>
      </c>
      <c r="J8" s="260">
        <v>1.3434198513108127</v>
      </c>
      <c r="L8" s="262"/>
      <c r="M8" s="255"/>
      <c r="O8" s="253" t="s">
        <v>484</v>
      </c>
      <c r="P8" s="253">
        <f>315*10+295*4+275*9+256*5+271*7</f>
        <v>9982</v>
      </c>
      <c r="Q8" s="253">
        <v>18</v>
      </c>
      <c r="R8" s="253">
        <v>3</v>
      </c>
      <c r="S8" s="253">
        <v>12</v>
      </c>
      <c r="T8" s="253">
        <v>14</v>
      </c>
      <c r="U8" s="253">
        <v>60</v>
      </c>
      <c r="W8" s="253">
        <f t="shared" si="0"/>
        <v>107</v>
      </c>
      <c r="X8" s="259">
        <f t="shared" si="1"/>
        <v>1.0719294730514928</v>
      </c>
    </row>
    <row r="9" spans="1:24" x14ac:dyDescent="0.35">
      <c r="A9" s="262" t="s">
        <v>853</v>
      </c>
      <c r="B9" s="253" t="s">
        <v>835</v>
      </c>
      <c r="C9" s="253">
        <v>16948</v>
      </c>
      <c r="D9" s="253">
        <v>40</v>
      </c>
      <c r="E9" s="253">
        <v>11</v>
      </c>
      <c r="F9" s="253">
        <v>22</v>
      </c>
      <c r="G9" s="253">
        <v>4</v>
      </c>
      <c r="H9" s="253">
        <v>24</v>
      </c>
      <c r="I9" s="253">
        <f t="shared" si="3"/>
        <v>101</v>
      </c>
      <c r="J9" s="260">
        <v>0.59594052395562902</v>
      </c>
      <c r="L9" s="262"/>
      <c r="M9" s="254"/>
      <c r="N9" s="262" t="s">
        <v>853</v>
      </c>
      <c r="O9" s="253" t="s">
        <v>835</v>
      </c>
      <c r="P9" s="253">
        <f>293*15+252*10</f>
        <v>6915</v>
      </c>
      <c r="Q9" s="253">
        <f>13*5+3</f>
        <v>68</v>
      </c>
      <c r="R9" s="253">
        <v>1</v>
      </c>
      <c r="S9" s="253">
        <v>21</v>
      </c>
      <c r="T9" s="253">
        <v>6</v>
      </c>
      <c r="U9" s="253">
        <v>5</v>
      </c>
      <c r="W9" s="253">
        <f t="shared" si="0"/>
        <v>101</v>
      </c>
      <c r="X9" s="259">
        <f t="shared" si="1"/>
        <v>1.4605929139551699</v>
      </c>
    </row>
    <row r="10" spans="1:24" x14ac:dyDescent="0.35">
      <c r="B10" s="253" t="s">
        <v>484</v>
      </c>
      <c r="C10" s="253">
        <v>5450</v>
      </c>
      <c r="D10" s="253">
        <v>106</v>
      </c>
      <c r="F10" s="253">
        <v>2</v>
      </c>
      <c r="H10" s="253">
        <v>2</v>
      </c>
      <c r="I10" s="253">
        <f t="shared" si="3"/>
        <v>110</v>
      </c>
      <c r="J10" s="260">
        <v>2.0183486238532109</v>
      </c>
      <c r="L10" s="262"/>
      <c r="O10" s="253" t="s">
        <v>484</v>
      </c>
      <c r="P10" s="253">
        <f>251*8</f>
        <v>2008</v>
      </c>
      <c r="Q10" s="253">
        <f>15+19+22+14+23+18+27+12</f>
        <v>150</v>
      </c>
      <c r="W10" s="253">
        <f t="shared" si="0"/>
        <v>150</v>
      </c>
      <c r="X10" s="259">
        <f t="shared" si="1"/>
        <v>7.4701195219123502</v>
      </c>
    </row>
    <row r="11" spans="1:24" x14ac:dyDescent="0.35">
      <c r="A11" s="262" t="s">
        <v>854</v>
      </c>
      <c r="B11" s="253" t="s">
        <v>835</v>
      </c>
      <c r="C11" s="253">
        <v>10352</v>
      </c>
      <c r="D11" s="253">
        <v>93</v>
      </c>
      <c r="E11" s="253">
        <v>5</v>
      </c>
      <c r="F11" s="253">
        <v>9</v>
      </c>
      <c r="G11" s="253">
        <v>3</v>
      </c>
      <c r="H11" s="253">
        <v>5</v>
      </c>
      <c r="I11" s="253">
        <f t="shared" si="3"/>
        <v>115</v>
      </c>
      <c r="J11" s="260">
        <v>1.1108964451313756</v>
      </c>
      <c r="L11" s="262"/>
      <c r="M11" s="254"/>
      <c r="N11" s="262" t="s">
        <v>854</v>
      </c>
      <c r="O11" s="253" t="s">
        <v>835</v>
      </c>
      <c r="P11" s="253">
        <f>237*9+239*19+246</f>
        <v>6920</v>
      </c>
      <c r="Q11" s="253">
        <v>89</v>
      </c>
      <c r="S11" s="253">
        <v>10</v>
      </c>
      <c r="T11" s="253">
        <v>5</v>
      </c>
      <c r="U11" s="253">
        <v>1</v>
      </c>
      <c r="W11" s="253">
        <f t="shared" si="0"/>
        <v>105</v>
      </c>
      <c r="X11" s="259">
        <f t="shared" si="1"/>
        <v>1.5173410404624277</v>
      </c>
    </row>
    <row r="12" spans="1:24" x14ac:dyDescent="0.35">
      <c r="B12" s="253" t="s">
        <v>484</v>
      </c>
      <c r="C12" s="253">
        <f>135*6+88*6+97*15+119*8+126*20+108*16+126*8+137*8+115</f>
        <v>10212</v>
      </c>
      <c r="D12" s="253">
        <v>75</v>
      </c>
      <c r="E12" s="253">
        <v>6</v>
      </c>
      <c r="F12" s="253">
        <v>16</v>
      </c>
      <c r="G12" s="253">
        <v>6</v>
      </c>
      <c r="H12" s="253">
        <v>0</v>
      </c>
      <c r="I12" s="253">
        <f t="shared" si="3"/>
        <v>103</v>
      </c>
      <c r="J12" s="260">
        <f>I12*100/C12*2</f>
        <v>2.017234625930278</v>
      </c>
      <c r="M12" s="255"/>
      <c r="O12" s="253" t="s">
        <v>484</v>
      </c>
      <c r="P12" s="253">
        <f>248*8+249*7</f>
        <v>3727</v>
      </c>
      <c r="Q12" s="253">
        <f>12+6+12+6+9+7+6+6+8+4+8+7+10+15+11</f>
        <v>127</v>
      </c>
      <c r="V12" s="254">
        <f>2.5</f>
        <v>2.5</v>
      </c>
      <c r="W12" s="253">
        <f t="shared" si="0"/>
        <v>127</v>
      </c>
      <c r="X12" s="259">
        <f>(W12*100/P12)*V12</f>
        <v>8.5189160182452373</v>
      </c>
    </row>
    <row r="13" spans="1:24" x14ac:dyDescent="0.35">
      <c r="A13" s="262" t="s">
        <v>855</v>
      </c>
      <c r="B13" s="253" t="s">
        <v>835</v>
      </c>
      <c r="C13" s="253">
        <v>8420</v>
      </c>
      <c r="D13" s="253">
        <v>106</v>
      </c>
      <c r="F13" s="253">
        <v>4</v>
      </c>
      <c r="H13" s="253">
        <v>2</v>
      </c>
      <c r="I13" s="253">
        <f t="shared" si="3"/>
        <v>112</v>
      </c>
      <c r="J13" s="260">
        <v>1.330166270783848</v>
      </c>
      <c r="N13" s="262" t="s">
        <v>855</v>
      </c>
      <c r="O13" s="253" t="s">
        <v>835</v>
      </c>
      <c r="P13" s="253">
        <f>222*17+216*7+214*10</f>
        <v>7426</v>
      </c>
      <c r="Q13" s="253">
        <f>14*5+4</f>
        <v>74</v>
      </c>
      <c r="R13" s="253">
        <v>3</v>
      </c>
      <c r="S13" s="253">
        <v>25</v>
      </c>
      <c r="W13" s="253">
        <f t="shared" si="0"/>
        <v>102</v>
      </c>
      <c r="X13" s="259">
        <f>W13*100/P13</f>
        <v>1.3735523835173713</v>
      </c>
    </row>
    <row r="14" spans="1:24" x14ac:dyDescent="0.35">
      <c r="B14" s="253" t="s">
        <v>484</v>
      </c>
      <c r="C14" s="253">
        <f>253*21+267*21+256*3</f>
        <v>11688</v>
      </c>
      <c r="D14" s="253">
        <v>76</v>
      </c>
      <c r="E14" s="253">
        <v>22</v>
      </c>
      <c r="F14" s="253">
        <v>41</v>
      </c>
      <c r="G14" s="253">
        <v>2</v>
      </c>
      <c r="H14" s="253">
        <v>2</v>
      </c>
      <c r="I14" s="253">
        <f t="shared" si="3"/>
        <v>143</v>
      </c>
      <c r="J14" s="260">
        <f>I14*100/C14*2</f>
        <v>2.4469541409993156</v>
      </c>
      <c r="M14" s="255"/>
      <c r="O14" s="253" t="s">
        <v>484</v>
      </c>
      <c r="P14" s="253">
        <f>205*10+153*13</f>
        <v>4039</v>
      </c>
      <c r="Q14" s="253">
        <v>8</v>
      </c>
      <c r="R14" s="253">
        <v>2</v>
      </c>
      <c r="S14" s="253">
        <f>15*5+1</f>
        <v>76</v>
      </c>
      <c r="T14" s="253">
        <v>25</v>
      </c>
      <c r="U14" s="253">
        <v>10</v>
      </c>
      <c r="V14" s="253">
        <v>2.5</v>
      </c>
      <c r="W14" s="253">
        <f t="shared" si="0"/>
        <v>121</v>
      </c>
      <c r="X14" s="259">
        <f>W14*100/P14*V14</f>
        <v>7.4894775934637279</v>
      </c>
    </row>
    <row r="15" spans="1:24" x14ac:dyDescent="0.35">
      <c r="A15" s="262" t="s">
        <v>856</v>
      </c>
      <c r="B15" s="253" t="s">
        <v>835</v>
      </c>
      <c r="C15" s="253">
        <v>8930</v>
      </c>
      <c r="D15" s="253">
        <v>81</v>
      </c>
      <c r="E15" s="253">
        <v>6</v>
      </c>
      <c r="F15" s="253">
        <v>10</v>
      </c>
      <c r="G15" s="253">
        <v>2</v>
      </c>
      <c r="H15" s="253">
        <v>8</v>
      </c>
      <c r="I15" s="253">
        <f t="shared" si="3"/>
        <v>107</v>
      </c>
      <c r="J15" s="260">
        <v>1.1982082866741322</v>
      </c>
      <c r="M15" s="254"/>
      <c r="N15" s="262" t="s">
        <v>856</v>
      </c>
      <c r="O15" s="253" t="s">
        <v>835</v>
      </c>
      <c r="P15" s="253">
        <f>164*16+238*16+168*2</f>
        <v>6768</v>
      </c>
      <c r="Q15" s="253">
        <f>13*5</f>
        <v>65</v>
      </c>
      <c r="R15" s="253">
        <v>12</v>
      </c>
      <c r="S15" s="253">
        <v>13</v>
      </c>
      <c r="T15" s="253">
        <v>4</v>
      </c>
      <c r="U15" s="253">
        <v>10</v>
      </c>
      <c r="W15" s="253">
        <f t="shared" si="0"/>
        <v>104</v>
      </c>
      <c r="X15" s="259">
        <f>W15*100/P15</f>
        <v>1.5366430260047281</v>
      </c>
    </row>
    <row r="16" spans="1:24" x14ac:dyDescent="0.35">
      <c r="B16" s="253" t="s">
        <v>484</v>
      </c>
      <c r="C16" s="253">
        <v>4451</v>
      </c>
      <c r="D16" s="253">
        <v>72</v>
      </c>
      <c r="E16" s="253">
        <v>5</v>
      </c>
      <c r="F16" s="253">
        <v>14</v>
      </c>
      <c r="G16" s="253">
        <v>5</v>
      </c>
      <c r="H16" s="253">
        <v>14</v>
      </c>
      <c r="I16" s="253">
        <f t="shared" si="3"/>
        <v>110</v>
      </c>
      <c r="J16" s="260">
        <v>4.9427095034823632</v>
      </c>
      <c r="O16" s="253" t="s">
        <v>484</v>
      </c>
      <c r="P16" s="253">
        <f>178*10+149*3+214*2</f>
        <v>2655</v>
      </c>
      <c r="Q16" s="253">
        <f>14*5+3</f>
        <v>73</v>
      </c>
      <c r="S16" s="253">
        <f>12</f>
        <v>12</v>
      </c>
      <c r="T16" s="253">
        <v>3</v>
      </c>
      <c r="U16" s="253">
        <f>8*5</f>
        <v>40</v>
      </c>
      <c r="V16" s="253">
        <v>2.5</v>
      </c>
      <c r="W16" s="253">
        <f t="shared" si="0"/>
        <v>128</v>
      </c>
      <c r="X16" s="259">
        <f>W16*100/P16*V16</f>
        <v>12.052730696798493</v>
      </c>
    </row>
    <row r="19" spans="1:23" x14ac:dyDescent="0.35">
      <c r="A19" s="261" t="s">
        <v>836</v>
      </c>
    </row>
    <row r="21" spans="1:23" x14ac:dyDescent="0.35">
      <c r="A21" s="258" t="s">
        <v>838</v>
      </c>
      <c r="B21" s="258" t="s">
        <v>839</v>
      </c>
      <c r="C21" s="258" t="s">
        <v>847</v>
      </c>
      <c r="M21" s="258" t="s">
        <v>841</v>
      </c>
      <c r="N21" s="258"/>
      <c r="O21" s="258" t="s">
        <v>848</v>
      </c>
    </row>
    <row r="22" spans="1:23" x14ac:dyDescent="0.35">
      <c r="A22" s="258" t="s">
        <v>850</v>
      </c>
      <c r="B22" s="258"/>
      <c r="C22" s="258" t="s">
        <v>833</v>
      </c>
      <c r="D22" s="258" t="s">
        <v>826</v>
      </c>
      <c r="E22" s="258" t="s">
        <v>827</v>
      </c>
      <c r="F22" s="258" t="s">
        <v>828</v>
      </c>
      <c r="G22" s="258" t="s">
        <v>829</v>
      </c>
      <c r="H22" s="258" t="s">
        <v>840</v>
      </c>
      <c r="I22" s="258" t="s">
        <v>849</v>
      </c>
      <c r="J22" s="258" t="s">
        <v>831</v>
      </c>
      <c r="K22" s="258" t="s">
        <v>832</v>
      </c>
      <c r="L22" s="258"/>
      <c r="M22" s="258" t="s">
        <v>850</v>
      </c>
      <c r="N22" s="258"/>
      <c r="O22" s="258" t="s">
        <v>833</v>
      </c>
      <c r="P22" s="258" t="s">
        <v>826</v>
      </c>
      <c r="Q22" s="258" t="s">
        <v>827</v>
      </c>
      <c r="R22" s="258" t="s">
        <v>828</v>
      </c>
      <c r="S22" s="258" t="s">
        <v>829</v>
      </c>
      <c r="T22" s="258" t="s">
        <v>840</v>
      </c>
      <c r="U22" s="258" t="s">
        <v>849</v>
      </c>
      <c r="V22" s="258" t="s">
        <v>831</v>
      </c>
      <c r="W22" s="258" t="s">
        <v>832</v>
      </c>
    </row>
    <row r="23" spans="1:23" x14ac:dyDescent="0.35">
      <c r="A23" s="255" t="s">
        <v>842</v>
      </c>
      <c r="B23" s="253" t="s">
        <v>835</v>
      </c>
      <c r="C23" s="253">
        <v>7655</v>
      </c>
      <c r="D23" s="253">
        <v>12</v>
      </c>
      <c r="E23" s="253">
        <v>23</v>
      </c>
      <c r="F23" s="253">
        <v>68</v>
      </c>
      <c r="J23" s="253">
        <v>103</v>
      </c>
      <c r="K23" s="260">
        <v>1.3455258001306336</v>
      </c>
      <c r="M23" s="255" t="s">
        <v>842</v>
      </c>
      <c r="N23" s="253" t="s">
        <v>835</v>
      </c>
      <c r="O23" s="253">
        <v>6112</v>
      </c>
      <c r="P23" s="253">
        <v>22</v>
      </c>
      <c r="Q23" s="253">
        <v>43</v>
      </c>
      <c r="R23" s="253">
        <v>49</v>
      </c>
      <c r="V23" s="253">
        <v>114</v>
      </c>
      <c r="W23" s="264">
        <v>1.8651832460732984</v>
      </c>
    </row>
    <row r="24" spans="1:23" x14ac:dyDescent="0.35">
      <c r="A24" s="255"/>
      <c r="B24" s="253" t="s">
        <v>484</v>
      </c>
      <c r="C24" s="253">
        <v>5357</v>
      </c>
      <c r="D24" s="253">
        <v>1</v>
      </c>
      <c r="E24" s="253">
        <v>2</v>
      </c>
      <c r="F24" s="253">
        <v>57</v>
      </c>
      <c r="G24" s="253">
        <v>33</v>
      </c>
      <c r="H24" s="253">
        <v>12</v>
      </c>
      <c r="J24" s="253">
        <v>105</v>
      </c>
      <c r="K24" s="260">
        <v>1.9600522680604817</v>
      </c>
      <c r="M24" s="255"/>
      <c r="N24" s="253" t="s">
        <v>484</v>
      </c>
      <c r="O24" s="253">
        <v>5863</v>
      </c>
      <c r="P24" s="253">
        <v>1</v>
      </c>
      <c r="Q24" s="253">
        <v>1</v>
      </c>
      <c r="R24" s="253">
        <v>73</v>
      </c>
      <c r="S24" s="253">
        <v>3</v>
      </c>
      <c r="T24" s="253">
        <v>1</v>
      </c>
      <c r="V24" s="253">
        <v>79</v>
      </c>
      <c r="W24" s="264">
        <v>1.3474330547501279</v>
      </c>
    </row>
    <row r="25" spans="1:23" x14ac:dyDescent="0.35">
      <c r="A25" s="255" t="s">
        <v>843</v>
      </c>
      <c r="B25" s="253" t="s">
        <v>835</v>
      </c>
      <c r="C25" s="253">
        <v>8213</v>
      </c>
      <c r="D25" s="253">
        <v>14</v>
      </c>
      <c r="E25" s="253">
        <v>5</v>
      </c>
      <c r="F25" s="253">
        <v>25</v>
      </c>
      <c r="G25" s="253">
        <v>25</v>
      </c>
      <c r="H25" s="253">
        <v>48</v>
      </c>
      <c r="J25" s="253">
        <v>117</v>
      </c>
      <c r="K25" s="260">
        <v>1.4245708023864605</v>
      </c>
      <c r="M25" s="255" t="s">
        <v>843</v>
      </c>
      <c r="N25" s="253" t="s">
        <v>835</v>
      </c>
      <c r="O25" s="253">
        <v>6247</v>
      </c>
      <c r="P25" s="253">
        <v>9</v>
      </c>
      <c r="Q25" s="253">
        <v>5</v>
      </c>
      <c r="R25" s="253">
        <v>45</v>
      </c>
      <c r="S25" s="253">
        <v>12</v>
      </c>
      <c r="T25" s="253">
        <v>30</v>
      </c>
      <c r="V25" s="253">
        <v>101</v>
      </c>
      <c r="W25" s="264">
        <v>1.6167760525052024</v>
      </c>
    </row>
    <row r="26" spans="1:23" x14ac:dyDescent="0.35">
      <c r="A26" s="255"/>
      <c r="B26" s="253" t="s">
        <v>484</v>
      </c>
      <c r="C26" s="253">
        <v>2387</v>
      </c>
      <c r="D26" s="253">
        <v>85</v>
      </c>
      <c r="H26" s="253">
        <v>27</v>
      </c>
      <c r="J26" s="253">
        <v>112</v>
      </c>
      <c r="K26" s="260">
        <v>4.6920821114369504</v>
      </c>
      <c r="M26" s="255"/>
      <c r="N26" s="253" t="s">
        <v>484</v>
      </c>
      <c r="O26" s="253">
        <v>1760</v>
      </c>
      <c r="P26" s="253">
        <v>83</v>
      </c>
      <c r="T26" s="253">
        <v>23</v>
      </c>
      <c r="V26" s="253">
        <v>106</v>
      </c>
      <c r="W26" s="264">
        <v>6.0227272727272725</v>
      </c>
    </row>
    <row r="27" spans="1:23" x14ac:dyDescent="0.35">
      <c r="A27" s="255" t="s">
        <v>844</v>
      </c>
      <c r="B27" s="253" t="s">
        <v>835</v>
      </c>
      <c r="C27" s="253">
        <v>5145</v>
      </c>
      <c r="D27" s="253">
        <v>74</v>
      </c>
      <c r="E27" s="253">
        <v>1</v>
      </c>
      <c r="F27" s="253">
        <v>16</v>
      </c>
      <c r="G27" s="253">
        <v>3</v>
      </c>
      <c r="H27" s="253">
        <v>13</v>
      </c>
      <c r="J27" s="253">
        <v>107</v>
      </c>
      <c r="K27" s="260">
        <v>2.0796890184645287</v>
      </c>
      <c r="M27" s="255" t="s">
        <v>844</v>
      </c>
      <c r="N27" s="253" t="s">
        <v>835</v>
      </c>
      <c r="O27" s="253">
        <v>4727</v>
      </c>
      <c r="P27" s="253">
        <v>84</v>
      </c>
      <c r="Q27" s="253">
        <v>1</v>
      </c>
      <c r="R27" s="253">
        <v>5</v>
      </c>
      <c r="S27" s="253">
        <v>11</v>
      </c>
      <c r="T27" s="253">
        <v>7</v>
      </c>
      <c r="V27" s="253">
        <v>108</v>
      </c>
      <c r="W27" s="264">
        <v>2.2847471969536706</v>
      </c>
    </row>
    <row r="28" spans="1:23" x14ac:dyDescent="0.35">
      <c r="A28" s="255"/>
      <c r="B28" s="253" t="s">
        <v>484</v>
      </c>
      <c r="C28" s="253">
        <v>2024</v>
      </c>
      <c r="D28" s="253">
        <v>261</v>
      </c>
      <c r="J28" s="253">
        <v>261</v>
      </c>
      <c r="K28" s="260">
        <v>12.895256916996047</v>
      </c>
      <c r="M28" s="255"/>
      <c r="N28" s="253" t="s">
        <v>484</v>
      </c>
      <c r="O28" s="253">
        <v>972</v>
      </c>
      <c r="P28" s="253">
        <v>114</v>
      </c>
      <c r="Q28" s="253">
        <v>2</v>
      </c>
      <c r="V28" s="253">
        <v>116</v>
      </c>
      <c r="W28" s="264">
        <v>11.934156378600823</v>
      </c>
    </row>
    <row r="29" spans="1:23" x14ac:dyDescent="0.35">
      <c r="A29" s="255" t="s">
        <v>845</v>
      </c>
      <c r="B29" s="253" t="s">
        <v>835</v>
      </c>
      <c r="C29" s="253">
        <v>2916</v>
      </c>
      <c r="D29" s="253">
        <v>104</v>
      </c>
      <c r="F29" s="253">
        <v>4</v>
      </c>
      <c r="G29" s="253">
        <v>3</v>
      </c>
      <c r="H29" s="253">
        <v>1</v>
      </c>
      <c r="J29" s="253">
        <v>112</v>
      </c>
      <c r="K29" s="260">
        <v>3.8408779149519892</v>
      </c>
      <c r="M29" s="255" t="s">
        <v>845</v>
      </c>
      <c r="N29" s="253" t="s">
        <v>835</v>
      </c>
      <c r="O29" s="253">
        <v>1722</v>
      </c>
      <c r="P29" s="253">
        <v>60</v>
      </c>
      <c r="Q29" s="253">
        <v>18</v>
      </c>
      <c r="R29" s="253">
        <v>27</v>
      </c>
      <c r="S29" s="253">
        <v>1</v>
      </c>
      <c r="U29" s="253">
        <v>2</v>
      </c>
      <c r="V29" s="253">
        <v>106</v>
      </c>
      <c r="W29" s="264">
        <v>6.1556329849012776</v>
      </c>
    </row>
    <row r="30" spans="1:23" x14ac:dyDescent="0.35">
      <c r="A30" s="255"/>
      <c r="B30" s="253" t="s">
        <v>484</v>
      </c>
      <c r="C30" s="253">
        <v>954</v>
      </c>
      <c r="D30" s="253">
        <v>53</v>
      </c>
      <c r="E30" s="253">
        <v>10</v>
      </c>
      <c r="F30" s="253">
        <v>61</v>
      </c>
      <c r="J30" s="253">
        <v>124</v>
      </c>
      <c r="K30" s="260">
        <v>12.9979035639413</v>
      </c>
      <c r="M30" s="255"/>
      <c r="N30" s="253" t="s">
        <v>484</v>
      </c>
      <c r="O30" s="253">
        <v>3681</v>
      </c>
      <c r="P30" s="253">
        <v>77</v>
      </c>
      <c r="Q30" s="253">
        <v>17</v>
      </c>
      <c r="R30" s="253">
        <v>120</v>
      </c>
      <c r="U30" s="253">
        <v>2</v>
      </c>
      <c r="V30" s="253">
        <v>216</v>
      </c>
      <c r="W30" s="264">
        <v>11.735941320293399</v>
      </c>
    </row>
    <row r="31" spans="1:23" x14ac:dyDescent="0.35">
      <c r="A31" s="255" t="s">
        <v>846</v>
      </c>
      <c r="B31" s="253" t="s">
        <v>835</v>
      </c>
      <c r="C31" s="253">
        <v>4878</v>
      </c>
      <c r="D31" s="253">
        <v>97</v>
      </c>
      <c r="E31" s="253">
        <v>1</v>
      </c>
      <c r="F31" s="253">
        <v>2</v>
      </c>
      <c r="G31" s="253">
        <v>1</v>
      </c>
      <c r="H31" s="253">
        <v>5</v>
      </c>
      <c r="J31" s="253">
        <v>106</v>
      </c>
      <c r="K31" s="260">
        <v>2.173021730217302</v>
      </c>
      <c r="M31" s="255" t="s">
        <v>846</v>
      </c>
      <c r="N31" s="253" t="s">
        <v>835</v>
      </c>
      <c r="O31" s="253">
        <v>4855</v>
      </c>
      <c r="P31" s="253">
        <v>76</v>
      </c>
      <c r="Q31" s="253">
        <v>1</v>
      </c>
      <c r="R31" s="253">
        <v>22</v>
      </c>
      <c r="S31" s="253">
        <v>4</v>
      </c>
      <c r="T31" s="253">
        <v>5</v>
      </c>
      <c r="U31" s="253">
        <v>2</v>
      </c>
      <c r="V31" s="253">
        <v>110</v>
      </c>
      <c r="W31" s="264">
        <v>4.5314109165808443</v>
      </c>
    </row>
    <row r="32" spans="1:23" x14ac:dyDescent="0.35">
      <c r="A32" s="255"/>
      <c r="B32" s="253" t="s">
        <v>484</v>
      </c>
      <c r="C32" s="253">
        <v>978</v>
      </c>
      <c r="D32" s="253">
        <v>10</v>
      </c>
      <c r="F32" s="253">
        <v>60</v>
      </c>
      <c r="G32" s="253">
        <v>31</v>
      </c>
      <c r="H32" s="253">
        <v>7</v>
      </c>
      <c r="J32" s="253">
        <v>108</v>
      </c>
      <c r="K32" s="260">
        <v>11.042944785276074</v>
      </c>
      <c r="M32" s="255"/>
      <c r="N32" s="253" t="s">
        <v>484</v>
      </c>
      <c r="O32" s="253">
        <v>1980</v>
      </c>
      <c r="P32" s="253">
        <v>2</v>
      </c>
      <c r="R32" s="253">
        <v>68</v>
      </c>
      <c r="S32" s="253">
        <v>19</v>
      </c>
      <c r="T32" s="253">
        <v>22</v>
      </c>
      <c r="U32" s="253">
        <v>2</v>
      </c>
      <c r="V32" s="253">
        <v>111</v>
      </c>
      <c r="W32" s="264">
        <v>11.212121212121213</v>
      </c>
    </row>
    <row r="33" spans="1:22" x14ac:dyDescent="0.35">
      <c r="A33" s="263"/>
    </row>
    <row r="34" spans="1:22" x14ac:dyDescent="0.35">
      <c r="A34" s="263"/>
    </row>
    <row r="36" spans="1:22" x14ac:dyDescent="0.35">
      <c r="A36" s="261" t="s">
        <v>857</v>
      </c>
    </row>
    <row r="37" spans="1:22" x14ac:dyDescent="0.35">
      <c r="A37" s="258" t="s">
        <v>858</v>
      </c>
      <c r="B37" s="258" t="s">
        <v>859</v>
      </c>
      <c r="M37" s="258" t="s">
        <v>858</v>
      </c>
      <c r="N37" s="258" t="s">
        <v>862</v>
      </c>
    </row>
    <row r="38" spans="1:22" x14ac:dyDescent="0.35">
      <c r="A38" s="258" t="s">
        <v>850</v>
      </c>
      <c r="B38" s="258"/>
      <c r="C38" s="258" t="s">
        <v>860</v>
      </c>
      <c r="D38" s="258" t="s">
        <v>826</v>
      </c>
      <c r="E38" s="258" t="s">
        <v>827</v>
      </c>
      <c r="F38" s="258" t="s">
        <v>828</v>
      </c>
      <c r="G38" s="258" t="s">
        <v>829</v>
      </c>
      <c r="H38" s="258" t="s">
        <v>830</v>
      </c>
      <c r="I38" s="258" t="s">
        <v>831</v>
      </c>
      <c r="J38" s="258" t="s">
        <v>834</v>
      </c>
      <c r="K38" s="258" t="s">
        <v>832</v>
      </c>
      <c r="M38" s="258" t="s">
        <v>850</v>
      </c>
      <c r="N38" s="258"/>
      <c r="O38" s="258" t="s">
        <v>861</v>
      </c>
      <c r="P38" s="258" t="s">
        <v>826</v>
      </c>
      <c r="Q38" s="258" t="s">
        <v>827</v>
      </c>
      <c r="R38" s="258" t="s">
        <v>828</v>
      </c>
      <c r="S38" s="258" t="s">
        <v>829</v>
      </c>
      <c r="T38" s="258" t="s">
        <v>840</v>
      </c>
      <c r="U38" s="258" t="s">
        <v>831</v>
      </c>
      <c r="V38" s="258" t="s">
        <v>832</v>
      </c>
    </row>
    <row r="39" spans="1:22" x14ac:dyDescent="0.35">
      <c r="A39" s="254" t="s">
        <v>851</v>
      </c>
      <c r="B39" s="253" t="s">
        <v>835</v>
      </c>
      <c r="C39" s="256">
        <v>8280</v>
      </c>
      <c r="D39" s="253">
        <v>39</v>
      </c>
      <c r="E39" s="253">
        <v>21</v>
      </c>
      <c r="F39" s="253">
        <v>46</v>
      </c>
      <c r="I39" s="253">
        <f t="shared" ref="I39:I40" si="4">SUM(D39:H39)</f>
        <v>106</v>
      </c>
      <c r="K39" s="260">
        <v>1.2801932367149758</v>
      </c>
      <c r="M39" s="254" t="s">
        <v>851</v>
      </c>
      <c r="N39" s="253" t="s">
        <v>835</v>
      </c>
      <c r="O39" s="253">
        <f>261*2+286*8+216*4+266*5+234*11+269*6+264*13+256*6+220*10+194*6+214*4</f>
        <v>18380</v>
      </c>
      <c r="P39" s="253">
        <v>16</v>
      </c>
      <c r="Q39" s="253">
        <v>12</v>
      </c>
      <c r="R39" s="253">
        <f>14*5+2</f>
        <v>72</v>
      </c>
      <c r="S39" s="253">
        <v>10</v>
      </c>
      <c r="U39" s="253">
        <f t="shared" ref="U39:U46" si="5">SUM(P39:T39)</f>
        <v>110</v>
      </c>
      <c r="V39" s="265">
        <f t="shared" ref="V39:V50" si="6">(U39*100)/O39</f>
        <v>0.59847660500544064</v>
      </c>
    </row>
    <row r="40" spans="1:22" x14ac:dyDescent="0.35">
      <c r="B40" s="253" t="s">
        <v>484</v>
      </c>
      <c r="C40" s="257">
        <v>10283</v>
      </c>
      <c r="D40" s="253">
        <v>26</v>
      </c>
      <c r="E40" s="253">
        <v>20</v>
      </c>
      <c r="F40" s="253">
        <v>60</v>
      </c>
      <c r="G40" s="253">
        <v>6</v>
      </c>
      <c r="I40" s="253">
        <f t="shared" si="4"/>
        <v>112</v>
      </c>
      <c r="K40" s="260">
        <v>1.0891763104152485</v>
      </c>
      <c r="N40" s="253" t="s">
        <v>484</v>
      </c>
      <c r="O40" s="253">
        <f>187*14+205*16+215*20+221*8+271*40</f>
        <v>22806</v>
      </c>
      <c r="P40" s="253">
        <v>12</v>
      </c>
      <c r="R40" s="253">
        <f>17*5</f>
        <v>85</v>
      </c>
      <c r="S40" s="253">
        <v>10</v>
      </c>
      <c r="U40" s="253">
        <f t="shared" si="5"/>
        <v>107</v>
      </c>
      <c r="V40" s="265">
        <f t="shared" si="6"/>
        <v>0.46917477856704376</v>
      </c>
    </row>
    <row r="41" spans="1:22" x14ac:dyDescent="0.35">
      <c r="A41" s="254" t="s">
        <v>852</v>
      </c>
      <c r="B41" s="253" t="s">
        <v>835</v>
      </c>
      <c r="C41" s="256">
        <v>9879</v>
      </c>
      <c r="D41" s="253">
        <v>35</v>
      </c>
      <c r="E41" s="253">
        <v>17</v>
      </c>
      <c r="F41" s="253">
        <v>65</v>
      </c>
      <c r="G41" s="253">
        <v>6</v>
      </c>
      <c r="I41" s="253">
        <f t="shared" ref="I41:I50" si="7">SUM(D41:H41)</f>
        <v>123</v>
      </c>
      <c r="K41" s="260">
        <v>1.2450652900091101</v>
      </c>
      <c r="M41" s="254" t="s">
        <v>852</v>
      </c>
      <c r="N41" s="253" t="s">
        <v>835</v>
      </c>
      <c r="O41" s="253">
        <f>198*9+183*25+182*8+192*20+197*16+184*33+199*16</f>
        <v>24061</v>
      </c>
      <c r="P41" s="253">
        <v>3</v>
      </c>
      <c r="R41" s="253">
        <v>37</v>
      </c>
      <c r="S41" s="253">
        <v>39</v>
      </c>
      <c r="T41" s="253">
        <v>22</v>
      </c>
      <c r="U41" s="253">
        <f t="shared" si="5"/>
        <v>101</v>
      </c>
      <c r="V41" s="265">
        <f t="shared" si="6"/>
        <v>0.41976642699804662</v>
      </c>
    </row>
    <row r="42" spans="1:22" x14ac:dyDescent="0.35">
      <c r="B42" s="253" t="s">
        <v>484</v>
      </c>
      <c r="C42" s="257">
        <v>10978</v>
      </c>
      <c r="D42" s="253">
        <v>23</v>
      </c>
      <c r="F42" s="253">
        <v>16</v>
      </c>
      <c r="G42" s="253">
        <v>17</v>
      </c>
      <c r="H42" s="253">
        <v>49</v>
      </c>
      <c r="I42" s="253">
        <f t="shared" si="7"/>
        <v>105</v>
      </c>
      <c r="K42" s="260">
        <v>0.95645837128803057</v>
      </c>
      <c r="N42" s="253" t="s">
        <v>484</v>
      </c>
      <c r="O42" s="253">
        <f>175*22+239*19+178*21+162*1+157*30+254*10</f>
        <v>19541</v>
      </c>
      <c r="P42" s="253">
        <v>2</v>
      </c>
      <c r="Q42" s="253">
        <v>1</v>
      </c>
      <c r="R42" s="253">
        <v>6</v>
      </c>
      <c r="S42" s="253">
        <v>28</v>
      </c>
      <c r="T42" s="253">
        <f>5*14</f>
        <v>70</v>
      </c>
      <c r="U42" s="253">
        <f t="shared" si="5"/>
        <v>107</v>
      </c>
      <c r="V42" s="265">
        <f t="shared" si="6"/>
        <v>0.54756665472596078</v>
      </c>
    </row>
    <row r="43" spans="1:22" x14ac:dyDescent="0.35">
      <c r="A43" s="254" t="s">
        <v>853</v>
      </c>
      <c r="B43" s="253" t="s">
        <v>835</v>
      </c>
      <c r="C43" s="256">
        <v>3350</v>
      </c>
      <c r="D43" s="253">
        <v>95</v>
      </c>
      <c r="E43" s="253">
        <v>2</v>
      </c>
      <c r="H43" s="253">
        <v>8</v>
      </c>
      <c r="I43" s="253">
        <f t="shared" si="7"/>
        <v>105</v>
      </c>
      <c r="K43" s="260">
        <v>3.0746268656716418</v>
      </c>
      <c r="M43" s="254" t="s">
        <v>853</v>
      </c>
      <c r="N43" s="253" t="s">
        <v>835</v>
      </c>
      <c r="O43" s="253">
        <f>225*9+227*14+195*6+192*3</f>
        <v>6949</v>
      </c>
      <c r="P43" s="253">
        <f>5*24+4</f>
        <v>124</v>
      </c>
      <c r="R43" s="253">
        <v>2</v>
      </c>
      <c r="T43" s="253">
        <v>6</v>
      </c>
      <c r="U43" s="253">
        <f t="shared" si="5"/>
        <v>132</v>
      </c>
      <c r="V43" s="265">
        <f t="shared" si="6"/>
        <v>1.8995538926464239</v>
      </c>
    </row>
    <row r="44" spans="1:22" x14ac:dyDescent="0.35">
      <c r="B44" s="253" t="s">
        <v>484</v>
      </c>
      <c r="C44" s="257">
        <v>1608</v>
      </c>
      <c r="D44" s="253">
        <v>108</v>
      </c>
      <c r="F44" s="253">
        <v>1</v>
      </c>
      <c r="I44" s="253">
        <f t="shared" si="7"/>
        <v>109</v>
      </c>
      <c r="K44" s="260">
        <v>6.778606965174129</v>
      </c>
      <c r="N44" s="253" t="s">
        <v>484</v>
      </c>
      <c r="O44" s="253">
        <f>274*6+318</f>
        <v>1962</v>
      </c>
      <c r="P44" s="253">
        <f>14+8+11+22+15+15+28+23</f>
        <v>136</v>
      </c>
      <c r="T44" s="253">
        <v>1</v>
      </c>
      <c r="U44" s="253">
        <f t="shared" si="5"/>
        <v>137</v>
      </c>
      <c r="V44" s="265">
        <f t="shared" si="6"/>
        <v>6.982670744138634</v>
      </c>
    </row>
    <row r="45" spans="1:22" x14ac:dyDescent="0.35">
      <c r="A45" s="254" t="s">
        <v>854</v>
      </c>
      <c r="B45" s="253" t="s">
        <v>835</v>
      </c>
      <c r="C45" s="253">
        <f>95*15+97*3+44*2+115*10</f>
        <v>2954</v>
      </c>
      <c r="D45" s="253">
        <f>18*5</f>
        <v>90</v>
      </c>
      <c r="F45" s="253">
        <v>10</v>
      </c>
      <c r="H45" s="253">
        <v>3</v>
      </c>
      <c r="I45" s="253">
        <f t="shared" si="7"/>
        <v>103</v>
      </c>
      <c r="K45" s="260">
        <f>(I45*100)/C45</f>
        <v>3.4867975626269465</v>
      </c>
      <c r="M45" s="254" t="s">
        <v>854</v>
      </c>
      <c r="N45" s="253" t="s">
        <v>835</v>
      </c>
      <c r="O45" s="253">
        <f>203*5+227*7+140*5+210*2</f>
        <v>3724</v>
      </c>
      <c r="P45" s="253">
        <f>5*20+2</f>
        <v>102</v>
      </c>
      <c r="T45" s="253">
        <v>2</v>
      </c>
      <c r="U45" s="253">
        <f t="shared" si="5"/>
        <v>104</v>
      </c>
      <c r="V45" s="265">
        <f t="shared" si="6"/>
        <v>2.7926960257787323</v>
      </c>
    </row>
    <row r="46" spans="1:22" x14ac:dyDescent="0.35">
      <c r="B46" s="253" t="s">
        <v>484</v>
      </c>
      <c r="C46" s="253">
        <f>111*5+149*18+144*8+2227</f>
        <v>6616</v>
      </c>
      <c r="D46" s="253">
        <f>18*5+1+106</f>
        <v>197</v>
      </c>
      <c r="F46" s="253">
        <v>6</v>
      </c>
      <c r="H46" s="253">
        <v>3</v>
      </c>
      <c r="I46" s="253">
        <f t="shared" si="7"/>
        <v>206</v>
      </c>
      <c r="J46" s="253">
        <v>2</v>
      </c>
      <c r="K46" s="260">
        <f>(I46*100)/C46*J46</f>
        <v>6.2273276904474004</v>
      </c>
      <c r="N46" s="253" t="s">
        <v>484</v>
      </c>
      <c r="O46" s="253">
        <f>144*4+185*3+165*2</f>
        <v>1461</v>
      </c>
      <c r="P46" s="253">
        <f>10+9+7+10+10+22+8+21</f>
        <v>97</v>
      </c>
      <c r="Q46" s="253">
        <v>1</v>
      </c>
      <c r="U46" s="253">
        <f t="shared" si="5"/>
        <v>98</v>
      </c>
      <c r="V46" s="265">
        <f>(U46*100)/O46</f>
        <v>6.707734428473648</v>
      </c>
    </row>
    <row r="47" spans="1:22" x14ac:dyDescent="0.35">
      <c r="A47" s="254" t="s">
        <v>855</v>
      </c>
      <c r="B47" s="253" t="s">
        <v>835</v>
      </c>
      <c r="C47" s="256">
        <v>4278</v>
      </c>
      <c r="D47" s="253">
        <v>24</v>
      </c>
      <c r="E47" s="253">
        <v>14</v>
      </c>
      <c r="F47" s="253">
        <v>65</v>
      </c>
      <c r="G47" s="253">
        <v>3</v>
      </c>
      <c r="H47" s="253">
        <v>2</v>
      </c>
      <c r="I47" s="253">
        <f t="shared" si="7"/>
        <v>108</v>
      </c>
      <c r="K47" s="260">
        <v>2.5245441795231418</v>
      </c>
      <c r="M47" s="254" t="s">
        <v>855</v>
      </c>
      <c r="N47" s="253" t="s">
        <v>835</v>
      </c>
      <c r="O47" s="253">
        <f>168*3+132*20+199*6+139*4+152*6</f>
        <v>5806</v>
      </c>
      <c r="P47" s="253">
        <v>36</v>
      </c>
      <c r="Q47" s="253">
        <v>11</v>
      </c>
      <c r="R47" s="253">
        <f>14*5+2</f>
        <v>72</v>
      </c>
      <c r="S47" s="253">
        <v>1</v>
      </c>
      <c r="T47" s="253">
        <v>1</v>
      </c>
      <c r="U47" s="253">
        <f>SUM(P47:T47)</f>
        <v>121</v>
      </c>
      <c r="V47" s="265">
        <f t="shared" si="6"/>
        <v>2.0840509817430246</v>
      </c>
    </row>
    <row r="48" spans="1:22" x14ac:dyDescent="0.35">
      <c r="B48" s="253" t="s">
        <v>484</v>
      </c>
      <c r="C48" s="253">
        <f>107*19+105*15</f>
        <v>3608</v>
      </c>
      <c r="D48" s="253">
        <v>23</v>
      </c>
      <c r="E48" s="253">
        <v>8</v>
      </c>
      <c r="F48" s="253">
        <v>44</v>
      </c>
      <c r="G48" s="253">
        <v>26</v>
      </c>
      <c r="H48" s="253">
        <v>8</v>
      </c>
      <c r="I48" s="253">
        <f t="shared" si="7"/>
        <v>109</v>
      </c>
      <c r="J48" s="253">
        <v>2</v>
      </c>
      <c r="K48" s="260">
        <f>(I48*100)/C48*J48</f>
        <v>6.0421286031042127</v>
      </c>
      <c r="N48" s="253" t="s">
        <v>484</v>
      </c>
      <c r="O48" s="253">
        <f>101*7+109*10</f>
        <v>1797</v>
      </c>
      <c r="P48" s="253">
        <v>4</v>
      </c>
      <c r="R48" s="253">
        <f>16*5+4</f>
        <v>84</v>
      </c>
      <c r="S48" s="253">
        <v>9</v>
      </c>
      <c r="T48" s="253">
        <v>8</v>
      </c>
      <c r="U48" s="253">
        <f>SUM(P48:S48)</f>
        <v>97</v>
      </c>
      <c r="V48" s="265">
        <f t="shared" si="6"/>
        <v>5.3978853644963829</v>
      </c>
    </row>
    <row r="49" spans="1:22" x14ac:dyDescent="0.35">
      <c r="A49" s="254" t="s">
        <v>856</v>
      </c>
      <c r="B49" s="253" t="s">
        <v>835</v>
      </c>
      <c r="C49" s="256">
        <v>2816</v>
      </c>
      <c r="D49" s="253">
        <v>11</v>
      </c>
      <c r="E49" s="253">
        <v>4</v>
      </c>
      <c r="F49" s="253">
        <v>37</v>
      </c>
      <c r="G49" s="253">
        <v>13</v>
      </c>
      <c r="H49" s="253">
        <v>39</v>
      </c>
      <c r="I49" s="253">
        <f t="shared" si="7"/>
        <v>104</v>
      </c>
      <c r="K49" s="260">
        <v>3.6931818181818183</v>
      </c>
      <c r="M49" s="254" t="s">
        <v>856</v>
      </c>
      <c r="N49" s="253" t="s">
        <v>835</v>
      </c>
      <c r="O49" s="253">
        <f>190*3+185*11+197*14</f>
        <v>5363</v>
      </c>
      <c r="P49" s="253">
        <v>33</v>
      </c>
      <c r="Q49" s="253">
        <v>1</v>
      </c>
      <c r="R49" s="253">
        <v>22</v>
      </c>
      <c r="S49" s="253">
        <v>10</v>
      </c>
      <c r="T49" s="253">
        <v>30</v>
      </c>
      <c r="U49" s="253">
        <f>SUM(P49:T49)</f>
        <v>96</v>
      </c>
      <c r="V49" s="265">
        <f t="shared" si="6"/>
        <v>1.7900428864441544</v>
      </c>
    </row>
    <row r="50" spans="1:22" x14ac:dyDescent="0.35">
      <c r="B50" s="253" t="s">
        <v>484</v>
      </c>
      <c r="C50" s="253">
        <f>73*8+89*15+113*6</f>
        <v>2597</v>
      </c>
      <c r="D50" s="253">
        <f>34</f>
        <v>34</v>
      </c>
      <c r="E50" s="253">
        <v>8</v>
      </c>
      <c r="F50" s="253">
        <v>12</v>
      </c>
      <c r="G50" s="253">
        <v>8</v>
      </c>
      <c r="H50" s="253">
        <v>42</v>
      </c>
      <c r="I50" s="253">
        <f t="shared" si="7"/>
        <v>104</v>
      </c>
      <c r="J50" s="253">
        <v>2</v>
      </c>
      <c r="K50" s="260">
        <f>(I50*100)/C50*J50</f>
        <v>8.0092414324220247</v>
      </c>
      <c r="N50" s="253" t="s">
        <v>484</v>
      </c>
      <c r="O50" s="253">
        <f>158*2+129*5+104*2+117*5</f>
        <v>1754</v>
      </c>
      <c r="P50" s="253">
        <f>13*5+2</f>
        <v>67</v>
      </c>
      <c r="R50" s="253">
        <v>5</v>
      </c>
      <c r="T50" s="253">
        <v>44</v>
      </c>
      <c r="U50" s="253">
        <f>SUM(P50:T50)</f>
        <v>116</v>
      </c>
      <c r="V50" s="265">
        <f t="shared" si="6"/>
        <v>6.6134549600912198</v>
      </c>
    </row>
  </sheetData>
  <conditionalFormatting sqref="W37 U38:U50">
    <cfRule type="cellIs" dxfId="0" priority="1" operator="lessThan">
      <formula>10</formula>
    </cfRule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493F96-986E-4A59-95E2-1F0B81FA1A3A}">
  <dimension ref="A1:U190"/>
  <sheetViews>
    <sheetView workbookViewId="0">
      <selection activeCell="G23" sqref="G23"/>
    </sheetView>
  </sheetViews>
  <sheetFormatPr baseColWidth="10" defaultRowHeight="14.5" x14ac:dyDescent="0.35"/>
  <sheetData>
    <row r="1" spans="1:13" x14ac:dyDescent="0.35">
      <c r="A1" s="2"/>
      <c r="B1" s="2"/>
      <c r="C1" s="2"/>
      <c r="D1" s="2"/>
      <c r="E1" s="2"/>
      <c r="F1" s="2"/>
      <c r="H1" s="2"/>
      <c r="I1" s="2"/>
      <c r="J1" s="2"/>
      <c r="K1" s="2"/>
      <c r="L1" s="2"/>
      <c r="M1" s="2"/>
    </row>
    <row r="2" spans="1:13" x14ac:dyDescent="0.35">
      <c r="A2" s="2" t="s">
        <v>1</v>
      </c>
      <c r="B2" s="2"/>
      <c r="C2" s="2"/>
      <c r="D2" s="2"/>
      <c r="E2" s="2"/>
      <c r="F2" s="2"/>
      <c r="H2" s="2"/>
      <c r="I2" s="2"/>
      <c r="J2" s="2"/>
      <c r="K2" s="2"/>
      <c r="L2" s="2"/>
      <c r="M2" s="2"/>
    </row>
    <row r="3" spans="1:13" x14ac:dyDescent="0.35">
      <c r="A3" s="5">
        <v>44531</v>
      </c>
      <c r="B3" s="2" t="s">
        <v>3</v>
      </c>
      <c r="C3" s="2" t="s">
        <v>4</v>
      </c>
      <c r="D3" s="2" t="s">
        <v>5</v>
      </c>
      <c r="E3" s="2"/>
      <c r="F3" s="2"/>
      <c r="H3" s="2"/>
      <c r="I3" s="2"/>
      <c r="J3" s="2"/>
      <c r="K3" s="2"/>
      <c r="L3" s="2"/>
      <c r="M3" s="2"/>
    </row>
    <row r="4" spans="1:13" x14ac:dyDescent="0.35">
      <c r="A4" s="2"/>
      <c r="B4" s="2" t="s">
        <v>7</v>
      </c>
      <c r="C4" s="2">
        <v>1</v>
      </c>
      <c r="D4" s="4">
        <v>1</v>
      </c>
      <c r="E4" s="2"/>
      <c r="G4" s="2"/>
      <c r="H4" s="2"/>
      <c r="I4" s="2"/>
      <c r="J4" s="2"/>
      <c r="K4" s="2"/>
      <c r="L4" s="2"/>
      <c r="M4" s="2"/>
    </row>
    <row r="5" spans="1:13" x14ac:dyDescent="0.35">
      <c r="A5" s="2"/>
      <c r="B5" s="2"/>
      <c r="C5" s="2">
        <v>2</v>
      </c>
      <c r="D5" s="4">
        <v>1</v>
      </c>
      <c r="E5" s="2"/>
      <c r="G5" s="2"/>
      <c r="H5" s="2"/>
      <c r="I5" s="2"/>
      <c r="J5" s="2"/>
      <c r="K5" s="2"/>
      <c r="L5" s="2"/>
      <c r="M5" s="2"/>
    </row>
    <row r="6" spans="1:13" x14ac:dyDescent="0.35">
      <c r="A6" s="2"/>
      <c r="B6" s="2" t="s">
        <v>8</v>
      </c>
      <c r="C6" s="6">
        <v>3</v>
      </c>
      <c r="D6" s="7">
        <v>1</v>
      </c>
      <c r="E6" s="2"/>
      <c r="G6" s="3"/>
      <c r="H6" s="2"/>
      <c r="I6" s="3"/>
      <c r="J6" s="3"/>
      <c r="K6" s="2"/>
      <c r="L6" s="3"/>
      <c r="M6" s="3"/>
    </row>
    <row r="7" spans="1:13" x14ac:dyDescent="0.35">
      <c r="A7" s="2"/>
      <c r="B7" s="2" t="s">
        <v>9</v>
      </c>
      <c r="C7" s="2">
        <v>4</v>
      </c>
      <c r="D7" s="4">
        <v>1</v>
      </c>
      <c r="E7" s="2"/>
      <c r="F7" s="2" t="s">
        <v>0</v>
      </c>
      <c r="G7" s="2"/>
      <c r="H7" s="2"/>
      <c r="I7" s="2"/>
      <c r="J7" s="2"/>
      <c r="K7" s="2"/>
      <c r="L7" s="2"/>
      <c r="M7" s="2"/>
    </row>
    <row r="8" spans="1:13" x14ac:dyDescent="0.35">
      <c r="A8" s="2"/>
      <c r="B8" s="2"/>
      <c r="C8" s="2">
        <v>5</v>
      </c>
      <c r="D8" s="4">
        <v>1</v>
      </c>
      <c r="E8" s="2"/>
      <c r="F8" s="4" t="s">
        <v>2</v>
      </c>
      <c r="G8" s="2"/>
      <c r="H8" s="2"/>
      <c r="I8" s="2"/>
      <c r="J8" s="2"/>
      <c r="K8" s="2"/>
      <c r="L8" s="2"/>
      <c r="M8" s="2"/>
    </row>
    <row r="9" spans="1:13" x14ac:dyDescent="0.35">
      <c r="A9" s="2"/>
      <c r="B9" s="2" t="s">
        <v>10</v>
      </c>
      <c r="C9" s="6">
        <v>6</v>
      </c>
      <c r="D9" s="4">
        <v>1</v>
      </c>
      <c r="E9" s="2"/>
      <c r="F9" s="2" t="s">
        <v>6</v>
      </c>
      <c r="G9" s="2"/>
      <c r="H9" s="2"/>
      <c r="I9" s="2"/>
      <c r="J9" s="2"/>
      <c r="K9" s="2"/>
      <c r="L9" s="2"/>
      <c r="M9" s="2"/>
    </row>
    <row r="10" spans="1:13" x14ac:dyDescent="0.35">
      <c r="A10" s="2"/>
      <c r="B10" s="2" t="s">
        <v>11</v>
      </c>
      <c r="C10" s="2">
        <v>7</v>
      </c>
      <c r="D10" s="4">
        <v>1</v>
      </c>
      <c r="E10" s="2"/>
      <c r="F10" s="2"/>
      <c r="G10" s="2"/>
      <c r="H10" s="2"/>
      <c r="I10" s="2"/>
      <c r="J10" s="2"/>
      <c r="K10" s="2"/>
      <c r="L10" s="2"/>
      <c r="M10" s="2"/>
    </row>
    <row r="11" spans="1:13" x14ac:dyDescent="0.35">
      <c r="A11" s="2"/>
      <c r="B11" s="2" t="s">
        <v>12</v>
      </c>
      <c r="C11" s="2">
        <v>8</v>
      </c>
      <c r="D11" s="4">
        <v>1</v>
      </c>
      <c r="E11" s="2"/>
      <c r="F11" s="2"/>
      <c r="G11" s="2"/>
      <c r="H11" s="2"/>
      <c r="I11" s="2"/>
      <c r="J11" s="2"/>
      <c r="K11" s="2"/>
      <c r="L11" s="2"/>
      <c r="M11" s="2"/>
    </row>
    <row r="12" spans="1:13" x14ac:dyDescent="0.35">
      <c r="A12" s="2"/>
      <c r="B12" s="2"/>
      <c r="C12" s="6">
        <v>9</v>
      </c>
      <c r="D12" s="4">
        <v>1</v>
      </c>
      <c r="E12" s="2"/>
      <c r="F12" s="2"/>
      <c r="G12" s="2"/>
      <c r="H12" s="2"/>
      <c r="I12" s="2"/>
      <c r="J12" s="2"/>
      <c r="K12" s="2"/>
      <c r="L12" s="2"/>
      <c r="M12" s="2"/>
    </row>
    <row r="13" spans="1:13" x14ac:dyDescent="0.35">
      <c r="A13" s="2"/>
      <c r="B13" s="2" t="s">
        <v>13</v>
      </c>
      <c r="C13" s="2">
        <v>10</v>
      </c>
      <c r="D13" s="4">
        <v>1</v>
      </c>
      <c r="E13" s="2"/>
      <c r="F13" s="2"/>
      <c r="G13" s="2"/>
      <c r="H13" s="2"/>
      <c r="I13" s="2"/>
      <c r="J13" s="2"/>
      <c r="K13" s="2"/>
      <c r="L13" s="2"/>
      <c r="M13" s="2"/>
    </row>
    <row r="14" spans="1:13" x14ac:dyDescent="0.35">
      <c r="A14" s="2"/>
      <c r="B14" s="2" t="s">
        <v>14</v>
      </c>
      <c r="C14" s="2">
        <v>11</v>
      </c>
      <c r="D14" s="4">
        <v>1</v>
      </c>
      <c r="E14" s="2"/>
      <c r="F14" s="2"/>
      <c r="G14" s="2"/>
      <c r="H14" s="2"/>
      <c r="I14" s="2"/>
      <c r="J14" s="2"/>
      <c r="K14" s="2"/>
      <c r="L14" s="2"/>
      <c r="M14" s="2"/>
    </row>
    <row r="15" spans="1:13" x14ac:dyDescent="0.35">
      <c r="A15" s="2"/>
      <c r="B15" s="2" t="s">
        <v>15</v>
      </c>
      <c r="C15" s="2">
        <v>12</v>
      </c>
      <c r="D15" s="4">
        <v>1</v>
      </c>
      <c r="E15" s="2"/>
      <c r="F15" s="2"/>
      <c r="G15" s="2"/>
      <c r="H15" s="2"/>
      <c r="I15" s="2"/>
      <c r="J15" s="2"/>
      <c r="K15" s="2"/>
      <c r="L15" s="2"/>
      <c r="M15" s="2"/>
    </row>
    <row r="16" spans="1:13" x14ac:dyDescent="0.35">
      <c r="A16" s="2"/>
      <c r="B16" s="2"/>
      <c r="C16" s="2">
        <v>13</v>
      </c>
      <c r="D16" s="4">
        <v>1</v>
      </c>
      <c r="E16" s="2"/>
      <c r="F16" s="2"/>
      <c r="G16" s="2"/>
      <c r="H16" s="2"/>
      <c r="I16" s="2"/>
      <c r="J16" s="2"/>
      <c r="K16" s="2"/>
      <c r="L16" s="2"/>
      <c r="M16" s="2"/>
    </row>
    <row r="17" spans="1:4" x14ac:dyDescent="0.35">
      <c r="A17" s="2"/>
      <c r="B17" s="2" t="s">
        <v>16</v>
      </c>
      <c r="C17" s="2">
        <v>14</v>
      </c>
      <c r="D17" s="4">
        <v>1</v>
      </c>
    </row>
    <row r="20" spans="1:4" x14ac:dyDescent="0.35">
      <c r="A20" s="2" t="s">
        <v>1</v>
      </c>
      <c r="B20" s="2"/>
      <c r="C20" s="2"/>
      <c r="D20" s="2"/>
    </row>
    <row r="21" spans="1:4" x14ac:dyDescent="0.35">
      <c r="A21" s="5">
        <v>44526</v>
      </c>
      <c r="B21" s="2" t="s">
        <v>3</v>
      </c>
      <c r="C21" s="2" t="s">
        <v>4</v>
      </c>
      <c r="D21" s="2" t="s">
        <v>5</v>
      </c>
    </row>
    <row r="22" spans="1:4" x14ac:dyDescent="0.35">
      <c r="A22" s="2"/>
      <c r="B22" s="2" t="s">
        <v>17</v>
      </c>
      <c r="C22" s="6">
        <v>1</v>
      </c>
      <c r="D22" s="4">
        <v>1</v>
      </c>
    </row>
    <row r="23" spans="1:4" x14ac:dyDescent="0.35">
      <c r="A23" s="2"/>
      <c r="B23" s="2"/>
      <c r="C23" s="6">
        <v>2</v>
      </c>
      <c r="D23" s="4">
        <v>1</v>
      </c>
    </row>
    <row r="24" spans="1:4" x14ac:dyDescent="0.35">
      <c r="A24" s="2"/>
      <c r="B24" s="2" t="s">
        <v>18</v>
      </c>
      <c r="C24" s="6">
        <v>3</v>
      </c>
      <c r="D24" s="4">
        <v>1</v>
      </c>
    </row>
    <row r="25" spans="1:4" x14ac:dyDescent="0.35">
      <c r="A25" s="2"/>
      <c r="B25" s="2"/>
      <c r="C25" s="6">
        <v>4</v>
      </c>
      <c r="D25" s="4">
        <v>1</v>
      </c>
    </row>
    <row r="26" spans="1:4" x14ac:dyDescent="0.35">
      <c r="A26" s="2"/>
      <c r="B26" s="2"/>
      <c r="C26" s="6">
        <v>5</v>
      </c>
      <c r="D26" s="4">
        <v>1</v>
      </c>
    </row>
    <row r="27" spans="1:4" x14ac:dyDescent="0.35">
      <c r="A27" s="2"/>
      <c r="B27" s="2" t="s">
        <v>19</v>
      </c>
      <c r="C27" s="6">
        <v>6</v>
      </c>
      <c r="D27" s="4">
        <v>1</v>
      </c>
    </row>
    <row r="28" spans="1:4" x14ac:dyDescent="0.35">
      <c r="A28" s="2"/>
      <c r="B28" s="2"/>
      <c r="C28" s="6">
        <v>7</v>
      </c>
      <c r="D28" s="4">
        <v>1</v>
      </c>
    </row>
    <row r="29" spans="1:4" x14ac:dyDescent="0.35">
      <c r="A29" s="2"/>
      <c r="B29" s="2"/>
      <c r="C29" s="6">
        <v>8</v>
      </c>
      <c r="D29" s="4">
        <v>1</v>
      </c>
    </row>
    <row r="30" spans="1:4" x14ac:dyDescent="0.35">
      <c r="A30" s="2"/>
      <c r="B30" s="2" t="s">
        <v>20</v>
      </c>
      <c r="C30" s="6">
        <v>9</v>
      </c>
      <c r="D30" s="4">
        <v>1</v>
      </c>
    </row>
    <row r="31" spans="1:4" x14ac:dyDescent="0.35">
      <c r="A31" s="2"/>
      <c r="B31" s="2" t="s">
        <v>21</v>
      </c>
      <c r="C31" s="6">
        <v>10</v>
      </c>
      <c r="D31" s="4">
        <v>1</v>
      </c>
    </row>
    <row r="32" spans="1:4" x14ac:dyDescent="0.35">
      <c r="A32" s="2"/>
      <c r="B32" s="2" t="s">
        <v>22</v>
      </c>
      <c r="C32" s="6">
        <v>11</v>
      </c>
      <c r="D32" s="4">
        <v>1</v>
      </c>
    </row>
    <row r="33" spans="2:4" x14ac:dyDescent="0.35">
      <c r="B33" s="2"/>
      <c r="C33" s="6">
        <v>12</v>
      </c>
      <c r="D33" s="4">
        <v>1</v>
      </c>
    </row>
    <row r="34" spans="2:4" x14ac:dyDescent="0.35">
      <c r="B34" s="2" t="s">
        <v>23</v>
      </c>
      <c r="C34" s="6">
        <v>13</v>
      </c>
      <c r="D34" s="4">
        <v>1</v>
      </c>
    </row>
    <row r="35" spans="2:4" x14ac:dyDescent="0.35">
      <c r="B35" s="2" t="s">
        <v>24</v>
      </c>
      <c r="C35" s="6">
        <v>14</v>
      </c>
      <c r="D35" s="4">
        <v>1</v>
      </c>
    </row>
    <row r="36" spans="2:4" x14ac:dyDescent="0.35">
      <c r="B36" s="2" t="s">
        <v>25</v>
      </c>
      <c r="C36" s="6">
        <v>15</v>
      </c>
      <c r="D36" s="4">
        <v>1</v>
      </c>
    </row>
    <row r="37" spans="2:4" x14ac:dyDescent="0.35">
      <c r="B37" s="2"/>
      <c r="C37" s="6">
        <v>16</v>
      </c>
      <c r="D37" s="4">
        <v>1</v>
      </c>
    </row>
    <row r="40" spans="2:4" x14ac:dyDescent="0.35">
      <c r="B40" s="2"/>
      <c r="C40" s="6"/>
      <c r="D40" s="2"/>
    </row>
    <row r="49" spans="3:20" x14ac:dyDescent="0.35">
      <c r="C49" s="3"/>
      <c r="D49" s="3"/>
      <c r="E49" s="2"/>
      <c r="F49" s="3"/>
      <c r="G49" s="3"/>
      <c r="H49" s="2"/>
      <c r="I49" s="3"/>
      <c r="J49" s="3"/>
      <c r="K49" s="2"/>
      <c r="L49" s="3"/>
      <c r="M49" s="3"/>
      <c r="N49" s="2"/>
      <c r="O49" s="2"/>
      <c r="P49" s="2"/>
      <c r="Q49" s="3"/>
      <c r="R49" s="2"/>
      <c r="S49" s="2"/>
      <c r="T49" s="3"/>
    </row>
    <row r="65" spans="11:14" x14ac:dyDescent="0.35">
      <c r="K65" s="3"/>
      <c r="L65" s="2"/>
      <c r="M65" s="2"/>
      <c r="N65" s="3"/>
    </row>
    <row r="91" spans="3:13" x14ac:dyDescent="0.35">
      <c r="C91" s="3"/>
      <c r="D91" s="3"/>
      <c r="E91" s="2"/>
      <c r="F91" s="3"/>
      <c r="G91" s="3"/>
      <c r="H91" s="2"/>
      <c r="I91" s="3"/>
      <c r="J91" s="3"/>
      <c r="K91" s="2"/>
      <c r="L91" s="3"/>
      <c r="M91" s="3"/>
    </row>
    <row r="107" spans="5:17" x14ac:dyDescent="0.35">
      <c r="E107" s="3"/>
      <c r="F107" s="2"/>
      <c r="G107" s="2"/>
      <c r="H107" s="2"/>
      <c r="I107" s="2"/>
      <c r="J107" s="2"/>
      <c r="K107" s="2"/>
      <c r="L107" s="2"/>
      <c r="M107" s="2"/>
      <c r="N107" s="3"/>
      <c r="O107" s="2"/>
      <c r="P107" s="2"/>
      <c r="Q107" s="3"/>
    </row>
    <row r="148" spans="12:21" x14ac:dyDescent="0.35">
      <c r="L148" s="3"/>
      <c r="M148" s="2"/>
      <c r="N148" s="2"/>
      <c r="O148" s="3"/>
      <c r="P148" s="2"/>
      <c r="Q148" s="2"/>
      <c r="R148" s="2"/>
      <c r="S148" s="2"/>
      <c r="T148" s="2"/>
      <c r="U148" s="3"/>
    </row>
    <row r="190" spans="6:18" x14ac:dyDescent="0.35">
      <c r="F190" s="3"/>
      <c r="G190" s="2"/>
      <c r="H190" s="2"/>
      <c r="I190" s="3"/>
      <c r="J190" s="2"/>
      <c r="K190" s="2"/>
      <c r="L190" s="2"/>
      <c r="M190" s="2"/>
      <c r="N190" s="2"/>
      <c r="O190" s="3"/>
      <c r="P190" s="2"/>
      <c r="Q190" s="2"/>
      <c r="R190" s="3"/>
    </row>
  </sheetData>
  <pageMargins left="0.7" right="0.7" top="0.78740157499999996" bottom="0.78740157499999996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D1692A-07E7-46B6-B67E-B9C30028748D}">
  <dimension ref="B1:R103"/>
  <sheetViews>
    <sheetView topLeftCell="A28" zoomScaleNormal="100" workbookViewId="0">
      <selection activeCell="D95" sqref="D95"/>
    </sheetView>
  </sheetViews>
  <sheetFormatPr baseColWidth="10" defaultColWidth="11.453125" defaultRowHeight="14.5" x14ac:dyDescent="0.35"/>
  <cols>
    <col min="1" max="1" width="16" style="2" customWidth="1"/>
    <col min="2" max="2" width="6.7265625" style="2" customWidth="1"/>
    <col min="3" max="3" width="17.1796875" style="2" customWidth="1"/>
    <col min="4" max="4" width="15.81640625" style="2" customWidth="1"/>
    <col min="5" max="5" width="14.81640625" style="2" customWidth="1"/>
    <col min="6" max="10" width="11.453125" style="2"/>
    <col min="11" max="11" width="2.81640625" style="2" customWidth="1"/>
    <col min="12" max="17" width="11.453125" style="2"/>
    <col min="18" max="18" width="6.81640625" style="2" customWidth="1"/>
    <col min="19" max="16384" width="11.453125" style="2"/>
  </cols>
  <sheetData>
    <row r="1" spans="2:18" ht="15" thickBot="1" x14ac:dyDescent="0.4"/>
    <row r="2" spans="2:18" ht="15" thickBot="1" x14ac:dyDescent="0.4">
      <c r="B2" s="1"/>
      <c r="C2" s="8"/>
      <c r="D2" s="8"/>
      <c r="E2" s="8"/>
      <c r="F2" s="8"/>
      <c r="G2" s="8"/>
      <c r="H2" s="8"/>
      <c r="I2" s="8"/>
      <c r="J2" s="8"/>
      <c r="K2" s="8"/>
      <c r="L2" s="9"/>
      <c r="M2" s="10"/>
      <c r="N2" s="10"/>
      <c r="O2" s="10"/>
      <c r="P2" s="10"/>
      <c r="Q2" s="10"/>
      <c r="R2" s="11"/>
    </row>
    <row r="3" spans="2:18" ht="15" thickBot="1" x14ac:dyDescent="0.4">
      <c r="B3" s="12"/>
      <c r="C3" s="13" t="s">
        <v>26</v>
      </c>
      <c r="D3" s="14"/>
      <c r="E3" s="15">
        <v>43514</v>
      </c>
      <c r="F3" s="16"/>
      <c r="G3" s="16"/>
      <c r="H3" s="16"/>
      <c r="I3" s="16"/>
      <c r="J3" s="16"/>
      <c r="K3" s="16"/>
      <c r="L3" s="17"/>
      <c r="M3" s="18"/>
      <c r="N3" s="18"/>
      <c r="O3" s="18"/>
      <c r="P3" s="18"/>
      <c r="Q3" s="18"/>
      <c r="R3" s="19"/>
    </row>
    <row r="4" spans="2:18" ht="15" thickBot="1" x14ac:dyDescent="0.4">
      <c r="B4" s="12"/>
      <c r="C4" s="20"/>
      <c r="D4" s="21" t="s">
        <v>27</v>
      </c>
      <c r="E4" s="22" t="s">
        <v>28</v>
      </c>
      <c r="F4" s="16"/>
      <c r="G4" s="16"/>
      <c r="H4" s="16"/>
      <c r="I4" s="16"/>
      <c r="J4" s="16"/>
      <c r="K4" s="16"/>
      <c r="L4" s="17"/>
      <c r="M4" s="18"/>
      <c r="N4" s="18"/>
      <c r="O4" s="18"/>
      <c r="P4" s="18"/>
      <c r="Q4" s="18"/>
      <c r="R4" s="19"/>
    </row>
    <row r="5" spans="2:18" ht="15" thickBot="1" x14ac:dyDescent="0.4">
      <c r="B5" s="12"/>
      <c r="C5" s="23" t="s">
        <v>29</v>
      </c>
      <c r="D5" s="24">
        <v>19</v>
      </c>
      <c r="E5" s="25">
        <v>1</v>
      </c>
      <c r="F5" s="16"/>
      <c r="G5" s="16"/>
      <c r="H5" s="16"/>
      <c r="I5" s="16"/>
      <c r="J5" s="16"/>
      <c r="K5" s="16"/>
      <c r="L5" s="17"/>
      <c r="M5" s="18"/>
      <c r="N5" s="18"/>
      <c r="O5" s="18"/>
      <c r="P5" s="18"/>
      <c r="Q5" s="18"/>
      <c r="R5" s="19"/>
    </row>
    <row r="6" spans="2:18" ht="15" thickBot="1" x14ac:dyDescent="0.4">
      <c r="B6" s="12"/>
      <c r="C6" s="26" t="s">
        <v>30</v>
      </c>
      <c r="D6" s="27">
        <v>20</v>
      </c>
      <c r="E6" s="28">
        <v>0</v>
      </c>
      <c r="F6" s="16"/>
      <c r="G6" s="16"/>
      <c r="H6" s="16"/>
      <c r="I6" s="16"/>
      <c r="J6" s="16"/>
      <c r="K6" s="16"/>
      <c r="L6" s="17"/>
      <c r="M6" s="18"/>
      <c r="N6" s="18"/>
      <c r="O6" s="18"/>
      <c r="P6" s="18"/>
      <c r="Q6" s="18"/>
      <c r="R6" s="19"/>
    </row>
    <row r="7" spans="2:18" x14ac:dyDescent="0.35">
      <c r="B7" s="12"/>
      <c r="C7" s="16"/>
      <c r="D7" s="16"/>
      <c r="E7" s="16"/>
      <c r="F7" s="16"/>
      <c r="G7" s="16"/>
      <c r="H7" s="16"/>
      <c r="I7" s="16"/>
      <c r="J7" s="16"/>
      <c r="K7" s="16"/>
      <c r="L7" s="17"/>
      <c r="M7" s="18"/>
      <c r="N7" s="18"/>
      <c r="O7" s="18"/>
      <c r="P7" s="18"/>
      <c r="Q7" s="18"/>
      <c r="R7" s="19"/>
    </row>
    <row r="8" spans="2:18" x14ac:dyDescent="0.35">
      <c r="B8" s="12"/>
      <c r="C8" s="29" t="s">
        <v>31</v>
      </c>
      <c r="D8" s="29" t="s">
        <v>32</v>
      </c>
      <c r="E8" s="29" t="s">
        <v>33</v>
      </c>
      <c r="F8" s="30">
        <v>1</v>
      </c>
      <c r="G8" s="30">
        <v>2</v>
      </c>
      <c r="H8" s="30">
        <v>3</v>
      </c>
      <c r="I8" s="30">
        <v>4</v>
      </c>
      <c r="J8" s="31">
        <v>5</v>
      </c>
      <c r="K8" s="16"/>
      <c r="L8" s="17"/>
      <c r="M8" s="18"/>
      <c r="N8" s="18"/>
      <c r="O8" s="18"/>
      <c r="P8" s="18"/>
      <c r="Q8" s="18"/>
      <c r="R8" s="19"/>
    </row>
    <row r="9" spans="2:18" x14ac:dyDescent="0.35">
      <c r="B9" s="12"/>
      <c r="C9" s="32" t="s">
        <v>34</v>
      </c>
      <c r="D9" s="32" t="s">
        <v>35</v>
      </c>
      <c r="E9" s="33" t="s">
        <v>36</v>
      </c>
      <c r="F9" s="34">
        <v>0.06</v>
      </c>
      <c r="G9" s="34">
        <v>0.05</v>
      </c>
      <c r="H9" s="34">
        <v>0.09</v>
      </c>
      <c r="I9" s="34">
        <v>0.18</v>
      </c>
      <c r="J9" s="35">
        <v>0.77</v>
      </c>
      <c r="K9" s="16"/>
      <c r="L9" s="17"/>
      <c r="M9" s="18"/>
      <c r="N9" s="18"/>
      <c r="O9" s="18"/>
      <c r="P9" s="18"/>
      <c r="Q9" s="18"/>
      <c r="R9" s="19"/>
    </row>
    <row r="10" spans="2:18" x14ac:dyDescent="0.35">
      <c r="B10" s="12"/>
      <c r="C10" s="36"/>
      <c r="D10" s="36"/>
      <c r="E10" s="37" t="s">
        <v>37</v>
      </c>
      <c r="F10" s="38">
        <v>0.06</v>
      </c>
      <c r="G10" s="38">
        <v>0.06</v>
      </c>
      <c r="H10" s="38">
        <v>0.47</v>
      </c>
      <c r="I10" s="38">
        <v>1.68</v>
      </c>
      <c r="J10" s="39">
        <v>7.75</v>
      </c>
      <c r="K10" s="16"/>
      <c r="L10" s="17"/>
      <c r="M10" s="18"/>
      <c r="N10" s="18"/>
      <c r="O10" s="18"/>
      <c r="P10" s="18"/>
      <c r="Q10" s="18"/>
      <c r="R10" s="19"/>
    </row>
    <row r="11" spans="2:18" x14ac:dyDescent="0.35">
      <c r="B11" s="12"/>
      <c r="C11" s="40"/>
      <c r="D11" s="40"/>
      <c r="E11" s="40"/>
      <c r="F11" s="30">
        <v>1</v>
      </c>
      <c r="G11" s="30">
        <v>2</v>
      </c>
      <c r="H11" s="30">
        <v>3</v>
      </c>
      <c r="I11" s="30">
        <v>4</v>
      </c>
      <c r="J11" s="31">
        <v>5</v>
      </c>
      <c r="K11" s="16"/>
      <c r="L11" s="17"/>
      <c r="M11" s="18"/>
      <c r="N11" s="18"/>
      <c r="O11" s="18"/>
      <c r="P11" s="18"/>
      <c r="Q11" s="18"/>
      <c r="R11" s="19"/>
    </row>
    <row r="12" spans="2:18" x14ac:dyDescent="0.35">
      <c r="B12" s="12"/>
      <c r="C12" s="41" t="s">
        <v>34</v>
      </c>
      <c r="D12" s="41" t="s">
        <v>38</v>
      </c>
      <c r="E12" s="42" t="s">
        <v>36</v>
      </c>
      <c r="F12" s="16">
        <v>0.05</v>
      </c>
      <c r="G12" s="16">
        <v>0.04</v>
      </c>
      <c r="H12" s="16">
        <v>0.12</v>
      </c>
      <c r="I12" s="16">
        <v>0.13</v>
      </c>
      <c r="J12" s="43">
        <v>0.25</v>
      </c>
      <c r="K12" s="16"/>
      <c r="L12" s="17"/>
      <c r="M12" s="18"/>
      <c r="N12" s="18"/>
      <c r="O12" s="18"/>
      <c r="P12" s="18"/>
      <c r="Q12" s="18"/>
      <c r="R12" s="19"/>
    </row>
    <row r="13" spans="2:18" x14ac:dyDescent="0.35">
      <c r="B13" s="12"/>
      <c r="C13" s="36"/>
      <c r="D13" s="36"/>
      <c r="E13" s="37" t="s">
        <v>37</v>
      </c>
      <c r="F13" s="38">
        <v>0.05</v>
      </c>
      <c r="G13" s="38">
        <v>7.0000000000000007E-2</v>
      </c>
      <c r="H13" s="38">
        <v>0.51</v>
      </c>
      <c r="I13" s="38">
        <v>1.56</v>
      </c>
      <c r="J13" s="39">
        <v>9.09</v>
      </c>
      <c r="K13" s="16"/>
      <c r="L13" s="17"/>
      <c r="M13" s="18"/>
      <c r="N13" s="18"/>
      <c r="O13" s="18"/>
      <c r="P13" s="18"/>
      <c r="Q13" s="18"/>
      <c r="R13" s="19"/>
    </row>
    <row r="14" spans="2:18" x14ac:dyDescent="0.35">
      <c r="B14" s="12"/>
      <c r="C14" s="16"/>
      <c r="D14" s="16"/>
      <c r="E14" s="16"/>
      <c r="F14" s="16"/>
      <c r="G14" s="16"/>
      <c r="H14" s="16"/>
      <c r="I14" s="16"/>
      <c r="J14" s="16"/>
      <c r="K14" s="16"/>
      <c r="L14" s="17"/>
      <c r="M14" s="18"/>
      <c r="N14" s="18"/>
      <c r="O14" s="18"/>
      <c r="P14" s="18"/>
      <c r="Q14" s="18"/>
      <c r="R14" s="19"/>
    </row>
    <row r="15" spans="2:18" x14ac:dyDescent="0.35">
      <c r="B15" s="12"/>
      <c r="C15" s="16"/>
      <c r="D15" s="16"/>
      <c r="E15" s="16"/>
      <c r="F15" s="16"/>
      <c r="G15" s="16"/>
      <c r="H15" s="16"/>
      <c r="I15" s="16"/>
      <c r="J15" s="16"/>
      <c r="K15" s="16"/>
      <c r="L15" s="17"/>
      <c r="M15" s="18"/>
      <c r="N15" s="18"/>
      <c r="O15" s="18"/>
      <c r="P15" s="18"/>
      <c r="Q15" s="18"/>
      <c r="R15" s="19"/>
    </row>
    <row r="16" spans="2:18" x14ac:dyDescent="0.35">
      <c r="B16" s="12"/>
      <c r="C16" s="16"/>
      <c r="D16" s="16"/>
      <c r="E16" s="16"/>
      <c r="F16" s="16"/>
      <c r="G16" s="16"/>
      <c r="H16" s="16"/>
      <c r="I16" s="16"/>
      <c r="J16" s="16"/>
      <c r="K16" s="16"/>
      <c r="L16" s="17"/>
      <c r="M16" s="18"/>
      <c r="N16" s="18"/>
      <c r="O16" s="18"/>
      <c r="P16" s="18"/>
      <c r="Q16" s="18"/>
      <c r="R16" s="19"/>
    </row>
    <row r="17" spans="2:18" x14ac:dyDescent="0.35">
      <c r="B17" s="12"/>
      <c r="C17" s="16"/>
      <c r="D17" s="16"/>
      <c r="E17" s="16"/>
      <c r="F17" s="16"/>
      <c r="G17" s="16"/>
      <c r="H17" s="16"/>
      <c r="I17" s="16"/>
      <c r="J17" s="16"/>
      <c r="K17" s="16"/>
      <c r="L17" s="17"/>
      <c r="M17" s="18"/>
      <c r="N17" s="18"/>
      <c r="O17" s="18"/>
      <c r="P17" s="18"/>
      <c r="Q17" s="18"/>
      <c r="R17" s="19"/>
    </row>
    <row r="18" spans="2:18" x14ac:dyDescent="0.35">
      <c r="B18" s="12"/>
      <c r="C18" s="16"/>
      <c r="D18" s="16"/>
      <c r="E18" s="16"/>
      <c r="F18" s="16"/>
      <c r="G18" s="16"/>
      <c r="H18" s="16"/>
      <c r="I18" s="16"/>
      <c r="J18" s="16"/>
      <c r="K18" s="16"/>
      <c r="L18" s="17"/>
      <c r="M18" s="18"/>
      <c r="N18" s="18"/>
      <c r="O18" s="18"/>
      <c r="P18" s="18"/>
      <c r="Q18" s="18"/>
      <c r="R18" s="19"/>
    </row>
    <row r="19" spans="2:18" x14ac:dyDescent="0.35">
      <c r="B19" s="12"/>
      <c r="C19" s="16"/>
      <c r="D19" s="16"/>
      <c r="E19" s="16"/>
      <c r="F19" s="16"/>
      <c r="G19" s="16"/>
      <c r="H19" s="16"/>
      <c r="I19" s="16"/>
      <c r="J19" s="16"/>
      <c r="K19" s="16"/>
      <c r="L19" s="17"/>
      <c r="M19" s="18"/>
      <c r="N19" s="18"/>
      <c r="O19" s="18"/>
      <c r="P19" s="18"/>
      <c r="Q19" s="18"/>
      <c r="R19" s="19"/>
    </row>
    <row r="20" spans="2:18" x14ac:dyDescent="0.35">
      <c r="B20" s="12"/>
      <c r="C20" s="16"/>
      <c r="D20" s="16"/>
      <c r="E20" s="16"/>
      <c r="F20" s="16"/>
      <c r="G20" s="16"/>
      <c r="H20" s="16"/>
      <c r="I20" s="16"/>
      <c r="J20" s="16"/>
      <c r="K20" s="16"/>
      <c r="L20" s="17"/>
      <c r="M20" s="18"/>
      <c r="N20" s="18"/>
      <c r="O20" s="18"/>
      <c r="P20" s="18"/>
      <c r="Q20" s="18"/>
      <c r="R20" s="19"/>
    </row>
    <row r="21" spans="2:18" x14ac:dyDescent="0.35">
      <c r="B21" s="12"/>
      <c r="C21" s="16"/>
      <c r="D21" s="16"/>
      <c r="E21" s="16"/>
      <c r="F21" s="16"/>
      <c r="G21" s="16"/>
      <c r="H21" s="16"/>
      <c r="I21" s="16"/>
      <c r="J21" s="16"/>
      <c r="K21" s="16"/>
      <c r="L21" s="17"/>
      <c r="M21" s="18"/>
      <c r="N21" s="18"/>
      <c r="O21" s="18"/>
      <c r="P21" s="18"/>
      <c r="Q21" s="18"/>
      <c r="R21" s="19"/>
    </row>
    <row r="22" spans="2:18" x14ac:dyDescent="0.35">
      <c r="B22" s="12"/>
      <c r="C22" s="16"/>
      <c r="D22" s="16"/>
      <c r="E22" s="16"/>
      <c r="F22" s="16"/>
      <c r="G22" s="16"/>
      <c r="H22" s="16"/>
      <c r="I22" s="16"/>
      <c r="J22" s="16"/>
      <c r="K22" s="16"/>
      <c r="L22" s="17"/>
      <c r="M22" s="18"/>
      <c r="N22" s="18"/>
      <c r="O22" s="18"/>
      <c r="P22" s="18"/>
      <c r="Q22" s="18"/>
      <c r="R22" s="19"/>
    </row>
    <row r="23" spans="2:18" x14ac:dyDescent="0.35">
      <c r="B23" s="12"/>
      <c r="C23" s="16"/>
      <c r="D23" s="16"/>
      <c r="E23" s="16"/>
      <c r="F23" s="16"/>
      <c r="G23" s="16"/>
      <c r="H23" s="16"/>
      <c r="I23" s="16"/>
      <c r="J23" s="16"/>
      <c r="K23" s="16"/>
      <c r="L23" s="17"/>
      <c r="M23" s="18"/>
      <c r="N23" s="18"/>
      <c r="O23" s="18"/>
      <c r="P23" s="18"/>
      <c r="Q23" s="18"/>
      <c r="R23" s="19"/>
    </row>
    <row r="24" spans="2:18" x14ac:dyDescent="0.35">
      <c r="B24" s="12"/>
      <c r="C24" s="16"/>
      <c r="D24" s="16"/>
      <c r="E24" s="16"/>
      <c r="F24" s="16"/>
      <c r="G24" s="16"/>
      <c r="H24" s="16"/>
      <c r="I24" s="16"/>
      <c r="J24" s="16"/>
      <c r="K24" s="16"/>
      <c r="L24" s="17"/>
      <c r="M24" s="18"/>
      <c r="N24" s="18"/>
      <c r="O24" s="18"/>
      <c r="P24" s="18"/>
      <c r="Q24" s="18"/>
      <c r="R24" s="19"/>
    </row>
    <row r="25" spans="2:18" x14ac:dyDescent="0.35">
      <c r="B25" s="12"/>
      <c r="C25" s="16"/>
      <c r="D25" s="16"/>
      <c r="E25" s="16"/>
      <c r="F25" s="16"/>
      <c r="G25" s="16"/>
      <c r="H25" s="16"/>
      <c r="I25" s="16"/>
      <c r="J25" s="16"/>
      <c r="K25" s="16"/>
      <c r="L25" s="17"/>
      <c r="M25" s="18"/>
      <c r="N25" s="18"/>
      <c r="O25" s="18"/>
      <c r="P25" s="18"/>
      <c r="Q25" s="18"/>
      <c r="R25" s="19"/>
    </row>
    <row r="26" spans="2:18" x14ac:dyDescent="0.35">
      <c r="B26" s="12"/>
      <c r="C26" s="16"/>
      <c r="D26" s="16"/>
      <c r="E26" s="16"/>
      <c r="F26" s="16"/>
      <c r="G26" s="16"/>
      <c r="H26" s="16"/>
      <c r="I26" s="16"/>
      <c r="J26" s="16"/>
      <c r="K26" s="16"/>
      <c r="L26" s="17"/>
      <c r="M26" s="18"/>
      <c r="N26" s="18"/>
      <c r="O26" s="18"/>
      <c r="P26" s="18"/>
      <c r="Q26" s="18"/>
      <c r="R26" s="19"/>
    </row>
    <row r="27" spans="2:18" x14ac:dyDescent="0.35">
      <c r="B27" s="12"/>
      <c r="C27" s="16"/>
      <c r="D27" s="16"/>
      <c r="E27" s="16"/>
      <c r="F27" s="16"/>
      <c r="G27" s="16"/>
      <c r="H27" s="16"/>
      <c r="I27" s="16"/>
      <c r="J27" s="16"/>
      <c r="K27" s="16"/>
      <c r="L27" s="17"/>
      <c r="M27" s="18"/>
      <c r="N27" s="18"/>
      <c r="O27" s="18"/>
      <c r="P27" s="18"/>
      <c r="Q27" s="18"/>
      <c r="R27" s="19"/>
    </row>
    <row r="28" spans="2:18" x14ac:dyDescent="0.35">
      <c r="B28" s="12"/>
      <c r="C28" s="16"/>
      <c r="D28" s="16"/>
      <c r="E28" s="16"/>
      <c r="F28" s="16"/>
      <c r="G28" s="16"/>
      <c r="H28" s="16"/>
      <c r="I28" s="16"/>
      <c r="J28" s="16"/>
      <c r="K28" s="16"/>
      <c r="L28" s="17"/>
      <c r="M28" s="18"/>
      <c r="N28" s="18"/>
      <c r="O28" s="18"/>
      <c r="P28" s="18"/>
      <c r="Q28" s="18"/>
      <c r="R28" s="19"/>
    </row>
    <row r="29" spans="2:18" x14ac:dyDescent="0.35">
      <c r="B29" s="12"/>
      <c r="C29" s="16"/>
      <c r="D29" s="16"/>
      <c r="E29" s="16"/>
      <c r="F29" s="16"/>
      <c r="G29" s="16"/>
      <c r="H29" s="16"/>
      <c r="I29" s="16"/>
      <c r="J29" s="16"/>
      <c r="K29" s="16"/>
      <c r="L29" s="17"/>
      <c r="M29" s="18"/>
      <c r="N29" s="18"/>
      <c r="O29" s="18"/>
      <c r="P29" s="18"/>
      <c r="Q29" s="18"/>
      <c r="R29" s="19"/>
    </row>
    <row r="30" spans="2:18" x14ac:dyDescent="0.35">
      <c r="B30" s="12"/>
      <c r="C30" s="16"/>
      <c r="D30" s="16"/>
      <c r="E30" s="16"/>
      <c r="F30" s="16"/>
      <c r="G30" s="16"/>
      <c r="H30" s="16"/>
      <c r="I30" s="16"/>
      <c r="J30" s="16"/>
      <c r="K30" s="16"/>
      <c r="L30" s="17"/>
      <c r="M30" s="18"/>
      <c r="N30" s="18"/>
      <c r="O30" s="18"/>
      <c r="P30" s="18"/>
      <c r="Q30" s="18"/>
      <c r="R30" s="19"/>
    </row>
    <row r="31" spans="2:18" x14ac:dyDescent="0.35">
      <c r="B31" s="12"/>
      <c r="C31" s="16"/>
      <c r="D31" s="16"/>
      <c r="E31" s="16"/>
      <c r="F31" s="16"/>
      <c r="G31" s="16"/>
      <c r="H31" s="16"/>
      <c r="I31" s="16"/>
      <c r="J31" s="16"/>
      <c r="K31" s="16"/>
      <c r="L31" s="17"/>
      <c r="M31" s="18"/>
      <c r="N31" s="18"/>
      <c r="O31" s="18"/>
      <c r="P31" s="18"/>
      <c r="Q31" s="18"/>
      <c r="R31" s="19"/>
    </row>
    <row r="32" spans="2:18" x14ac:dyDescent="0.35">
      <c r="B32" s="12"/>
      <c r="C32" s="16"/>
      <c r="D32" s="16"/>
      <c r="E32" s="16"/>
      <c r="F32" s="16"/>
      <c r="G32" s="16"/>
      <c r="H32" s="16"/>
      <c r="I32" s="16"/>
      <c r="J32" s="16"/>
      <c r="K32" s="16"/>
      <c r="L32" s="17"/>
      <c r="M32" s="18"/>
      <c r="N32" s="18"/>
      <c r="O32" s="18"/>
      <c r="P32" s="18"/>
      <c r="Q32" s="18"/>
      <c r="R32" s="19"/>
    </row>
    <row r="33" spans="2:18" x14ac:dyDescent="0.35">
      <c r="B33" s="12"/>
      <c r="C33" s="16"/>
      <c r="D33" s="16"/>
      <c r="E33" s="16"/>
      <c r="F33" s="16"/>
      <c r="G33" s="16"/>
      <c r="H33" s="16"/>
      <c r="I33" s="16"/>
      <c r="J33" s="16"/>
      <c r="K33" s="16"/>
      <c r="L33" s="17"/>
      <c r="M33" s="18"/>
      <c r="N33" s="18"/>
      <c r="O33" s="18"/>
      <c r="P33" s="18"/>
      <c r="Q33" s="18"/>
      <c r="R33" s="19"/>
    </row>
    <row r="34" spans="2:18" x14ac:dyDescent="0.35">
      <c r="B34" s="12"/>
      <c r="C34" s="16"/>
      <c r="D34" s="16"/>
      <c r="E34" s="16"/>
      <c r="F34" s="16"/>
      <c r="G34" s="16"/>
      <c r="H34" s="16"/>
      <c r="I34" s="16"/>
      <c r="J34" s="16"/>
      <c r="K34" s="16"/>
      <c r="L34" s="17"/>
      <c r="M34" s="18"/>
      <c r="N34" s="18"/>
      <c r="O34" s="18"/>
      <c r="P34" s="18"/>
      <c r="Q34" s="18"/>
      <c r="R34" s="19"/>
    </row>
    <row r="35" spans="2:18" ht="15" thickBot="1" x14ac:dyDescent="0.4">
      <c r="B35" s="44"/>
      <c r="C35" s="45"/>
      <c r="D35" s="45"/>
      <c r="E35" s="45"/>
      <c r="F35" s="45"/>
      <c r="G35" s="45"/>
      <c r="H35" s="45"/>
      <c r="I35" s="45"/>
      <c r="J35" s="45"/>
      <c r="K35" s="45"/>
      <c r="L35" s="46"/>
      <c r="M35" s="47"/>
      <c r="N35" s="47"/>
      <c r="O35" s="47"/>
      <c r="P35" s="47"/>
      <c r="Q35" s="47"/>
      <c r="R35" s="48"/>
    </row>
    <row r="36" spans="2:18" ht="15" thickBot="1" x14ac:dyDescent="0.4">
      <c r="B36" s="1"/>
      <c r="C36" s="8"/>
      <c r="D36" s="8"/>
      <c r="E36" s="8"/>
      <c r="F36" s="8"/>
      <c r="G36" s="8"/>
      <c r="H36" s="8"/>
      <c r="I36" s="8"/>
      <c r="J36" s="8"/>
      <c r="K36" s="8"/>
      <c r="L36" s="9"/>
      <c r="M36" s="10"/>
      <c r="N36" s="10"/>
      <c r="O36" s="10"/>
      <c r="P36" s="10"/>
      <c r="Q36" s="10"/>
      <c r="R36" s="11"/>
    </row>
    <row r="37" spans="2:18" ht="15" thickBot="1" x14ac:dyDescent="0.4">
      <c r="B37" s="12"/>
      <c r="C37" s="13" t="s">
        <v>26</v>
      </c>
      <c r="D37" s="14"/>
      <c r="E37" s="15">
        <v>43528</v>
      </c>
      <c r="F37" s="16"/>
      <c r="G37" s="16"/>
      <c r="H37" s="16"/>
      <c r="I37" s="16"/>
      <c r="J37" s="16"/>
      <c r="K37" s="16"/>
      <c r="L37" s="17"/>
      <c r="M37" s="18"/>
      <c r="N37" s="18"/>
      <c r="O37" s="18"/>
      <c r="P37" s="18"/>
      <c r="Q37" s="18"/>
      <c r="R37" s="19"/>
    </row>
    <row r="38" spans="2:18" ht="15" thickBot="1" x14ac:dyDescent="0.4">
      <c r="B38" s="12"/>
      <c r="C38" s="26"/>
      <c r="D38" s="21" t="s">
        <v>27</v>
      </c>
      <c r="E38" s="22" t="s">
        <v>28</v>
      </c>
      <c r="F38" s="16"/>
      <c r="G38" s="16"/>
      <c r="H38" s="16"/>
      <c r="I38" s="16"/>
      <c r="J38" s="16"/>
      <c r="K38" s="16"/>
      <c r="L38" s="17"/>
      <c r="M38" s="18"/>
      <c r="N38" s="18"/>
      <c r="O38" s="18"/>
      <c r="P38" s="18"/>
      <c r="Q38" s="18"/>
      <c r="R38" s="19"/>
    </row>
    <row r="39" spans="2:18" ht="15" thickBot="1" x14ac:dyDescent="0.4">
      <c r="B39" s="12"/>
      <c r="C39" s="23" t="s">
        <v>29</v>
      </c>
      <c r="D39" s="24">
        <v>18</v>
      </c>
      <c r="E39" s="25">
        <v>2</v>
      </c>
      <c r="F39" s="16"/>
      <c r="G39" s="16"/>
      <c r="H39" s="16"/>
      <c r="I39" s="16"/>
      <c r="J39" s="16"/>
      <c r="K39" s="16"/>
      <c r="L39" s="17"/>
      <c r="M39" s="18"/>
      <c r="N39" s="18"/>
      <c r="O39" s="18"/>
      <c r="P39" s="18"/>
      <c r="Q39" s="18"/>
      <c r="R39" s="19"/>
    </row>
    <row r="40" spans="2:18" ht="15" thickBot="1" x14ac:dyDescent="0.4">
      <c r="B40" s="12"/>
      <c r="C40" s="26" t="s">
        <v>30</v>
      </c>
      <c r="D40" s="27">
        <v>20</v>
      </c>
      <c r="E40" s="28">
        <v>0</v>
      </c>
      <c r="F40" s="16"/>
      <c r="G40" s="16"/>
      <c r="H40" s="16"/>
      <c r="I40" s="16"/>
      <c r="J40" s="16"/>
      <c r="K40" s="16"/>
      <c r="L40" s="17"/>
      <c r="M40" s="18"/>
      <c r="N40" s="18"/>
      <c r="O40" s="18"/>
      <c r="P40" s="18"/>
      <c r="Q40" s="18"/>
      <c r="R40" s="19"/>
    </row>
    <row r="41" spans="2:18" x14ac:dyDescent="0.35">
      <c r="B41" s="12"/>
      <c r="C41" s="16"/>
      <c r="D41" s="16"/>
      <c r="E41" s="16"/>
      <c r="F41" s="16"/>
      <c r="G41" s="16"/>
      <c r="H41" s="16"/>
      <c r="I41" s="16"/>
      <c r="J41" s="16"/>
      <c r="K41" s="16"/>
      <c r="L41" s="17"/>
      <c r="M41" s="18"/>
      <c r="N41" s="18"/>
      <c r="O41" s="18"/>
      <c r="P41" s="18"/>
      <c r="Q41" s="18"/>
      <c r="R41" s="19"/>
    </row>
    <row r="42" spans="2:18" x14ac:dyDescent="0.35">
      <c r="B42" s="12"/>
      <c r="C42" s="49" t="s">
        <v>31</v>
      </c>
      <c r="D42" s="49" t="s">
        <v>32</v>
      </c>
      <c r="E42" s="49" t="s">
        <v>33</v>
      </c>
      <c r="F42" s="50">
        <v>1</v>
      </c>
      <c r="G42" s="50">
        <v>2</v>
      </c>
      <c r="H42" s="50">
        <v>3</v>
      </c>
      <c r="I42" s="50">
        <v>4</v>
      </c>
      <c r="J42" s="51">
        <v>5</v>
      </c>
      <c r="K42" s="16"/>
      <c r="L42" s="17"/>
      <c r="M42" s="18"/>
      <c r="N42" s="18"/>
      <c r="O42" s="18"/>
      <c r="P42" s="18"/>
      <c r="Q42" s="18"/>
      <c r="R42" s="19"/>
    </row>
    <row r="43" spans="2:18" x14ac:dyDescent="0.35">
      <c r="B43" s="12"/>
      <c r="C43" s="52" t="s">
        <v>39</v>
      </c>
      <c r="D43" s="41" t="s">
        <v>35</v>
      </c>
      <c r="E43" s="42" t="s">
        <v>36</v>
      </c>
      <c r="F43" s="16">
        <v>0.04</v>
      </c>
      <c r="G43" s="16">
        <v>0.06</v>
      </c>
      <c r="H43" s="16">
        <v>0.13</v>
      </c>
      <c r="I43" s="53">
        <v>0.19</v>
      </c>
      <c r="J43" s="43">
        <v>0.86</v>
      </c>
      <c r="K43" s="16"/>
      <c r="L43" s="17"/>
      <c r="M43" s="18"/>
      <c r="N43" s="18"/>
      <c r="O43" s="18"/>
      <c r="P43" s="18"/>
      <c r="Q43" s="18"/>
      <c r="R43" s="19"/>
    </row>
    <row r="44" spans="2:18" x14ac:dyDescent="0.35">
      <c r="B44" s="12"/>
      <c r="C44" s="36"/>
      <c r="D44" s="36"/>
      <c r="E44" s="37" t="s">
        <v>37</v>
      </c>
      <c r="F44" s="38">
        <v>0.04</v>
      </c>
      <c r="G44" s="38">
        <v>0.08</v>
      </c>
      <c r="H44" s="38">
        <v>0.43</v>
      </c>
      <c r="I44" s="38">
        <v>1.08</v>
      </c>
      <c r="J44" s="39">
        <v>7.84</v>
      </c>
      <c r="K44" s="16"/>
      <c r="L44" s="17"/>
      <c r="M44" s="18"/>
      <c r="N44" s="18"/>
      <c r="O44" s="18"/>
      <c r="P44" s="18"/>
      <c r="Q44" s="18"/>
      <c r="R44" s="19"/>
    </row>
    <row r="45" spans="2:18" x14ac:dyDescent="0.35">
      <c r="B45" s="12"/>
      <c r="C45" s="40"/>
      <c r="D45" s="40"/>
      <c r="E45" s="40"/>
      <c r="F45" s="30">
        <v>1</v>
      </c>
      <c r="G45" s="30">
        <v>2</v>
      </c>
      <c r="H45" s="30">
        <v>3</v>
      </c>
      <c r="I45" s="30">
        <v>4</v>
      </c>
      <c r="J45" s="31">
        <v>5</v>
      </c>
      <c r="K45" s="16"/>
      <c r="L45" s="17"/>
      <c r="M45" s="18"/>
      <c r="N45" s="18"/>
      <c r="O45" s="18"/>
      <c r="P45" s="18"/>
      <c r="Q45" s="18"/>
      <c r="R45" s="19"/>
    </row>
    <row r="46" spans="2:18" x14ac:dyDescent="0.35">
      <c r="B46" s="12"/>
      <c r="C46" s="52" t="s">
        <v>39</v>
      </c>
      <c r="D46" s="41" t="s">
        <v>38</v>
      </c>
      <c r="E46" s="42" t="s">
        <v>36</v>
      </c>
      <c r="F46" s="53">
        <v>7.0000000000000007E-2</v>
      </c>
      <c r="G46" s="53">
        <v>0.05</v>
      </c>
      <c r="H46" s="53">
        <v>0.19</v>
      </c>
      <c r="I46" s="53">
        <v>0.21</v>
      </c>
      <c r="J46" s="43">
        <v>0.33</v>
      </c>
      <c r="K46" s="16"/>
      <c r="L46" s="17"/>
      <c r="M46" s="18"/>
      <c r="N46" s="18"/>
      <c r="O46" s="18"/>
      <c r="P46" s="18"/>
      <c r="Q46" s="18"/>
      <c r="R46" s="19"/>
    </row>
    <row r="47" spans="2:18" x14ac:dyDescent="0.35">
      <c r="B47" s="12"/>
      <c r="C47" s="36"/>
      <c r="D47" s="36"/>
      <c r="E47" s="37" t="s">
        <v>37</v>
      </c>
      <c r="F47" s="38">
        <v>7.0000000000000007E-2</v>
      </c>
      <c r="G47" s="38">
        <v>0.06</v>
      </c>
      <c r="H47" s="38">
        <v>0.53</v>
      </c>
      <c r="I47" s="38">
        <v>0.81</v>
      </c>
      <c r="J47" s="39">
        <v>9.3699999999999992</v>
      </c>
      <c r="K47" s="16"/>
      <c r="L47" s="17"/>
      <c r="M47" s="18"/>
      <c r="N47" s="18"/>
      <c r="O47" s="18"/>
      <c r="P47" s="18"/>
      <c r="Q47" s="18"/>
      <c r="R47" s="19"/>
    </row>
    <row r="48" spans="2:18" x14ac:dyDescent="0.35">
      <c r="B48" s="12"/>
      <c r="C48" s="16"/>
      <c r="D48" s="16"/>
      <c r="E48" s="16"/>
      <c r="F48" s="16"/>
      <c r="G48" s="16"/>
      <c r="H48" s="16"/>
      <c r="I48" s="16"/>
      <c r="J48" s="16"/>
      <c r="K48" s="16"/>
      <c r="L48" s="17"/>
      <c r="M48" s="18"/>
      <c r="N48" s="18"/>
      <c r="O48" s="18"/>
      <c r="P48" s="18"/>
      <c r="Q48" s="18"/>
      <c r="R48" s="19"/>
    </row>
    <row r="49" spans="2:18" x14ac:dyDescent="0.35">
      <c r="B49" s="12"/>
      <c r="C49" s="16"/>
      <c r="D49" s="16"/>
      <c r="E49" s="16"/>
      <c r="F49" s="16"/>
      <c r="G49" s="16"/>
      <c r="H49" s="16"/>
      <c r="I49" s="16"/>
      <c r="J49" s="16"/>
      <c r="K49" s="16"/>
      <c r="L49" s="17"/>
      <c r="M49" s="18"/>
      <c r="N49" s="18"/>
      <c r="O49" s="18"/>
      <c r="P49" s="18"/>
      <c r="Q49" s="18"/>
      <c r="R49" s="19"/>
    </row>
    <row r="50" spans="2:18" x14ac:dyDescent="0.35">
      <c r="B50" s="12"/>
      <c r="C50" s="16"/>
      <c r="D50" s="16"/>
      <c r="E50" s="16"/>
      <c r="F50" s="16"/>
      <c r="G50" s="16"/>
      <c r="H50" s="16"/>
      <c r="I50" s="16"/>
      <c r="J50" s="16"/>
      <c r="K50" s="16"/>
      <c r="L50" s="17"/>
      <c r="M50" s="18"/>
      <c r="N50" s="18"/>
      <c r="O50" s="18"/>
      <c r="P50" s="18"/>
      <c r="Q50" s="18"/>
      <c r="R50" s="19"/>
    </row>
    <row r="51" spans="2:18" x14ac:dyDescent="0.35">
      <c r="B51" s="12"/>
      <c r="C51" s="16"/>
      <c r="D51" s="16"/>
      <c r="E51" s="16"/>
      <c r="F51" s="16"/>
      <c r="G51" s="16"/>
      <c r="H51" s="16"/>
      <c r="I51" s="16"/>
      <c r="J51" s="16"/>
      <c r="K51" s="16"/>
      <c r="L51" s="17"/>
      <c r="M51" s="18"/>
      <c r="N51" s="18"/>
      <c r="O51" s="18"/>
      <c r="P51" s="18"/>
      <c r="Q51" s="18"/>
      <c r="R51" s="19"/>
    </row>
    <row r="52" spans="2:18" x14ac:dyDescent="0.35">
      <c r="B52" s="12"/>
      <c r="C52" s="16"/>
      <c r="D52" s="16"/>
      <c r="E52" s="16"/>
      <c r="F52" s="16"/>
      <c r="G52" s="16"/>
      <c r="H52" s="16"/>
      <c r="I52" s="16"/>
      <c r="J52" s="16"/>
      <c r="K52" s="16"/>
      <c r="L52" s="17"/>
      <c r="M52" s="18"/>
      <c r="N52" s="18"/>
      <c r="O52" s="18"/>
      <c r="P52" s="18"/>
      <c r="Q52" s="18"/>
      <c r="R52" s="19"/>
    </row>
    <row r="53" spans="2:18" x14ac:dyDescent="0.35">
      <c r="B53" s="12"/>
      <c r="C53" s="16"/>
      <c r="D53" s="16"/>
      <c r="E53" s="16"/>
      <c r="F53" s="16"/>
      <c r="G53" s="16"/>
      <c r="H53" s="16"/>
      <c r="I53" s="16"/>
      <c r="J53" s="16"/>
      <c r="K53" s="16"/>
      <c r="L53" s="17"/>
      <c r="M53" s="18"/>
      <c r="N53" s="18"/>
      <c r="O53" s="18"/>
      <c r="P53" s="18"/>
      <c r="Q53" s="18"/>
      <c r="R53" s="19"/>
    </row>
    <row r="54" spans="2:18" x14ac:dyDescent="0.35">
      <c r="B54" s="12"/>
      <c r="C54" s="16"/>
      <c r="D54" s="16"/>
      <c r="E54" s="16"/>
      <c r="F54" s="16"/>
      <c r="G54" s="16"/>
      <c r="H54" s="16"/>
      <c r="I54" s="16"/>
      <c r="J54" s="16"/>
      <c r="K54" s="16"/>
      <c r="L54" s="17"/>
      <c r="M54" s="18"/>
      <c r="N54" s="18"/>
      <c r="O54" s="18"/>
      <c r="P54" s="18"/>
      <c r="Q54" s="18"/>
      <c r="R54" s="19"/>
    </row>
    <row r="55" spans="2:18" x14ac:dyDescent="0.35">
      <c r="B55" s="12"/>
      <c r="C55" s="16"/>
      <c r="D55" s="16"/>
      <c r="E55" s="16"/>
      <c r="F55" s="16"/>
      <c r="G55" s="16"/>
      <c r="H55" s="16"/>
      <c r="I55" s="16"/>
      <c r="J55" s="16"/>
      <c r="K55" s="16"/>
      <c r="L55" s="17"/>
      <c r="M55" s="18"/>
      <c r="N55" s="18"/>
      <c r="O55" s="18"/>
      <c r="P55" s="18"/>
      <c r="Q55" s="18"/>
      <c r="R55" s="19"/>
    </row>
    <row r="56" spans="2:18" x14ac:dyDescent="0.35">
      <c r="B56" s="12"/>
      <c r="C56" s="16"/>
      <c r="D56" s="16"/>
      <c r="E56" s="16"/>
      <c r="F56" s="16"/>
      <c r="G56" s="16"/>
      <c r="H56" s="16"/>
      <c r="I56" s="16"/>
      <c r="J56" s="16"/>
      <c r="K56" s="16"/>
      <c r="L56" s="17"/>
      <c r="M56" s="18"/>
      <c r="N56" s="18"/>
      <c r="O56" s="18"/>
      <c r="P56" s="18"/>
      <c r="Q56" s="18"/>
      <c r="R56" s="19"/>
    </row>
    <row r="57" spans="2:18" x14ac:dyDescent="0.35">
      <c r="B57" s="12"/>
      <c r="C57" s="16"/>
      <c r="D57" s="16"/>
      <c r="E57" s="16"/>
      <c r="F57" s="16"/>
      <c r="G57" s="16"/>
      <c r="H57" s="16"/>
      <c r="I57" s="16"/>
      <c r="J57" s="16"/>
      <c r="K57" s="16"/>
      <c r="L57" s="17"/>
      <c r="M57" s="18"/>
      <c r="N57" s="18"/>
      <c r="O57" s="18"/>
      <c r="P57" s="18"/>
      <c r="Q57" s="18"/>
      <c r="R57" s="19"/>
    </row>
    <row r="58" spans="2:18" x14ac:dyDescent="0.35">
      <c r="B58" s="12"/>
      <c r="C58" s="16"/>
      <c r="D58" s="16"/>
      <c r="E58" s="16"/>
      <c r="F58" s="16"/>
      <c r="G58" s="16"/>
      <c r="H58" s="16"/>
      <c r="I58" s="16"/>
      <c r="J58" s="16"/>
      <c r="K58" s="16"/>
      <c r="L58" s="17"/>
      <c r="M58" s="18"/>
      <c r="N58" s="18"/>
      <c r="O58" s="18"/>
      <c r="P58" s="18"/>
      <c r="Q58" s="18"/>
      <c r="R58" s="19"/>
    </row>
    <row r="59" spans="2:18" x14ac:dyDescent="0.35">
      <c r="B59" s="12"/>
      <c r="C59" s="16"/>
      <c r="D59" s="16"/>
      <c r="E59" s="16"/>
      <c r="F59" s="16"/>
      <c r="G59" s="16"/>
      <c r="H59" s="16"/>
      <c r="I59" s="16"/>
      <c r="J59" s="16"/>
      <c r="K59" s="16"/>
      <c r="L59" s="17"/>
      <c r="M59" s="18"/>
      <c r="N59" s="18"/>
      <c r="O59" s="18"/>
      <c r="P59" s="18"/>
      <c r="Q59" s="18"/>
      <c r="R59" s="19"/>
    </row>
    <row r="60" spans="2:18" x14ac:dyDescent="0.35">
      <c r="B60" s="12"/>
      <c r="C60" s="16"/>
      <c r="D60" s="16"/>
      <c r="E60" s="16"/>
      <c r="F60" s="16"/>
      <c r="G60" s="16"/>
      <c r="H60" s="16"/>
      <c r="I60" s="16"/>
      <c r="J60" s="16"/>
      <c r="K60" s="16"/>
      <c r="L60" s="17"/>
      <c r="M60" s="18"/>
      <c r="N60" s="18"/>
      <c r="O60" s="18"/>
      <c r="P60" s="18"/>
      <c r="Q60" s="18"/>
      <c r="R60" s="19"/>
    </row>
    <row r="61" spans="2:18" x14ac:dyDescent="0.35">
      <c r="B61" s="12"/>
      <c r="C61" s="16"/>
      <c r="D61" s="16"/>
      <c r="E61" s="16"/>
      <c r="F61" s="16"/>
      <c r="G61" s="16"/>
      <c r="H61" s="16"/>
      <c r="I61" s="16"/>
      <c r="J61" s="16"/>
      <c r="K61" s="16"/>
      <c r="L61" s="17"/>
      <c r="M61" s="18"/>
      <c r="N61" s="18"/>
      <c r="O61" s="18"/>
      <c r="P61" s="18"/>
      <c r="Q61" s="18"/>
      <c r="R61" s="19"/>
    </row>
    <row r="62" spans="2:18" x14ac:dyDescent="0.35">
      <c r="B62" s="12"/>
      <c r="C62" s="16"/>
      <c r="D62" s="16"/>
      <c r="E62" s="16"/>
      <c r="F62" s="16"/>
      <c r="G62" s="16"/>
      <c r="H62" s="16"/>
      <c r="I62" s="16"/>
      <c r="J62" s="16"/>
      <c r="K62" s="16"/>
      <c r="L62" s="17"/>
      <c r="M62" s="18"/>
      <c r="N62" s="18"/>
      <c r="O62" s="18"/>
      <c r="P62" s="18"/>
      <c r="Q62" s="18"/>
      <c r="R62" s="19"/>
    </row>
    <row r="63" spans="2:18" x14ac:dyDescent="0.35">
      <c r="B63" s="12"/>
      <c r="C63" s="16"/>
      <c r="D63" s="16"/>
      <c r="E63" s="16"/>
      <c r="F63" s="16"/>
      <c r="G63" s="16"/>
      <c r="H63" s="16"/>
      <c r="I63" s="16"/>
      <c r="J63" s="16"/>
      <c r="K63" s="16"/>
      <c r="L63" s="17"/>
      <c r="M63" s="18"/>
      <c r="N63" s="18"/>
      <c r="O63" s="18"/>
      <c r="P63" s="18"/>
      <c r="Q63" s="18"/>
      <c r="R63" s="19"/>
    </row>
    <row r="64" spans="2:18" x14ac:dyDescent="0.35">
      <c r="B64" s="12"/>
      <c r="C64" s="16"/>
      <c r="D64" s="16"/>
      <c r="E64" s="16"/>
      <c r="F64" s="16"/>
      <c r="G64" s="16"/>
      <c r="H64" s="16"/>
      <c r="I64" s="16"/>
      <c r="J64" s="16"/>
      <c r="K64" s="16"/>
      <c r="L64" s="17"/>
      <c r="M64" s="18"/>
      <c r="N64" s="18"/>
      <c r="O64" s="18"/>
      <c r="P64" s="18"/>
      <c r="Q64" s="18"/>
      <c r="R64" s="19"/>
    </row>
    <row r="65" spans="2:18" x14ac:dyDescent="0.35">
      <c r="B65" s="12"/>
      <c r="C65" s="16"/>
      <c r="D65" s="16"/>
      <c r="E65" s="16"/>
      <c r="F65" s="16"/>
      <c r="G65" s="16"/>
      <c r="H65" s="16"/>
      <c r="I65" s="16"/>
      <c r="J65" s="16"/>
      <c r="K65" s="16"/>
      <c r="L65" s="17"/>
      <c r="M65" s="18"/>
      <c r="N65" s="18"/>
      <c r="O65" s="18"/>
      <c r="P65" s="18"/>
      <c r="Q65" s="18"/>
      <c r="R65" s="19"/>
    </row>
    <row r="66" spans="2:18" x14ac:dyDescent="0.35">
      <c r="B66" s="12"/>
      <c r="C66" s="16"/>
      <c r="D66" s="16"/>
      <c r="E66" s="16"/>
      <c r="F66" s="16"/>
      <c r="G66" s="16"/>
      <c r="H66" s="16"/>
      <c r="I66" s="16"/>
      <c r="J66" s="16"/>
      <c r="K66" s="16"/>
      <c r="L66" s="17"/>
      <c r="M66" s="18"/>
      <c r="N66" s="18"/>
      <c r="O66" s="18"/>
      <c r="P66" s="18"/>
      <c r="Q66" s="18"/>
      <c r="R66" s="19"/>
    </row>
    <row r="67" spans="2:18" x14ac:dyDescent="0.35">
      <c r="B67" s="12"/>
      <c r="C67" s="16"/>
      <c r="D67" s="16"/>
      <c r="E67" s="16"/>
      <c r="F67" s="16"/>
      <c r="G67" s="16"/>
      <c r="H67" s="16"/>
      <c r="I67" s="16"/>
      <c r="J67" s="16"/>
      <c r="K67" s="16"/>
      <c r="L67" s="17"/>
      <c r="M67" s="18"/>
      <c r="N67" s="18"/>
      <c r="O67" s="18"/>
      <c r="P67" s="18"/>
      <c r="Q67" s="18"/>
      <c r="R67" s="19"/>
    </row>
    <row r="68" spans="2:18" x14ac:dyDescent="0.35">
      <c r="B68" s="12"/>
      <c r="C68" s="16"/>
      <c r="D68" s="16"/>
      <c r="E68" s="16"/>
      <c r="F68" s="16"/>
      <c r="G68" s="16"/>
      <c r="H68" s="16"/>
      <c r="I68" s="16"/>
      <c r="J68" s="16"/>
      <c r="K68" s="16"/>
      <c r="L68" s="17"/>
      <c r="M68" s="18"/>
      <c r="N68" s="18"/>
      <c r="O68" s="18"/>
      <c r="P68" s="18"/>
      <c r="Q68" s="18"/>
      <c r="R68" s="19"/>
    </row>
    <row r="69" spans="2:18" ht="15" thickBot="1" x14ac:dyDescent="0.4">
      <c r="B69" s="44"/>
      <c r="C69" s="45"/>
      <c r="D69" s="45"/>
      <c r="E69" s="45"/>
      <c r="F69" s="45"/>
      <c r="G69" s="45"/>
      <c r="H69" s="45"/>
      <c r="I69" s="45"/>
      <c r="J69" s="45"/>
      <c r="K69" s="45"/>
      <c r="L69" s="46"/>
      <c r="M69" s="47"/>
      <c r="N69" s="47"/>
      <c r="O69" s="47"/>
      <c r="P69" s="47"/>
      <c r="Q69" s="47"/>
      <c r="R69" s="48"/>
    </row>
    <row r="70" spans="2:18" x14ac:dyDescent="0.35">
      <c r="B70" s="1"/>
      <c r="C70" s="8"/>
      <c r="D70" s="8"/>
      <c r="E70" s="8"/>
      <c r="F70" s="8"/>
      <c r="G70" s="8"/>
      <c r="H70" s="8"/>
      <c r="I70" s="8"/>
      <c r="J70" s="8"/>
      <c r="K70" s="8"/>
      <c r="L70" s="9"/>
      <c r="M70" s="10"/>
      <c r="N70" s="10"/>
      <c r="O70" s="10"/>
      <c r="P70" s="10"/>
      <c r="Q70" s="10"/>
      <c r="R70" s="11"/>
    </row>
    <row r="71" spans="2:18" ht="15" thickBot="1" x14ac:dyDescent="0.4">
      <c r="B71" s="12"/>
      <c r="C71" s="16"/>
      <c r="D71" s="16"/>
      <c r="E71" s="16"/>
      <c r="F71" s="16"/>
      <c r="G71" s="16"/>
      <c r="H71" s="16"/>
      <c r="I71" s="16"/>
      <c r="J71" s="16"/>
      <c r="K71" s="16"/>
      <c r="L71" s="17"/>
      <c r="M71" s="18"/>
      <c r="N71" s="18"/>
      <c r="O71" s="18"/>
      <c r="P71" s="18"/>
      <c r="Q71" s="18"/>
      <c r="R71" s="19"/>
    </row>
    <row r="72" spans="2:18" ht="15" thickBot="1" x14ac:dyDescent="0.4">
      <c r="B72" s="12"/>
      <c r="C72" s="13" t="s">
        <v>26</v>
      </c>
      <c r="D72" s="14"/>
      <c r="E72" s="15">
        <v>43535</v>
      </c>
      <c r="F72" s="16"/>
      <c r="G72" s="16"/>
      <c r="H72" s="16"/>
      <c r="I72" s="16"/>
      <c r="J72" s="16"/>
      <c r="K72" s="16"/>
      <c r="L72" s="17"/>
      <c r="M72" s="18"/>
      <c r="N72" s="18"/>
      <c r="O72" s="18"/>
      <c r="P72" s="18"/>
      <c r="Q72" s="18"/>
      <c r="R72" s="19"/>
    </row>
    <row r="73" spans="2:18" ht="15" thickBot="1" x14ac:dyDescent="0.4">
      <c r="B73" s="12"/>
      <c r="C73" s="26"/>
      <c r="D73" s="21" t="s">
        <v>27</v>
      </c>
      <c r="E73" s="22" t="s">
        <v>28</v>
      </c>
      <c r="F73" s="16"/>
      <c r="G73" s="16"/>
      <c r="H73" s="16"/>
      <c r="I73" s="16"/>
      <c r="J73" s="16"/>
      <c r="K73" s="16"/>
      <c r="L73" s="17"/>
      <c r="M73" s="18"/>
      <c r="N73" s="18"/>
      <c r="O73" s="18"/>
      <c r="P73" s="18"/>
      <c r="Q73" s="18"/>
      <c r="R73" s="19"/>
    </row>
    <row r="74" spans="2:18" ht="15" thickBot="1" x14ac:dyDescent="0.4">
      <c r="B74" s="12"/>
      <c r="C74" s="23" t="s">
        <v>29</v>
      </c>
      <c r="D74" s="24">
        <v>19</v>
      </c>
      <c r="E74" s="25">
        <v>1</v>
      </c>
      <c r="F74" s="16"/>
      <c r="G74" s="16"/>
      <c r="H74" s="16"/>
      <c r="I74" s="16"/>
      <c r="J74" s="16"/>
      <c r="K74" s="16"/>
      <c r="L74" s="17"/>
      <c r="M74" s="18"/>
      <c r="N74" s="18"/>
      <c r="O74" s="18"/>
      <c r="P74" s="18"/>
      <c r="Q74" s="18"/>
      <c r="R74" s="19"/>
    </row>
    <row r="75" spans="2:18" ht="15" thickBot="1" x14ac:dyDescent="0.4">
      <c r="B75" s="12"/>
      <c r="C75" s="26" t="s">
        <v>30</v>
      </c>
      <c r="D75" s="27">
        <v>20</v>
      </c>
      <c r="E75" s="28">
        <v>0</v>
      </c>
      <c r="F75" s="16"/>
      <c r="G75" s="16"/>
      <c r="H75" s="16"/>
      <c r="I75" s="16"/>
      <c r="J75" s="16"/>
      <c r="K75" s="16"/>
      <c r="L75" s="17"/>
      <c r="M75" s="18"/>
      <c r="N75" s="18"/>
      <c r="O75" s="18"/>
      <c r="P75" s="18"/>
      <c r="Q75" s="18"/>
      <c r="R75" s="19"/>
    </row>
    <row r="76" spans="2:18" x14ac:dyDescent="0.35">
      <c r="B76" s="12"/>
      <c r="C76" s="16"/>
      <c r="D76" s="16"/>
      <c r="E76" s="16"/>
      <c r="F76" s="16"/>
      <c r="G76" s="16"/>
      <c r="H76" s="16"/>
      <c r="I76" s="16"/>
      <c r="J76" s="16"/>
      <c r="K76" s="16"/>
      <c r="L76" s="17"/>
      <c r="M76" s="18"/>
      <c r="N76" s="18"/>
      <c r="O76" s="18"/>
      <c r="P76" s="18"/>
      <c r="Q76" s="18"/>
      <c r="R76" s="19"/>
    </row>
    <row r="77" spans="2:18" x14ac:dyDescent="0.35">
      <c r="B77" s="12"/>
      <c r="C77" s="49" t="s">
        <v>31</v>
      </c>
      <c r="D77" s="49" t="s">
        <v>32</v>
      </c>
      <c r="E77" s="49" t="s">
        <v>33</v>
      </c>
      <c r="F77" s="50">
        <v>1</v>
      </c>
      <c r="G77" s="50">
        <v>2</v>
      </c>
      <c r="H77" s="50">
        <v>3</v>
      </c>
      <c r="I77" s="50">
        <v>4</v>
      </c>
      <c r="J77" s="51">
        <v>5</v>
      </c>
      <c r="K77" s="16"/>
      <c r="L77" s="17"/>
      <c r="M77" s="18"/>
      <c r="N77" s="18"/>
      <c r="O77" s="18"/>
      <c r="P77" s="18"/>
      <c r="Q77" s="18"/>
      <c r="R77" s="19"/>
    </row>
    <row r="78" spans="2:18" x14ac:dyDescent="0.35">
      <c r="B78" s="12"/>
      <c r="C78" s="52" t="s">
        <v>40</v>
      </c>
      <c r="D78" s="41" t="s">
        <v>35</v>
      </c>
      <c r="E78" s="54" t="s">
        <v>36</v>
      </c>
      <c r="F78" s="16">
        <v>0.06</v>
      </c>
      <c r="G78" s="16">
        <v>0.13</v>
      </c>
      <c r="H78" s="16">
        <v>0.22</v>
      </c>
      <c r="I78" s="53">
        <v>0.56999999999999995</v>
      </c>
      <c r="J78" s="43">
        <v>0.92</v>
      </c>
      <c r="K78" s="16"/>
      <c r="L78" s="17"/>
      <c r="M78" s="18"/>
      <c r="N78" s="18"/>
      <c r="O78" s="18"/>
      <c r="P78" s="18"/>
      <c r="Q78" s="18"/>
      <c r="R78" s="19"/>
    </row>
    <row r="79" spans="2:18" x14ac:dyDescent="0.35">
      <c r="B79" s="12"/>
      <c r="C79" s="36"/>
      <c r="D79" s="36"/>
      <c r="E79" s="55" t="s">
        <v>37</v>
      </c>
      <c r="F79" s="38">
        <v>0.06</v>
      </c>
      <c r="G79" s="38">
        <v>0.25</v>
      </c>
      <c r="H79" s="38">
        <v>0.44</v>
      </c>
      <c r="I79" s="38">
        <v>4.21</v>
      </c>
      <c r="J79" s="39">
        <v>7.64</v>
      </c>
      <c r="K79" s="16"/>
      <c r="L79" s="17"/>
      <c r="M79" s="18"/>
      <c r="N79" s="18"/>
      <c r="O79" s="18"/>
      <c r="P79" s="18"/>
      <c r="Q79" s="18"/>
      <c r="R79" s="19"/>
    </row>
    <row r="80" spans="2:18" x14ac:dyDescent="0.35">
      <c r="B80" s="12"/>
      <c r="C80" s="40"/>
      <c r="D80" s="40"/>
      <c r="E80" s="40"/>
      <c r="F80" s="30">
        <v>1</v>
      </c>
      <c r="G80" s="30">
        <v>2</v>
      </c>
      <c r="H80" s="30">
        <v>3</v>
      </c>
      <c r="I80" s="30">
        <v>4</v>
      </c>
      <c r="J80" s="31">
        <v>5</v>
      </c>
      <c r="K80" s="16"/>
      <c r="L80" s="17"/>
      <c r="M80" s="18"/>
      <c r="N80" s="18"/>
      <c r="O80" s="18"/>
      <c r="P80" s="18"/>
      <c r="Q80" s="18"/>
      <c r="R80" s="19"/>
    </row>
    <row r="81" spans="2:18" x14ac:dyDescent="0.35">
      <c r="B81" s="12"/>
      <c r="C81" s="52" t="s">
        <v>40</v>
      </c>
      <c r="D81" s="41" t="s">
        <v>38</v>
      </c>
      <c r="E81" s="54" t="s">
        <v>36</v>
      </c>
      <c r="F81" s="53">
        <v>0.04</v>
      </c>
      <c r="G81" s="53">
        <v>0.42</v>
      </c>
      <c r="H81" s="53">
        <v>0.28999999999999998</v>
      </c>
      <c r="I81" s="53">
        <v>0.86</v>
      </c>
      <c r="J81" s="43">
        <v>0.85</v>
      </c>
      <c r="K81" s="16"/>
      <c r="L81" s="17"/>
      <c r="M81" s="18"/>
      <c r="N81" s="18"/>
      <c r="O81" s="18"/>
      <c r="P81" s="18"/>
      <c r="Q81" s="18"/>
      <c r="R81" s="19"/>
    </row>
    <row r="82" spans="2:18" x14ac:dyDescent="0.35">
      <c r="B82" s="12"/>
      <c r="C82" s="36"/>
      <c r="D82" s="36"/>
      <c r="E82" s="55" t="s">
        <v>37</v>
      </c>
      <c r="F82" s="38">
        <v>0.04</v>
      </c>
      <c r="G82" s="38">
        <v>0.57999999999999996</v>
      </c>
      <c r="H82" s="38">
        <v>0.88</v>
      </c>
      <c r="I82" s="38">
        <v>9.94</v>
      </c>
      <c r="J82" s="39">
        <v>14.53</v>
      </c>
      <c r="K82" s="16"/>
      <c r="L82" s="17"/>
      <c r="M82" s="18"/>
      <c r="N82" s="18"/>
      <c r="O82" s="18"/>
      <c r="P82" s="18"/>
      <c r="Q82" s="18"/>
      <c r="R82" s="19"/>
    </row>
    <row r="83" spans="2:18" x14ac:dyDescent="0.35">
      <c r="B83" s="12"/>
      <c r="C83" s="16"/>
      <c r="D83" s="16"/>
      <c r="E83" s="16"/>
      <c r="F83" s="16"/>
      <c r="G83" s="16"/>
      <c r="H83" s="16"/>
      <c r="I83" s="16"/>
      <c r="J83" s="16"/>
      <c r="K83" s="16"/>
      <c r="L83" s="17"/>
      <c r="M83" s="18"/>
      <c r="N83" s="18"/>
      <c r="O83" s="18"/>
      <c r="P83" s="18"/>
      <c r="Q83" s="18"/>
      <c r="R83" s="19"/>
    </row>
    <row r="84" spans="2:18" x14ac:dyDescent="0.35">
      <c r="B84" s="12"/>
      <c r="C84" s="16"/>
      <c r="D84" s="16"/>
      <c r="E84" s="16"/>
      <c r="F84" s="16"/>
      <c r="G84" s="16"/>
      <c r="H84" s="16"/>
      <c r="I84" s="16"/>
      <c r="J84" s="16"/>
      <c r="K84" s="16"/>
      <c r="L84" s="17"/>
      <c r="M84" s="18"/>
      <c r="N84" s="18"/>
      <c r="O84" s="18"/>
      <c r="P84" s="18"/>
      <c r="Q84" s="18"/>
      <c r="R84" s="19"/>
    </row>
    <row r="85" spans="2:18" x14ac:dyDescent="0.35">
      <c r="B85" s="12"/>
      <c r="C85" s="16"/>
      <c r="D85" s="16"/>
      <c r="E85" s="16"/>
      <c r="F85" s="16"/>
      <c r="G85" s="16"/>
      <c r="H85" s="16"/>
      <c r="I85" s="16"/>
      <c r="J85" s="16"/>
      <c r="K85" s="16"/>
      <c r="L85" s="17"/>
      <c r="M85" s="18"/>
      <c r="N85" s="18"/>
      <c r="O85" s="18"/>
      <c r="P85" s="18"/>
      <c r="Q85" s="18"/>
      <c r="R85" s="19"/>
    </row>
    <row r="86" spans="2:18" x14ac:dyDescent="0.35">
      <c r="B86" s="12"/>
      <c r="C86" s="16"/>
      <c r="D86" s="16"/>
      <c r="E86" s="16"/>
      <c r="F86" s="16"/>
      <c r="G86" s="16"/>
      <c r="H86" s="16"/>
      <c r="I86" s="16"/>
      <c r="J86" s="16"/>
      <c r="K86" s="16"/>
      <c r="L86" s="17"/>
      <c r="M86" s="18"/>
      <c r="N86" s="18"/>
      <c r="O86" s="18"/>
      <c r="P86" s="18"/>
      <c r="Q86" s="18"/>
      <c r="R86" s="19"/>
    </row>
    <row r="87" spans="2:18" x14ac:dyDescent="0.35">
      <c r="B87" s="12"/>
      <c r="C87" s="16"/>
      <c r="D87" s="16"/>
      <c r="E87" s="16"/>
      <c r="F87" s="16"/>
      <c r="G87" s="16"/>
      <c r="H87" s="16"/>
      <c r="I87" s="16"/>
      <c r="J87" s="16"/>
      <c r="K87" s="16"/>
      <c r="L87" s="17"/>
      <c r="M87" s="18"/>
      <c r="N87" s="18"/>
      <c r="O87" s="18"/>
      <c r="P87" s="18"/>
      <c r="Q87" s="18"/>
      <c r="R87" s="19"/>
    </row>
    <row r="88" spans="2:18" x14ac:dyDescent="0.35">
      <c r="B88" s="12"/>
      <c r="C88" s="16"/>
      <c r="D88" s="16"/>
      <c r="E88" s="16"/>
      <c r="F88" s="16"/>
      <c r="G88" s="16"/>
      <c r="H88" s="16"/>
      <c r="I88" s="16"/>
      <c r="J88" s="16"/>
      <c r="K88" s="16"/>
      <c r="L88" s="17"/>
      <c r="M88" s="18"/>
      <c r="N88" s="18"/>
      <c r="O88" s="18"/>
      <c r="P88" s="18"/>
      <c r="Q88" s="18"/>
      <c r="R88" s="19"/>
    </row>
    <row r="89" spans="2:18" x14ac:dyDescent="0.35">
      <c r="B89" s="12"/>
      <c r="C89" s="16"/>
      <c r="D89" s="16"/>
      <c r="E89" s="16"/>
      <c r="F89" s="16"/>
      <c r="G89" s="16"/>
      <c r="H89" s="16"/>
      <c r="I89" s="16"/>
      <c r="J89" s="16"/>
      <c r="K89" s="16"/>
      <c r="L89" s="17"/>
      <c r="M89" s="18"/>
      <c r="N89" s="18"/>
      <c r="O89" s="18"/>
      <c r="P89" s="18"/>
      <c r="Q89" s="18"/>
      <c r="R89" s="19"/>
    </row>
    <row r="90" spans="2:18" x14ac:dyDescent="0.35">
      <c r="B90" s="12"/>
      <c r="C90" s="16"/>
      <c r="D90" s="16"/>
      <c r="E90" s="16"/>
      <c r="F90" s="16"/>
      <c r="G90" s="16"/>
      <c r="H90" s="16"/>
      <c r="I90" s="16"/>
      <c r="J90" s="16"/>
      <c r="K90" s="16"/>
      <c r="L90" s="17"/>
      <c r="M90" s="18"/>
      <c r="N90" s="18"/>
      <c r="O90" s="18"/>
      <c r="P90" s="18"/>
      <c r="Q90" s="18"/>
      <c r="R90" s="19"/>
    </row>
    <row r="91" spans="2:18" x14ac:dyDescent="0.35">
      <c r="B91" s="12"/>
      <c r="C91" s="16"/>
      <c r="D91" s="16"/>
      <c r="E91" s="16"/>
      <c r="F91" s="16"/>
      <c r="G91" s="16"/>
      <c r="H91" s="16"/>
      <c r="I91" s="16"/>
      <c r="J91" s="16"/>
      <c r="K91" s="16"/>
      <c r="L91" s="17"/>
      <c r="M91" s="18"/>
      <c r="N91" s="18"/>
      <c r="O91" s="18"/>
      <c r="P91" s="18"/>
      <c r="Q91" s="18"/>
      <c r="R91" s="19"/>
    </row>
    <row r="92" spans="2:18" x14ac:dyDescent="0.35">
      <c r="B92" s="12"/>
      <c r="C92" s="16"/>
      <c r="D92" s="16"/>
      <c r="E92" s="16"/>
      <c r="F92" s="16"/>
      <c r="G92" s="16"/>
      <c r="H92" s="16"/>
      <c r="I92" s="16"/>
      <c r="J92" s="16"/>
      <c r="K92" s="16"/>
      <c r="L92" s="17"/>
      <c r="M92" s="18"/>
      <c r="N92" s="18"/>
      <c r="O92" s="18"/>
      <c r="P92" s="18"/>
      <c r="Q92" s="18"/>
      <c r="R92" s="19"/>
    </row>
    <row r="93" spans="2:18" x14ac:dyDescent="0.35">
      <c r="B93" s="12"/>
      <c r="C93" s="16"/>
      <c r="D93" s="16"/>
      <c r="E93" s="16"/>
      <c r="F93" s="16"/>
      <c r="G93" s="16"/>
      <c r="H93" s="16"/>
      <c r="I93" s="16"/>
      <c r="J93" s="16"/>
      <c r="K93" s="16"/>
      <c r="L93" s="17"/>
      <c r="M93" s="18"/>
      <c r="N93" s="18"/>
      <c r="O93" s="18"/>
      <c r="P93" s="18"/>
      <c r="Q93" s="18"/>
      <c r="R93" s="19"/>
    </row>
    <row r="94" spans="2:18" x14ac:dyDescent="0.35">
      <c r="B94" s="12"/>
      <c r="C94" s="16"/>
      <c r="D94" s="16"/>
      <c r="E94" s="16"/>
      <c r="F94" s="16"/>
      <c r="G94" s="16"/>
      <c r="H94" s="16"/>
      <c r="I94" s="16"/>
      <c r="J94" s="16"/>
      <c r="K94" s="16"/>
      <c r="L94" s="17"/>
      <c r="M94" s="18"/>
      <c r="N94" s="18"/>
      <c r="O94" s="18"/>
      <c r="P94" s="18"/>
      <c r="Q94" s="18"/>
      <c r="R94" s="19"/>
    </row>
    <row r="95" spans="2:18" x14ac:dyDescent="0.35">
      <c r="B95" s="12"/>
      <c r="C95" s="16"/>
      <c r="D95" s="16"/>
      <c r="E95" s="16"/>
      <c r="F95" s="16"/>
      <c r="G95" s="16"/>
      <c r="H95" s="16"/>
      <c r="I95" s="16"/>
      <c r="J95" s="16"/>
      <c r="K95" s="16"/>
      <c r="L95" s="17"/>
      <c r="M95" s="18"/>
      <c r="N95" s="18"/>
      <c r="O95" s="18"/>
      <c r="P95" s="18"/>
      <c r="Q95" s="18"/>
      <c r="R95" s="19"/>
    </row>
    <row r="96" spans="2:18" x14ac:dyDescent="0.35">
      <c r="B96" s="12"/>
      <c r="C96" s="16"/>
      <c r="D96" s="16"/>
      <c r="E96" s="16"/>
      <c r="F96" s="16"/>
      <c r="G96" s="16"/>
      <c r="H96" s="16"/>
      <c r="I96" s="16"/>
      <c r="J96" s="16"/>
      <c r="K96" s="16"/>
      <c r="L96" s="17"/>
      <c r="M96" s="18"/>
      <c r="N96" s="18"/>
      <c r="O96" s="18"/>
      <c r="P96" s="18"/>
      <c r="Q96" s="18"/>
      <c r="R96" s="19"/>
    </row>
    <row r="97" spans="2:18" x14ac:dyDescent="0.35">
      <c r="B97" s="12"/>
      <c r="C97" s="16"/>
      <c r="D97" s="16"/>
      <c r="E97" s="16"/>
      <c r="F97" s="16"/>
      <c r="G97" s="16"/>
      <c r="H97" s="16"/>
      <c r="I97" s="16"/>
      <c r="J97" s="16"/>
      <c r="K97" s="16"/>
      <c r="L97" s="17"/>
      <c r="M97" s="18"/>
      <c r="N97" s="18"/>
      <c r="O97" s="18"/>
      <c r="P97" s="18"/>
      <c r="Q97" s="18"/>
      <c r="R97" s="19"/>
    </row>
    <row r="98" spans="2:18" x14ac:dyDescent="0.35">
      <c r="B98" s="12"/>
      <c r="C98" s="16"/>
      <c r="D98" s="16"/>
      <c r="E98" s="16"/>
      <c r="F98" s="16"/>
      <c r="G98" s="16"/>
      <c r="H98" s="16"/>
      <c r="I98" s="16"/>
      <c r="J98" s="16"/>
      <c r="K98" s="16"/>
      <c r="L98" s="17"/>
      <c r="M98" s="18"/>
      <c r="N98" s="18"/>
      <c r="O98" s="18"/>
      <c r="P98" s="18"/>
      <c r="Q98" s="18"/>
      <c r="R98" s="19"/>
    </row>
    <row r="99" spans="2:18" x14ac:dyDescent="0.35">
      <c r="B99" s="12"/>
      <c r="C99" s="16"/>
      <c r="D99" s="16"/>
      <c r="E99" s="16"/>
      <c r="F99" s="16"/>
      <c r="G99" s="16"/>
      <c r="H99" s="16"/>
      <c r="I99" s="16"/>
      <c r="J99" s="16"/>
      <c r="K99" s="16"/>
      <c r="L99" s="17"/>
      <c r="M99" s="18"/>
      <c r="N99" s="18"/>
      <c r="O99" s="18"/>
      <c r="P99" s="18"/>
      <c r="Q99" s="18"/>
      <c r="R99" s="19"/>
    </row>
    <row r="100" spans="2:18" x14ac:dyDescent="0.35">
      <c r="B100" s="12"/>
      <c r="C100" s="16"/>
      <c r="D100" s="16"/>
      <c r="E100" s="16"/>
      <c r="F100" s="16"/>
      <c r="G100" s="16"/>
      <c r="H100" s="16"/>
      <c r="I100" s="16"/>
      <c r="J100" s="16"/>
      <c r="K100" s="16"/>
      <c r="L100" s="17"/>
      <c r="M100" s="18"/>
      <c r="N100" s="18"/>
      <c r="O100" s="18"/>
      <c r="P100" s="18"/>
      <c r="Q100" s="18"/>
      <c r="R100" s="19"/>
    </row>
    <row r="101" spans="2:18" x14ac:dyDescent="0.35">
      <c r="B101" s="12"/>
      <c r="C101" s="16"/>
      <c r="D101" s="16"/>
      <c r="E101" s="16"/>
      <c r="F101" s="16"/>
      <c r="G101" s="16"/>
      <c r="H101" s="16"/>
      <c r="I101" s="16"/>
      <c r="J101" s="16"/>
      <c r="K101" s="16"/>
      <c r="L101" s="17"/>
      <c r="M101" s="18"/>
      <c r="N101" s="18"/>
      <c r="O101" s="18"/>
      <c r="P101" s="18"/>
      <c r="Q101" s="18"/>
      <c r="R101" s="19"/>
    </row>
    <row r="102" spans="2:18" x14ac:dyDescent="0.35">
      <c r="B102" s="12"/>
      <c r="C102" s="16"/>
      <c r="D102" s="16"/>
      <c r="E102" s="16"/>
      <c r="F102" s="16"/>
      <c r="G102" s="16"/>
      <c r="H102" s="16"/>
      <c r="I102" s="16"/>
      <c r="J102" s="16"/>
      <c r="K102" s="16"/>
      <c r="L102" s="17"/>
      <c r="M102" s="18"/>
      <c r="N102" s="18"/>
      <c r="O102" s="18"/>
      <c r="P102" s="18"/>
      <c r="Q102" s="18"/>
      <c r="R102" s="19"/>
    </row>
    <row r="103" spans="2:18" ht="15" thickBot="1" x14ac:dyDescent="0.4">
      <c r="B103" s="44"/>
      <c r="C103" s="45"/>
      <c r="D103" s="45"/>
      <c r="E103" s="45"/>
      <c r="F103" s="45"/>
      <c r="G103" s="45"/>
      <c r="H103" s="45"/>
      <c r="I103" s="45"/>
      <c r="J103" s="45"/>
      <c r="K103" s="45"/>
      <c r="L103" s="46"/>
      <c r="M103" s="47"/>
      <c r="N103" s="47"/>
      <c r="O103" s="47"/>
      <c r="P103" s="47"/>
      <c r="Q103" s="47"/>
      <c r="R103" s="48"/>
    </row>
  </sheetData>
  <pageMargins left="0.7" right="0.7" top="0.78740157499999996" bottom="0.78740157499999996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34918C-350F-4217-A234-4EF9462655AE}">
  <dimension ref="B4:X499"/>
  <sheetViews>
    <sheetView topLeftCell="A238" zoomScale="85" zoomScaleNormal="85" workbookViewId="0">
      <selection activeCell="K24" sqref="K24"/>
    </sheetView>
  </sheetViews>
  <sheetFormatPr baseColWidth="10" defaultColWidth="11.453125" defaultRowHeight="14.5" x14ac:dyDescent="0.35"/>
  <cols>
    <col min="1" max="1" width="11.453125" style="2"/>
    <col min="2" max="2" width="15.7265625" style="2" customWidth="1"/>
    <col min="3" max="4" width="11.453125" style="2"/>
    <col min="5" max="5" width="20.7265625" style="2" customWidth="1"/>
    <col min="6" max="6" width="19.54296875" style="2" customWidth="1"/>
    <col min="7" max="7" width="25.26953125" style="2" customWidth="1"/>
    <col min="8" max="16384" width="11.453125" style="2"/>
  </cols>
  <sheetData>
    <row r="4" spans="2:22" ht="15" thickBot="1" x14ac:dyDescent="0.4">
      <c r="B4" s="4" t="s">
        <v>41</v>
      </c>
    </row>
    <row r="5" spans="2:22" x14ac:dyDescent="0.35">
      <c r="B5" s="1" t="s">
        <v>42</v>
      </c>
      <c r="C5" s="8" t="s">
        <v>43</v>
      </c>
      <c r="D5" s="8" t="s">
        <v>44</v>
      </c>
      <c r="E5" s="8" t="s">
        <v>45</v>
      </c>
      <c r="F5" s="8" t="s">
        <v>46</v>
      </c>
      <c r="G5" s="8" t="s">
        <v>47</v>
      </c>
      <c r="H5" s="56" t="s">
        <v>48</v>
      </c>
    </row>
    <row r="6" spans="2:22" ht="15" thickBot="1" x14ac:dyDescent="0.4">
      <c r="B6" s="57">
        <v>43769</v>
      </c>
      <c r="C6" s="2">
        <v>56</v>
      </c>
      <c r="D6" s="2" t="s">
        <v>49</v>
      </c>
      <c r="E6" s="2">
        <v>1</v>
      </c>
      <c r="F6" s="2">
        <v>0</v>
      </c>
      <c r="G6" s="16" t="s">
        <v>50</v>
      </c>
      <c r="H6" s="24">
        <v>3.629</v>
      </c>
    </row>
    <row r="7" spans="2:22" ht="15" thickBot="1" x14ac:dyDescent="0.4">
      <c r="B7" s="12"/>
      <c r="D7" s="2" t="s">
        <v>51</v>
      </c>
      <c r="E7" s="2">
        <v>2</v>
      </c>
      <c r="F7" s="2">
        <v>1</v>
      </c>
      <c r="G7" s="16"/>
      <c r="H7" s="24">
        <v>3.3719999999999999</v>
      </c>
      <c r="N7" s="58" t="s">
        <v>52</v>
      </c>
      <c r="O7" s="59" t="s">
        <v>53</v>
      </c>
      <c r="P7" s="59" t="s">
        <v>54</v>
      </c>
      <c r="Q7" s="59" t="s">
        <v>55</v>
      </c>
      <c r="R7" s="59" t="s">
        <v>56</v>
      </c>
      <c r="S7" s="59" t="s">
        <v>57</v>
      </c>
      <c r="T7" s="59" t="s">
        <v>58</v>
      </c>
      <c r="U7" s="59" t="s">
        <v>59</v>
      </c>
      <c r="V7" s="28" t="s">
        <v>60</v>
      </c>
    </row>
    <row r="8" spans="2:22" x14ac:dyDescent="0.35">
      <c r="B8" s="12"/>
      <c r="D8" s="2" t="s">
        <v>61</v>
      </c>
      <c r="E8" s="2">
        <v>3</v>
      </c>
      <c r="F8" s="2">
        <v>0</v>
      </c>
      <c r="G8" s="16"/>
      <c r="H8" s="24">
        <v>5.3739999999999997</v>
      </c>
      <c r="N8" s="16">
        <v>0</v>
      </c>
      <c r="O8" s="2">
        <v>0</v>
      </c>
      <c r="P8" s="16">
        <v>0</v>
      </c>
      <c r="Q8" s="16">
        <v>0</v>
      </c>
      <c r="R8" s="16">
        <v>9</v>
      </c>
      <c r="S8" s="16">
        <v>1</v>
      </c>
      <c r="T8" s="16">
        <v>9</v>
      </c>
      <c r="U8" s="16">
        <v>0</v>
      </c>
      <c r="V8" s="16">
        <v>14</v>
      </c>
    </row>
    <row r="9" spans="2:22" x14ac:dyDescent="0.35">
      <c r="B9" s="12"/>
      <c r="D9" s="2" t="s">
        <v>62</v>
      </c>
      <c r="E9" s="2">
        <v>4</v>
      </c>
      <c r="F9" s="2">
        <v>1</v>
      </c>
      <c r="G9" s="16"/>
      <c r="H9" s="24">
        <v>6.165</v>
      </c>
      <c r="N9" s="2">
        <v>0</v>
      </c>
      <c r="O9" s="2">
        <v>1</v>
      </c>
      <c r="P9" s="2">
        <v>0</v>
      </c>
      <c r="Q9" s="2">
        <v>0</v>
      </c>
      <c r="R9" s="2">
        <v>9</v>
      </c>
      <c r="S9" s="2">
        <v>2</v>
      </c>
      <c r="T9" s="2">
        <v>8</v>
      </c>
      <c r="U9" s="2">
        <v>1</v>
      </c>
      <c r="V9" s="2">
        <v>9</v>
      </c>
    </row>
    <row r="10" spans="2:22" x14ac:dyDescent="0.35">
      <c r="B10" s="12"/>
      <c r="D10" s="2" t="s">
        <v>63</v>
      </c>
      <c r="E10" s="2">
        <v>5</v>
      </c>
      <c r="F10" s="2">
        <v>1</v>
      </c>
      <c r="G10" s="16"/>
      <c r="H10" s="24">
        <v>4.5369999999999999</v>
      </c>
      <c r="N10" s="2">
        <v>0</v>
      </c>
      <c r="O10" s="2">
        <v>0</v>
      </c>
      <c r="P10" s="2">
        <v>1</v>
      </c>
      <c r="Q10" s="2">
        <v>0</v>
      </c>
      <c r="R10" s="2">
        <v>10</v>
      </c>
      <c r="S10" s="2">
        <v>5</v>
      </c>
      <c r="T10" s="2">
        <v>9</v>
      </c>
      <c r="U10" s="2">
        <v>1</v>
      </c>
      <c r="V10" s="2">
        <v>12</v>
      </c>
    </row>
    <row r="11" spans="2:22" x14ac:dyDescent="0.35">
      <c r="B11" s="12"/>
      <c r="D11" s="2" t="s">
        <v>64</v>
      </c>
      <c r="E11" s="2">
        <v>6</v>
      </c>
      <c r="F11" s="2">
        <v>1</v>
      </c>
      <c r="G11" s="16"/>
      <c r="H11" s="24">
        <v>4.6529999999999996</v>
      </c>
      <c r="K11" s="60" t="s">
        <v>65</v>
      </c>
      <c r="N11" s="2">
        <v>2</v>
      </c>
      <c r="O11" s="2">
        <v>1</v>
      </c>
      <c r="P11" s="2">
        <v>2</v>
      </c>
      <c r="Q11" s="2">
        <v>1</v>
      </c>
      <c r="R11" s="2">
        <v>5</v>
      </c>
      <c r="S11" s="2">
        <v>1</v>
      </c>
      <c r="T11" s="2">
        <v>6</v>
      </c>
      <c r="U11" s="2">
        <v>1</v>
      </c>
      <c r="V11" s="2">
        <v>12</v>
      </c>
    </row>
    <row r="12" spans="2:22" x14ac:dyDescent="0.35">
      <c r="B12" s="12"/>
      <c r="D12" s="2" t="s">
        <v>66</v>
      </c>
      <c r="E12" s="2">
        <v>7</v>
      </c>
      <c r="F12" s="2">
        <v>4</v>
      </c>
      <c r="G12" s="16"/>
      <c r="H12" s="24">
        <v>5.024</v>
      </c>
      <c r="N12" s="2">
        <v>0</v>
      </c>
      <c r="O12" s="2">
        <v>1</v>
      </c>
      <c r="P12" s="2">
        <v>1</v>
      </c>
      <c r="Q12" s="2">
        <v>3</v>
      </c>
      <c r="R12" s="2">
        <v>9</v>
      </c>
      <c r="S12" s="2">
        <v>6</v>
      </c>
      <c r="T12" s="2">
        <v>12</v>
      </c>
      <c r="U12" s="2">
        <v>0</v>
      </c>
      <c r="V12" s="2">
        <v>9</v>
      </c>
    </row>
    <row r="13" spans="2:22" x14ac:dyDescent="0.35">
      <c r="B13" s="12"/>
      <c r="D13" s="2" t="s">
        <v>67</v>
      </c>
      <c r="E13" s="2">
        <v>8</v>
      </c>
      <c r="F13" s="2">
        <v>2</v>
      </c>
      <c r="G13" s="16"/>
      <c r="H13" s="24">
        <v>4.9359999999999999</v>
      </c>
      <c r="N13" s="2">
        <v>1</v>
      </c>
      <c r="O13" s="2">
        <v>1</v>
      </c>
      <c r="P13" s="2">
        <v>4</v>
      </c>
      <c r="Q13" s="2">
        <v>2</v>
      </c>
      <c r="R13" s="2">
        <v>9</v>
      </c>
      <c r="S13" s="2">
        <v>0</v>
      </c>
      <c r="T13" s="2">
        <v>11</v>
      </c>
      <c r="U13" s="2">
        <v>0</v>
      </c>
      <c r="V13" s="2">
        <v>13</v>
      </c>
    </row>
    <row r="14" spans="2:22" x14ac:dyDescent="0.35">
      <c r="B14" s="12"/>
      <c r="E14" s="2">
        <v>9</v>
      </c>
      <c r="F14" s="2">
        <v>0</v>
      </c>
      <c r="G14" s="16"/>
      <c r="H14" s="24">
        <v>4.4260000000000002</v>
      </c>
      <c r="N14" s="2">
        <v>0</v>
      </c>
      <c r="O14" s="2">
        <v>4</v>
      </c>
      <c r="P14" s="2">
        <v>0</v>
      </c>
      <c r="Q14" s="2">
        <v>1</v>
      </c>
      <c r="R14" s="2">
        <v>14</v>
      </c>
      <c r="S14" s="2">
        <v>0</v>
      </c>
      <c r="T14" s="2">
        <v>11</v>
      </c>
      <c r="U14" s="2">
        <v>1</v>
      </c>
      <c r="V14" s="2">
        <v>15</v>
      </c>
    </row>
    <row r="15" spans="2:22" x14ac:dyDescent="0.35">
      <c r="B15" s="12"/>
      <c r="D15" s="2" t="s">
        <v>68</v>
      </c>
      <c r="E15" s="2">
        <v>10</v>
      </c>
      <c r="F15" s="2">
        <v>1</v>
      </c>
      <c r="G15" s="16"/>
      <c r="H15" s="24">
        <v>4.6029999999999998</v>
      </c>
      <c r="N15" s="2">
        <v>1</v>
      </c>
      <c r="O15" s="2">
        <v>2</v>
      </c>
      <c r="P15" s="2">
        <v>1</v>
      </c>
      <c r="Q15" s="2">
        <v>0</v>
      </c>
      <c r="R15" s="2">
        <v>9</v>
      </c>
      <c r="S15" s="2">
        <v>0</v>
      </c>
      <c r="T15" s="2">
        <v>9</v>
      </c>
      <c r="U15" s="2">
        <v>1</v>
      </c>
      <c r="V15" s="2">
        <v>9</v>
      </c>
    </row>
    <row r="16" spans="2:22" x14ac:dyDescent="0.35">
      <c r="B16" s="12"/>
      <c r="D16" s="2" t="s">
        <v>69</v>
      </c>
      <c r="E16" s="2">
        <v>11</v>
      </c>
      <c r="F16" s="2">
        <v>0</v>
      </c>
      <c r="G16" s="16"/>
      <c r="H16" s="24">
        <v>3.7959999999999998</v>
      </c>
      <c r="N16" s="2">
        <v>1</v>
      </c>
      <c r="O16" s="2">
        <v>0</v>
      </c>
      <c r="P16" s="2">
        <v>2</v>
      </c>
      <c r="Q16" s="2">
        <v>1</v>
      </c>
      <c r="R16" s="2">
        <v>12</v>
      </c>
      <c r="S16" s="2">
        <v>3</v>
      </c>
      <c r="T16" s="2">
        <v>5</v>
      </c>
      <c r="U16" s="2">
        <v>1</v>
      </c>
      <c r="V16" s="2">
        <v>8</v>
      </c>
    </row>
    <row r="17" spans="2:22" x14ac:dyDescent="0.35">
      <c r="B17" s="12"/>
      <c r="D17" s="2" t="s">
        <v>70</v>
      </c>
      <c r="E17" s="2">
        <v>12</v>
      </c>
      <c r="F17" s="2">
        <v>0</v>
      </c>
      <c r="G17" s="16"/>
      <c r="H17" s="24">
        <v>3.9889999999999999</v>
      </c>
      <c r="N17" s="2">
        <v>1</v>
      </c>
      <c r="O17" s="2">
        <v>1</v>
      </c>
      <c r="P17" s="2">
        <v>0</v>
      </c>
      <c r="Q17" s="2">
        <v>2</v>
      </c>
      <c r="R17" s="2">
        <v>9</v>
      </c>
      <c r="S17" s="2">
        <v>0</v>
      </c>
      <c r="T17" s="2">
        <v>7</v>
      </c>
      <c r="U17" s="2">
        <v>1</v>
      </c>
      <c r="V17" s="2">
        <v>12</v>
      </c>
    </row>
    <row r="18" spans="2:22" x14ac:dyDescent="0.35">
      <c r="B18" s="12"/>
      <c r="D18" s="2" t="s">
        <v>71</v>
      </c>
      <c r="E18" s="2">
        <v>13</v>
      </c>
      <c r="F18" s="2">
        <v>0</v>
      </c>
      <c r="G18" s="16"/>
      <c r="H18" s="24">
        <v>4.2190000000000003</v>
      </c>
      <c r="N18" s="2">
        <v>1</v>
      </c>
      <c r="O18" s="2">
        <v>0</v>
      </c>
      <c r="P18" s="2">
        <v>1</v>
      </c>
      <c r="Q18" s="2">
        <v>1</v>
      </c>
      <c r="R18" s="2">
        <v>8</v>
      </c>
      <c r="S18" s="2">
        <v>0</v>
      </c>
      <c r="T18" s="2">
        <v>10</v>
      </c>
      <c r="U18" s="2">
        <v>3</v>
      </c>
      <c r="V18" s="2">
        <v>10</v>
      </c>
    </row>
    <row r="19" spans="2:22" x14ac:dyDescent="0.35">
      <c r="B19" s="12"/>
      <c r="E19" s="2">
        <v>14</v>
      </c>
      <c r="F19" s="2">
        <v>1</v>
      </c>
      <c r="G19" s="16"/>
      <c r="H19" s="24">
        <v>3.6749999999999998</v>
      </c>
      <c r="N19" s="2">
        <v>0</v>
      </c>
      <c r="O19" s="2">
        <v>0</v>
      </c>
      <c r="P19" s="2">
        <v>1</v>
      </c>
      <c r="Q19" s="2">
        <v>0</v>
      </c>
      <c r="R19" s="2">
        <v>10</v>
      </c>
      <c r="S19" s="2">
        <v>0</v>
      </c>
      <c r="T19" s="2">
        <v>7</v>
      </c>
      <c r="U19" s="2">
        <v>3</v>
      </c>
      <c r="V19" s="2">
        <v>12</v>
      </c>
    </row>
    <row r="20" spans="2:22" x14ac:dyDescent="0.35">
      <c r="B20" s="12"/>
      <c r="D20" s="2" t="s">
        <v>72</v>
      </c>
      <c r="E20" s="2">
        <v>15</v>
      </c>
      <c r="F20" s="2">
        <v>0</v>
      </c>
      <c r="H20" s="24">
        <v>4.0010000000000003</v>
      </c>
      <c r="N20" s="2">
        <v>0</v>
      </c>
      <c r="O20" s="2">
        <v>0</v>
      </c>
      <c r="P20" s="2">
        <v>3</v>
      </c>
      <c r="Q20" s="2">
        <v>1</v>
      </c>
      <c r="R20" s="2">
        <v>4</v>
      </c>
      <c r="S20" s="2">
        <v>2</v>
      </c>
      <c r="T20" s="2">
        <v>5</v>
      </c>
      <c r="U20" s="2">
        <v>1</v>
      </c>
      <c r="V20" s="2">
        <v>8</v>
      </c>
    </row>
    <row r="21" spans="2:22" ht="15" thickBot="1" x14ac:dyDescent="0.4">
      <c r="B21" s="12"/>
      <c r="D21" s="2" t="s">
        <v>73</v>
      </c>
      <c r="E21" s="2">
        <v>16</v>
      </c>
      <c r="F21" s="2">
        <v>2</v>
      </c>
      <c r="H21" s="24">
        <v>4.2930000000000001</v>
      </c>
      <c r="N21" s="45">
        <v>1</v>
      </c>
      <c r="O21" s="2">
        <v>1</v>
      </c>
      <c r="P21" s="2">
        <v>1</v>
      </c>
      <c r="Q21" s="45">
        <v>0</v>
      </c>
      <c r="R21" s="2">
        <v>10</v>
      </c>
      <c r="S21" s="2">
        <v>2</v>
      </c>
      <c r="T21" s="2">
        <v>11</v>
      </c>
      <c r="U21" s="2">
        <v>0</v>
      </c>
      <c r="V21" s="2">
        <v>12</v>
      </c>
    </row>
    <row r="22" spans="2:22" ht="15" thickBot="1" x14ac:dyDescent="0.4">
      <c r="B22" s="44"/>
      <c r="C22" s="45"/>
      <c r="D22" s="45"/>
      <c r="E22" s="45">
        <v>17</v>
      </c>
      <c r="F22" s="45">
        <v>0</v>
      </c>
      <c r="H22" s="61">
        <v>3.8889999999999998</v>
      </c>
      <c r="I22" s="2">
        <f>AVERAGE(H6:H22)</f>
        <v>4.3871176470588233</v>
      </c>
      <c r="N22" s="2">
        <v>1</v>
      </c>
      <c r="O22" s="2">
        <v>0</v>
      </c>
      <c r="P22" s="2">
        <v>4</v>
      </c>
      <c r="Q22" s="8">
        <v>4</v>
      </c>
      <c r="R22" s="45">
        <v>9</v>
      </c>
      <c r="S22" s="2">
        <v>0</v>
      </c>
      <c r="T22" s="2">
        <v>13</v>
      </c>
      <c r="U22" s="45">
        <v>1</v>
      </c>
      <c r="V22" s="2">
        <v>14</v>
      </c>
    </row>
    <row r="23" spans="2:22" ht="15" thickBot="1" x14ac:dyDescent="0.4">
      <c r="B23" s="1"/>
      <c r="C23" s="8">
        <v>232</v>
      </c>
      <c r="D23" s="8" t="s">
        <v>74</v>
      </c>
      <c r="E23" s="8">
        <v>1</v>
      </c>
      <c r="F23" s="8">
        <v>9</v>
      </c>
      <c r="G23" s="62" t="s">
        <v>58</v>
      </c>
      <c r="H23" s="63">
        <v>4.9950000000000001</v>
      </c>
      <c r="N23" s="2">
        <v>1</v>
      </c>
      <c r="O23" s="2">
        <v>2</v>
      </c>
      <c r="P23" s="2">
        <v>3</v>
      </c>
      <c r="Q23" s="2">
        <v>0</v>
      </c>
      <c r="R23" s="8">
        <v>6</v>
      </c>
      <c r="S23" s="2">
        <v>1</v>
      </c>
      <c r="T23" s="45">
        <v>20</v>
      </c>
      <c r="U23" s="8">
        <v>1</v>
      </c>
      <c r="V23" s="45">
        <v>12</v>
      </c>
    </row>
    <row r="24" spans="2:22" ht="15" thickBot="1" x14ac:dyDescent="0.4">
      <c r="B24" s="12"/>
      <c r="D24" s="2" t="s">
        <v>75</v>
      </c>
      <c r="E24" s="2">
        <v>2</v>
      </c>
      <c r="F24" s="2">
        <v>8</v>
      </c>
      <c r="G24" s="25"/>
      <c r="H24" s="24">
        <v>4.3140000000000001</v>
      </c>
      <c r="N24" s="2">
        <v>1</v>
      </c>
      <c r="O24" s="45">
        <v>0</v>
      </c>
      <c r="P24" s="2">
        <v>0</v>
      </c>
      <c r="Q24" s="2">
        <v>1</v>
      </c>
      <c r="R24" s="2">
        <v>0</v>
      </c>
      <c r="S24" s="2">
        <v>1</v>
      </c>
      <c r="T24" s="8">
        <v>10</v>
      </c>
      <c r="U24" s="2">
        <v>1</v>
      </c>
      <c r="V24" s="16">
        <v>1</v>
      </c>
    </row>
    <row r="25" spans="2:22" x14ac:dyDescent="0.35">
      <c r="B25" s="12"/>
      <c r="D25" s="2" t="s">
        <v>76</v>
      </c>
      <c r="E25" s="2">
        <v>3</v>
      </c>
      <c r="F25" s="2">
        <v>9</v>
      </c>
      <c r="G25" s="25"/>
      <c r="H25" s="24">
        <v>4.2539999999999996</v>
      </c>
      <c r="N25" s="2">
        <v>1</v>
      </c>
      <c r="O25" s="8">
        <v>1</v>
      </c>
      <c r="P25" s="2">
        <v>3</v>
      </c>
      <c r="Q25" s="2">
        <v>1</v>
      </c>
      <c r="R25" s="2">
        <v>2</v>
      </c>
      <c r="S25" s="2">
        <v>3</v>
      </c>
      <c r="T25" s="2">
        <v>7</v>
      </c>
      <c r="U25" s="2">
        <v>2</v>
      </c>
      <c r="V25" s="64">
        <v>11</v>
      </c>
    </row>
    <row r="26" spans="2:22" x14ac:dyDescent="0.35">
      <c r="B26" s="12"/>
      <c r="D26" s="2" t="s">
        <v>77</v>
      </c>
      <c r="E26" s="2">
        <v>4</v>
      </c>
      <c r="F26" s="2">
        <v>6</v>
      </c>
      <c r="G26" s="25"/>
      <c r="H26" s="24">
        <v>3.93</v>
      </c>
      <c r="N26" s="2">
        <v>0</v>
      </c>
      <c r="O26" s="2">
        <v>3</v>
      </c>
      <c r="P26" s="2">
        <v>1</v>
      </c>
      <c r="Q26" s="2">
        <v>1</v>
      </c>
      <c r="R26" s="2">
        <v>6</v>
      </c>
      <c r="S26" s="2">
        <v>2</v>
      </c>
      <c r="T26" s="2">
        <v>11</v>
      </c>
      <c r="U26" s="2">
        <v>1</v>
      </c>
      <c r="V26" s="2">
        <v>16</v>
      </c>
    </row>
    <row r="27" spans="2:22" ht="15" thickBot="1" x14ac:dyDescent="0.4">
      <c r="B27" s="12"/>
      <c r="D27" s="2" t="s">
        <v>78</v>
      </c>
      <c r="E27" s="2">
        <v>5</v>
      </c>
      <c r="F27" s="2">
        <v>12</v>
      </c>
      <c r="G27" s="25"/>
      <c r="H27" s="24">
        <v>4.3209999999999997</v>
      </c>
      <c r="N27" s="2">
        <v>0</v>
      </c>
      <c r="O27" s="2">
        <v>0</v>
      </c>
      <c r="P27" s="45">
        <v>3</v>
      </c>
      <c r="Q27" s="2">
        <v>0</v>
      </c>
      <c r="R27" s="2">
        <v>0</v>
      </c>
      <c r="S27" s="45">
        <v>1</v>
      </c>
      <c r="T27" s="2">
        <v>5</v>
      </c>
      <c r="U27" s="2">
        <v>0</v>
      </c>
      <c r="V27" s="2">
        <v>18</v>
      </c>
    </row>
    <row r="28" spans="2:22" x14ac:dyDescent="0.35">
      <c r="B28" s="12"/>
      <c r="D28" s="2" t="s">
        <v>79</v>
      </c>
      <c r="E28" s="2">
        <v>6</v>
      </c>
      <c r="F28" s="2">
        <v>11</v>
      </c>
      <c r="G28" s="25"/>
      <c r="H28" s="24">
        <v>4.7640000000000002</v>
      </c>
      <c r="N28" s="2">
        <v>1</v>
      </c>
      <c r="O28" s="2">
        <v>1</v>
      </c>
      <c r="P28" s="8">
        <v>2</v>
      </c>
      <c r="Q28" s="2">
        <v>0</v>
      </c>
      <c r="R28" s="2">
        <v>6</v>
      </c>
      <c r="S28" s="8">
        <v>0</v>
      </c>
      <c r="T28" s="2">
        <v>6</v>
      </c>
      <c r="U28" s="2">
        <v>1</v>
      </c>
      <c r="V28" s="2">
        <v>11</v>
      </c>
    </row>
    <row r="29" spans="2:22" x14ac:dyDescent="0.35">
      <c r="B29" s="12"/>
      <c r="D29" s="2" t="s">
        <v>80</v>
      </c>
      <c r="E29" s="2">
        <v>7</v>
      </c>
      <c r="F29" s="2">
        <v>11</v>
      </c>
      <c r="G29" s="25"/>
      <c r="H29" s="24">
        <v>4.6989999999999998</v>
      </c>
      <c r="N29" s="2">
        <v>0</v>
      </c>
      <c r="O29" s="2">
        <v>2</v>
      </c>
      <c r="P29" s="2">
        <v>6</v>
      </c>
      <c r="Q29" s="2">
        <v>0</v>
      </c>
      <c r="R29" s="2">
        <v>11</v>
      </c>
      <c r="S29" s="2">
        <v>0</v>
      </c>
      <c r="T29" s="2">
        <v>7</v>
      </c>
      <c r="U29" s="2">
        <v>0</v>
      </c>
      <c r="V29" s="2">
        <v>7</v>
      </c>
    </row>
    <row r="30" spans="2:22" x14ac:dyDescent="0.35">
      <c r="B30" s="12"/>
      <c r="D30" s="2" t="s">
        <v>81</v>
      </c>
      <c r="E30" s="2">
        <v>8</v>
      </c>
      <c r="F30" s="2">
        <v>9</v>
      </c>
      <c r="G30" s="25"/>
      <c r="H30" s="24">
        <v>4.5880000000000001</v>
      </c>
      <c r="N30" s="2">
        <v>0</v>
      </c>
      <c r="O30" s="2">
        <v>2</v>
      </c>
      <c r="P30" s="2">
        <v>5</v>
      </c>
      <c r="Q30" s="2">
        <v>0</v>
      </c>
      <c r="R30" s="2">
        <v>8</v>
      </c>
      <c r="S30" s="2">
        <v>10</v>
      </c>
      <c r="T30" s="2">
        <v>5</v>
      </c>
      <c r="U30" s="2">
        <v>0</v>
      </c>
      <c r="V30" s="2">
        <v>15</v>
      </c>
    </row>
    <row r="31" spans="2:22" x14ac:dyDescent="0.35">
      <c r="B31" s="12"/>
      <c r="D31" s="2" t="s">
        <v>82</v>
      </c>
      <c r="E31" s="2">
        <v>9</v>
      </c>
      <c r="F31" s="2">
        <v>5</v>
      </c>
      <c r="G31" s="25"/>
      <c r="H31" s="24">
        <v>4.367</v>
      </c>
      <c r="N31" s="2">
        <v>3</v>
      </c>
      <c r="O31" s="2">
        <v>1</v>
      </c>
      <c r="P31" s="2">
        <v>6</v>
      </c>
      <c r="Q31" s="2">
        <v>0</v>
      </c>
      <c r="R31" s="2">
        <v>9</v>
      </c>
      <c r="S31" s="2">
        <v>0</v>
      </c>
      <c r="T31" s="2">
        <v>7</v>
      </c>
      <c r="U31" s="2">
        <v>0</v>
      </c>
      <c r="V31" s="2">
        <v>7</v>
      </c>
    </row>
    <row r="32" spans="2:22" x14ac:dyDescent="0.35">
      <c r="B32" s="12"/>
      <c r="D32" s="2" t="s">
        <v>83</v>
      </c>
      <c r="E32" s="2">
        <v>10</v>
      </c>
      <c r="F32" s="2">
        <v>7</v>
      </c>
      <c r="G32" s="25"/>
      <c r="H32" s="24">
        <v>3.6360000000000001</v>
      </c>
      <c r="N32" s="2">
        <v>1</v>
      </c>
      <c r="O32" s="2">
        <v>1</v>
      </c>
      <c r="P32" s="2">
        <v>10</v>
      </c>
      <c r="Q32" s="2">
        <v>1</v>
      </c>
      <c r="R32" s="2">
        <v>12</v>
      </c>
      <c r="S32" s="2">
        <v>0</v>
      </c>
      <c r="T32" s="2">
        <v>10</v>
      </c>
      <c r="U32" s="2">
        <v>1</v>
      </c>
      <c r="V32" s="2">
        <v>16</v>
      </c>
    </row>
    <row r="33" spans="2:22" x14ac:dyDescent="0.35">
      <c r="B33" s="12"/>
      <c r="D33" s="2" t="s">
        <v>84</v>
      </c>
      <c r="E33" s="2">
        <v>11</v>
      </c>
      <c r="F33" s="2">
        <v>10</v>
      </c>
      <c r="G33" s="25"/>
      <c r="H33" s="24">
        <v>4.8520000000000003</v>
      </c>
      <c r="N33" s="2">
        <v>1</v>
      </c>
      <c r="O33" s="2">
        <v>6</v>
      </c>
      <c r="P33" s="2">
        <v>11</v>
      </c>
      <c r="Q33" s="2">
        <v>0</v>
      </c>
      <c r="R33" s="2">
        <v>14</v>
      </c>
      <c r="S33" s="2">
        <v>1</v>
      </c>
      <c r="T33" s="2">
        <v>10</v>
      </c>
      <c r="U33" s="2">
        <v>0</v>
      </c>
      <c r="V33" s="2">
        <v>19</v>
      </c>
    </row>
    <row r="34" spans="2:22" x14ac:dyDescent="0.35">
      <c r="B34" s="12"/>
      <c r="D34" s="2" t="s">
        <v>85</v>
      </c>
      <c r="E34" s="2">
        <v>12</v>
      </c>
      <c r="F34" s="2">
        <v>7</v>
      </c>
      <c r="G34" s="25"/>
      <c r="H34" s="24">
        <v>4.758</v>
      </c>
      <c r="N34" s="2">
        <v>0</v>
      </c>
      <c r="O34" s="2">
        <v>3</v>
      </c>
      <c r="P34" s="2">
        <v>12</v>
      </c>
      <c r="Q34" s="2">
        <v>1</v>
      </c>
      <c r="R34" s="2">
        <v>4</v>
      </c>
      <c r="S34" s="2">
        <v>1</v>
      </c>
      <c r="T34" s="2">
        <v>7</v>
      </c>
      <c r="U34" s="2">
        <v>4</v>
      </c>
      <c r="V34" s="2">
        <v>11</v>
      </c>
    </row>
    <row r="35" spans="2:22" x14ac:dyDescent="0.35">
      <c r="B35" s="12"/>
      <c r="D35" s="2" t="s">
        <v>86</v>
      </c>
      <c r="E35" s="2">
        <v>13</v>
      </c>
      <c r="F35" s="2">
        <v>5</v>
      </c>
      <c r="G35" s="25"/>
      <c r="H35" s="24">
        <v>3.4489999999999998</v>
      </c>
      <c r="N35" s="2">
        <v>2</v>
      </c>
      <c r="O35" s="2">
        <v>3</v>
      </c>
      <c r="P35" s="2">
        <v>6</v>
      </c>
      <c r="Q35" s="2">
        <v>0</v>
      </c>
      <c r="R35" s="2">
        <v>14</v>
      </c>
      <c r="S35" s="2">
        <v>2</v>
      </c>
      <c r="T35" s="2">
        <v>10</v>
      </c>
      <c r="U35" s="2">
        <v>1</v>
      </c>
      <c r="V35" s="2">
        <v>17</v>
      </c>
    </row>
    <row r="36" spans="2:22" x14ac:dyDescent="0.35">
      <c r="B36" s="12"/>
      <c r="D36" s="2" t="s">
        <v>87</v>
      </c>
      <c r="E36" s="2">
        <v>14</v>
      </c>
      <c r="F36" s="2">
        <v>11</v>
      </c>
      <c r="G36" s="25"/>
      <c r="H36" s="24">
        <v>3.9060000000000001</v>
      </c>
      <c r="N36" s="2">
        <v>5</v>
      </c>
      <c r="O36" s="2">
        <v>1</v>
      </c>
      <c r="P36" s="2">
        <v>7</v>
      </c>
      <c r="Q36" s="2">
        <v>1</v>
      </c>
      <c r="R36" s="2">
        <v>8</v>
      </c>
      <c r="S36" s="2">
        <v>1</v>
      </c>
      <c r="T36" s="2">
        <v>9</v>
      </c>
      <c r="U36" s="2">
        <v>2</v>
      </c>
      <c r="V36" s="2">
        <v>12</v>
      </c>
    </row>
    <row r="37" spans="2:22" ht="15" thickBot="1" x14ac:dyDescent="0.4">
      <c r="B37" s="12"/>
      <c r="D37" s="2" t="s">
        <v>88</v>
      </c>
      <c r="E37" s="2">
        <v>15</v>
      </c>
      <c r="F37" s="2">
        <v>13</v>
      </c>
      <c r="G37" s="25"/>
      <c r="H37" s="24">
        <v>4.758</v>
      </c>
      <c r="N37" s="45">
        <v>2</v>
      </c>
      <c r="O37" s="2">
        <v>5</v>
      </c>
      <c r="P37" s="2">
        <v>7</v>
      </c>
      <c r="Q37" s="2">
        <v>4</v>
      </c>
      <c r="R37" s="2">
        <v>10</v>
      </c>
      <c r="S37" s="2">
        <v>1</v>
      </c>
      <c r="T37" s="2">
        <v>6</v>
      </c>
      <c r="U37" s="2">
        <v>3</v>
      </c>
      <c r="V37" s="2">
        <v>15</v>
      </c>
    </row>
    <row r="38" spans="2:22" ht="15" thickBot="1" x14ac:dyDescent="0.4">
      <c r="B38" s="44"/>
      <c r="C38" s="45"/>
      <c r="D38" s="45" t="s">
        <v>89</v>
      </c>
      <c r="E38" s="45">
        <v>16</v>
      </c>
      <c r="F38" s="45">
        <v>20</v>
      </c>
      <c r="G38" s="65"/>
      <c r="H38" s="61">
        <v>4.7210000000000001</v>
      </c>
      <c r="I38" s="2">
        <f>AVERAGE(H23:H38)</f>
        <v>4.3944999999999999</v>
      </c>
      <c r="N38" s="2">
        <v>1</v>
      </c>
      <c r="O38" s="45">
        <v>0</v>
      </c>
      <c r="P38" s="2">
        <v>10</v>
      </c>
      <c r="Q38" s="2">
        <v>0</v>
      </c>
      <c r="R38" s="2">
        <v>8</v>
      </c>
      <c r="S38" s="2">
        <v>1</v>
      </c>
      <c r="T38" s="2">
        <v>9</v>
      </c>
      <c r="U38" s="2">
        <v>2</v>
      </c>
      <c r="V38" s="2">
        <v>14</v>
      </c>
    </row>
    <row r="39" spans="2:22" ht="15" thickBot="1" x14ac:dyDescent="0.4">
      <c r="B39" s="1"/>
      <c r="C39" s="8">
        <v>2313</v>
      </c>
      <c r="D39" s="8" t="s">
        <v>90</v>
      </c>
      <c r="E39" s="8">
        <v>1</v>
      </c>
      <c r="F39" s="8">
        <v>9</v>
      </c>
      <c r="G39" s="62" t="s">
        <v>56</v>
      </c>
      <c r="H39" s="24">
        <v>4.1710000000000003</v>
      </c>
      <c r="N39" s="2">
        <v>1</v>
      </c>
      <c r="O39" s="2">
        <v>0</v>
      </c>
      <c r="P39" s="2">
        <v>7</v>
      </c>
      <c r="Q39" s="45">
        <v>0</v>
      </c>
      <c r="R39" s="45">
        <v>9</v>
      </c>
      <c r="S39" s="2">
        <v>1</v>
      </c>
      <c r="T39" s="45">
        <v>11</v>
      </c>
      <c r="U39" s="2">
        <v>0</v>
      </c>
      <c r="V39" s="45">
        <v>18</v>
      </c>
    </row>
    <row r="40" spans="2:22" ht="15" thickBot="1" x14ac:dyDescent="0.4">
      <c r="B40" s="12"/>
      <c r="D40" s="2" t="s">
        <v>91</v>
      </c>
      <c r="E40" s="2">
        <v>2</v>
      </c>
      <c r="F40" s="2">
        <v>9</v>
      </c>
      <c r="G40" s="25"/>
      <c r="H40" s="24">
        <v>4.5960000000000001</v>
      </c>
      <c r="N40" s="2">
        <v>2</v>
      </c>
      <c r="O40" s="2">
        <v>2</v>
      </c>
      <c r="P40" s="2">
        <v>9</v>
      </c>
      <c r="Q40" s="2">
        <v>3</v>
      </c>
      <c r="R40" s="2">
        <v>10</v>
      </c>
      <c r="S40" s="2">
        <v>2</v>
      </c>
      <c r="T40" s="2">
        <v>10</v>
      </c>
      <c r="U40" s="45">
        <v>1</v>
      </c>
      <c r="V40" s="2">
        <v>19</v>
      </c>
    </row>
    <row r="41" spans="2:22" x14ac:dyDescent="0.35">
      <c r="B41" s="12"/>
      <c r="D41" s="2" t="s">
        <v>92</v>
      </c>
      <c r="E41" s="2">
        <v>3</v>
      </c>
      <c r="F41" s="2">
        <v>10</v>
      </c>
      <c r="G41" s="25"/>
      <c r="H41" s="24">
        <v>4.7430000000000003</v>
      </c>
      <c r="N41" s="2">
        <v>0</v>
      </c>
      <c r="O41" s="2">
        <v>2</v>
      </c>
      <c r="P41" s="2">
        <v>12</v>
      </c>
      <c r="Q41" s="2">
        <v>9</v>
      </c>
      <c r="R41" s="2">
        <v>5</v>
      </c>
      <c r="S41" s="2">
        <v>2</v>
      </c>
      <c r="T41" s="2">
        <v>12</v>
      </c>
      <c r="U41" s="2">
        <v>1</v>
      </c>
      <c r="V41" s="2">
        <v>13</v>
      </c>
    </row>
    <row r="42" spans="2:22" ht="15" thickBot="1" x14ac:dyDescent="0.4">
      <c r="B42" s="12"/>
      <c r="D42" s="2" t="s">
        <v>93</v>
      </c>
      <c r="E42" s="2">
        <v>4</v>
      </c>
      <c r="F42" s="2">
        <v>5</v>
      </c>
      <c r="G42" s="25"/>
      <c r="H42" s="24">
        <v>3.871</v>
      </c>
      <c r="N42" s="2">
        <v>3</v>
      </c>
      <c r="O42" s="2">
        <v>0</v>
      </c>
      <c r="P42" s="45">
        <v>6</v>
      </c>
      <c r="Q42" s="2">
        <v>4</v>
      </c>
      <c r="R42" s="2">
        <v>12</v>
      </c>
      <c r="S42" s="2">
        <v>3</v>
      </c>
      <c r="T42" s="2">
        <v>13</v>
      </c>
      <c r="U42" s="2">
        <v>2</v>
      </c>
      <c r="V42" s="2">
        <v>16</v>
      </c>
    </row>
    <row r="43" spans="2:22" x14ac:dyDescent="0.35">
      <c r="B43" s="12"/>
      <c r="D43" s="2" t="s">
        <v>94</v>
      </c>
      <c r="E43" s="2">
        <v>5</v>
      </c>
      <c r="F43" s="2">
        <v>9</v>
      </c>
      <c r="G43" s="25"/>
      <c r="H43" s="24">
        <v>4.1909999999999998</v>
      </c>
      <c r="N43" s="2">
        <v>1</v>
      </c>
      <c r="O43" s="2">
        <v>2</v>
      </c>
      <c r="P43" s="2">
        <v>6</v>
      </c>
      <c r="Q43" s="2">
        <v>6</v>
      </c>
      <c r="R43" s="2">
        <v>6</v>
      </c>
      <c r="S43" s="34"/>
      <c r="T43" s="2">
        <v>17</v>
      </c>
      <c r="U43" s="2">
        <v>3</v>
      </c>
      <c r="V43" s="2">
        <v>1</v>
      </c>
    </row>
    <row r="44" spans="2:22" x14ac:dyDescent="0.35">
      <c r="B44" s="12"/>
      <c r="D44" s="2" t="s">
        <v>95</v>
      </c>
      <c r="E44" s="2">
        <v>6</v>
      </c>
      <c r="F44" s="2">
        <v>9</v>
      </c>
      <c r="G44" s="25"/>
      <c r="H44" s="24">
        <v>4.16</v>
      </c>
      <c r="N44" s="2">
        <v>0</v>
      </c>
      <c r="O44" s="2">
        <v>2</v>
      </c>
      <c r="P44" s="2">
        <v>9</v>
      </c>
      <c r="Q44" s="2">
        <v>4</v>
      </c>
      <c r="R44" s="2">
        <v>7</v>
      </c>
      <c r="S44" s="2">
        <v>2</v>
      </c>
      <c r="T44" s="2">
        <v>18</v>
      </c>
      <c r="U44" s="2">
        <v>3</v>
      </c>
      <c r="V44" s="2">
        <v>18</v>
      </c>
    </row>
    <row r="45" spans="2:22" x14ac:dyDescent="0.35">
      <c r="B45" s="12"/>
      <c r="D45" s="2" t="s">
        <v>96</v>
      </c>
      <c r="E45" s="2">
        <v>7</v>
      </c>
      <c r="F45" s="2">
        <v>14</v>
      </c>
      <c r="G45" s="25"/>
      <c r="H45" s="24">
        <v>5.0069999999999997</v>
      </c>
      <c r="N45" s="2">
        <v>3</v>
      </c>
      <c r="O45" s="2">
        <v>1</v>
      </c>
      <c r="P45" s="2">
        <v>6</v>
      </c>
      <c r="Q45" s="2">
        <v>1</v>
      </c>
      <c r="R45" s="2">
        <v>16</v>
      </c>
      <c r="S45" s="2">
        <v>2</v>
      </c>
      <c r="T45" s="2">
        <v>16</v>
      </c>
      <c r="U45" s="2">
        <v>0</v>
      </c>
      <c r="V45" s="2">
        <v>9</v>
      </c>
    </row>
    <row r="46" spans="2:22" x14ac:dyDescent="0.35">
      <c r="B46" s="12"/>
      <c r="D46" s="2" t="s">
        <v>97</v>
      </c>
      <c r="E46" s="2">
        <v>8</v>
      </c>
      <c r="F46" s="2">
        <v>9</v>
      </c>
      <c r="G46" s="25"/>
      <c r="H46" s="24">
        <v>4.1180000000000003</v>
      </c>
      <c r="N46" s="2">
        <v>0</v>
      </c>
      <c r="O46" s="2">
        <v>1</v>
      </c>
      <c r="P46" s="2">
        <v>11</v>
      </c>
      <c r="Q46" s="2">
        <v>0</v>
      </c>
      <c r="R46" s="2">
        <v>16</v>
      </c>
      <c r="S46" s="2">
        <v>2</v>
      </c>
      <c r="T46" s="2">
        <v>12</v>
      </c>
      <c r="U46" s="2">
        <v>2</v>
      </c>
      <c r="V46" s="2">
        <v>16</v>
      </c>
    </row>
    <row r="47" spans="2:22" x14ac:dyDescent="0.35">
      <c r="B47" s="12"/>
      <c r="D47" s="2" t="s">
        <v>98</v>
      </c>
      <c r="E47" s="2">
        <v>9</v>
      </c>
      <c r="F47" s="2">
        <v>12</v>
      </c>
      <c r="G47" s="25"/>
      <c r="H47" s="24">
        <v>3.6829999999999998</v>
      </c>
      <c r="N47" s="2">
        <v>2</v>
      </c>
      <c r="O47" s="2">
        <v>0</v>
      </c>
      <c r="P47" s="2">
        <v>1</v>
      </c>
      <c r="Q47" s="2">
        <v>2</v>
      </c>
      <c r="R47" s="2">
        <v>18</v>
      </c>
      <c r="S47" s="2">
        <v>2</v>
      </c>
      <c r="T47" s="2">
        <v>11</v>
      </c>
      <c r="U47" s="2">
        <v>3</v>
      </c>
      <c r="V47" s="2">
        <v>13</v>
      </c>
    </row>
    <row r="48" spans="2:22" x14ac:dyDescent="0.35">
      <c r="B48" s="12"/>
      <c r="E48" s="2">
        <v>10</v>
      </c>
      <c r="F48" s="2">
        <v>9</v>
      </c>
      <c r="G48" s="25"/>
      <c r="H48" s="24">
        <v>3.73</v>
      </c>
      <c r="N48" s="2">
        <v>0</v>
      </c>
      <c r="O48" s="2">
        <v>2</v>
      </c>
      <c r="P48" s="2">
        <v>6</v>
      </c>
      <c r="Q48" s="2">
        <v>1</v>
      </c>
      <c r="R48" s="2">
        <v>13</v>
      </c>
      <c r="S48" s="2">
        <v>2</v>
      </c>
      <c r="T48" s="2">
        <v>10</v>
      </c>
      <c r="U48" s="2">
        <v>1</v>
      </c>
      <c r="V48" s="2">
        <v>14</v>
      </c>
    </row>
    <row r="49" spans="2:22" x14ac:dyDescent="0.35">
      <c r="B49" s="12"/>
      <c r="D49" s="2" t="s">
        <v>99</v>
      </c>
      <c r="E49" s="2">
        <v>11</v>
      </c>
      <c r="F49" s="2">
        <v>8</v>
      </c>
      <c r="G49" s="25"/>
      <c r="H49" s="24">
        <v>5.0060000000000002</v>
      </c>
      <c r="N49" s="2">
        <v>3</v>
      </c>
      <c r="O49" s="2">
        <v>1</v>
      </c>
      <c r="P49" s="2">
        <v>7</v>
      </c>
      <c r="Q49" s="2">
        <v>1</v>
      </c>
      <c r="R49" s="2">
        <v>17</v>
      </c>
      <c r="S49" s="2">
        <v>2</v>
      </c>
      <c r="T49" s="2">
        <v>23</v>
      </c>
      <c r="U49" s="2">
        <v>1</v>
      </c>
      <c r="V49" s="2">
        <v>11</v>
      </c>
    </row>
    <row r="50" spans="2:22" x14ac:dyDescent="0.35">
      <c r="B50" s="12"/>
      <c r="D50" s="2" t="s">
        <v>100</v>
      </c>
      <c r="E50" s="2">
        <v>12</v>
      </c>
      <c r="F50" s="2">
        <v>10</v>
      </c>
      <c r="G50" s="25"/>
      <c r="H50" s="24">
        <v>3.4489999999999998</v>
      </c>
      <c r="N50" s="2">
        <v>1</v>
      </c>
      <c r="O50" s="2">
        <v>1</v>
      </c>
      <c r="P50" s="2">
        <v>10</v>
      </c>
      <c r="Q50" s="2">
        <v>2</v>
      </c>
      <c r="R50" s="2">
        <v>6</v>
      </c>
      <c r="S50" s="2">
        <v>1</v>
      </c>
      <c r="T50" s="2">
        <v>20</v>
      </c>
      <c r="U50" s="2">
        <v>0</v>
      </c>
      <c r="V50" s="2">
        <v>10</v>
      </c>
    </row>
    <row r="51" spans="2:22" x14ac:dyDescent="0.35">
      <c r="B51" s="12"/>
      <c r="D51" s="2" t="s">
        <v>101</v>
      </c>
      <c r="E51" s="2">
        <v>13</v>
      </c>
      <c r="F51" s="2">
        <v>4</v>
      </c>
      <c r="G51" s="25"/>
      <c r="H51" s="24">
        <v>3.6819999999999999</v>
      </c>
      <c r="N51" s="2">
        <v>1</v>
      </c>
      <c r="O51" s="2">
        <v>3</v>
      </c>
      <c r="P51" s="2">
        <v>6</v>
      </c>
      <c r="Q51" s="2">
        <v>0</v>
      </c>
      <c r="R51" s="2">
        <v>13</v>
      </c>
      <c r="S51" s="2">
        <v>2</v>
      </c>
      <c r="T51" s="2">
        <v>12</v>
      </c>
      <c r="U51" s="2">
        <v>5</v>
      </c>
      <c r="V51" s="2">
        <v>9</v>
      </c>
    </row>
    <row r="52" spans="2:22" x14ac:dyDescent="0.35">
      <c r="B52" s="12"/>
      <c r="D52" s="2" t="s">
        <v>102</v>
      </c>
      <c r="E52" s="2">
        <v>14</v>
      </c>
      <c r="F52" s="2">
        <v>10</v>
      </c>
      <c r="G52" s="25"/>
      <c r="H52" s="24">
        <v>3.3540000000000001</v>
      </c>
      <c r="N52" s="2">
        <v>3</v>
      </c>
      <c r="O52" s="2">
        <v>0</v>
      </c>
      <c r="P52" s="2">
        <v>8</v>
      </c>
      <c r="Q52" s="2">
        <v>2</v>
      </c>
      <c r="R52" s="2">
        <v>19</v>
      </c>
      <c r="S52" s="2">
        <v>2</v>
      </c>
      <c r="T52" s="2">
        <v>20</v>
      </c>
      <c r="U52" s="2">
        <v>1</v>
      </c>
      <c r="V52" s="2">
        <v>13</v>
      </c>
    </row>
    <row r="53" spans="2:22" ht="15" thickBot="1" x14ac:dyDescent="0.4">
      <c r="B53" s="44"/>
      <c r="C53" s="45"/>
      <c r="D53" s="45" t="s">
        <v>103</v>
      </c>
      <c r="E53" s="45">
        <v>15</v>
      </c>
      <c r="F53" s="45">
        <v>9</v>
      </c>
      <c r="G53" s="65"/>
      <c r="H53" s="2">
        <v>3.3290000000000002</v>
      </c>
      <c r="I53" s="2">
        <f>AVERAGE(H39:H53)</f>
        <v>4.0726666666666667</v>
      </c>
      <c r="N53" s="2">
        <v>4</v>
      </c>
      <c r="O53" s="2">
        <v>1</v>
      </c>
      <c r="P53" s="2">
        <v>7</v>
      </c>
      <c r="Q53" s="2">
        <v>0</v>
      </c>
      <c r="R53" s="2">
        <v>22</v>
      </c>
      <c r="S53" s="2">
        <v>5</v>
      </c>
      <c r="T53" s="2">
        <v>6</v>
      </c>
      <c r="U53" s="2">
        <v>4</v>
      </c>
      <c r="V53" s="2">
        <v>15</v>
      </c>
    </row>
    <row r="54" spans="2:22" x14ac:dyDescent="0.35">
      <c r="B54" s="1"/>
      <c r="C54" s="8">
        <v>4545</v>
      </c>
      <c r="D54" s="8" t="s">
        <v>86</v>
      </c>
      <c r="E54" s="8">
        <v>1</v>
      </c>
      <c r="F54" s="8">
        <v>0</v>
      </c>
      <c r="G54" s="62" t="s">
        <v>59</v>
      </c>
      <c r="H54" s="63">
        <v>5.17</v>
      </c>
      <c r="N54" s="2">
        <v>1</v>
      </c>
      <c r="O54" s="2">
        <v>1</v>
      </c>
      <c r="P54" s="2">
        <v>7</v>
      </c>
      <c r="Q54" s="2">
        <v>1</v>
      </c>
      <c r="R54" s="2">
        <v>18</v>
      </c>
      <c r="S54" s="2">
        <v>3</v>
      </c>
      <c r="T54" s="2">
        <v>21</v>
      </c>
      <c r="U54" s="2">
        <v>0</v>
      </c>
      <c r="V54" s="2">
        <v>13</v>
      </c>
    </row>
    <row r="55" spans="2:22" x14ac:dyDescent="0.35">
      <c r="B55" s="12"/>
      <c r="D55" s="2" t="s">
        <v>87</v>
      </c>
      <c r="E55" s="2">
        <v>2</v>
      </c>
      <c r="F55" s="2">
        <v>1</v>
      </c>
      <c r="G55" s="25"/>
      <c r="H55" s="24">
        <v>5.6509999999999998</v>
      </c>
      <c r="N55" s="2">
        <v>1</v>
      </c>
      <c r="O55" s="2">
        <v>0</v>
      </c>
      <c r="P55" s="2">
        <v>8</v>
      </c>
      <c r="Q55" s="2">
        <v>2</v>
      </c>
      <c r="R55" s="2">
        <v>7</v>
      </c>
      <c r="S55" s="2">
        <v>1</v>
      </c>
      <c r="T55" s="2">
        <v>13</v>
      </c>
      <c r="U55" s="2">
        <v>1</v>
      </c>
      <c r="V55" s="2">
        <v>11</v>
      </c>
    </row>
    <row r="56" spans="2:22" x14ac:dyDescent="0.35">
      <c r="B56" s="12"/>
      <c r="E56" s="2">
        <v>3</v>
      </c>
      <c r="F56" s="2">
        <v>1</v>
      </c>
      <c r="G56" s="25"/>
      <c r="H56" s="24">
        <v>4.4329999999999998</v>
      </c>
      <c r="N56" s="2">
        <v>0</v>
      </c>
      <c r="O56" s="2">
        <v>2</v>
      </c>
      <c r="P56" s="2">
        <v>10</v>
      </c>
      <c r="R56" s="2">
        <v>10</v>
      </c>
      <c r="S56" s="2">
        <v>3</v>
      </c>
      <c r="T56" s="2">
        <v>12</v>
      </c>
      <c r="U56" s="2">
        <v>1</v>
      </c>
      <c r="V56" s="2">
        <v>16</v>
      </c>
    </row>
    <row r="57" spans="2:22" x14ac:dyDescent="0.35">
      <c r="B57" s="12"/>
      <c r="D57" s="2" t="s">
        <v>88</v>
      </c>
      <c r="E57" s="2">
        <v>4</v>
      </c>
      <c r="F57" s="2">
        <v>1</v>
      </c>
      <c r="G57" s="25"/>
      <c r="H57" s="24">
        <v>4.3869999999999996</v>
      </c>
      <c r="O57" s="2">
        <v>4</v>
      </c>
      <c r="P57" s="2">
        <v>9</v>
      </c>
      <c r="R57" s="2">
        <v>15</v>
      </c>
      <c r="S57" s="2">
        <v>1</v>
      </c>
      <c r="T57" s="2">
        <v>21</v>
      </c>
      <c r="U57" s="2">
        <v>0</v>
      </c>
      <c r="V57" s="2">
        <v>12</v>
      </c>
    </row>
    <row r="58" spans="2:22" x14ac:dyDescent="0.35">
      <c r="B58" s="12"/>
      <c r="D58" s="2" t="s">
        <v>89</v>
      </c>
      <c r="E58" s="2">
        <v>5</v>
      </c>
      <c r="F58" s="2">
        <v>0</v>
      </c>
      <c r="G58" s="25"/>
      <c r="H58" s="24">
        <v>4.6029999999999998</v>
      </c>
      <c r="O58" s="2">
        <v>0</v>
      </c>
      <c r="P58" s="2">
        <v>6</v>
      </c>
      <c r="R58" s="2">
        <v>12</v>
      </c>
      <c r="S58" s="2">
        <v>0</v>
      </c>
      <c r="T58" s="2">
        <v>16</v>
      </c>
      <c r="U58" s="2">
        <v>2</v>
      </c>
      <c r="V58" s="2">
        <v>12</v>
      </c>
    </row>
    <row r="59" spans="2:22" x14ac:dyDescent="0.35">
      <c r="B59" s="12"/>
      <c r="D59" s="2" t="s">
        <v>104</v>
      </c>
      <c r="E59" s="2">
        <v>6</v>
      </c>
      <c r="F59" s="2">
        <v>0</v>
      </c>
      <c r="G59" s="25"/>
      <c r="H59" s="24">
        <v>4.5389999999999997</v>
      </c>
      <c r="P59" s="2">
        <v>11</v>
      </c>
      <c r="R59" s="2">
        <v>14</v>
      </c>
      <c r="S59" s="2">
        <v>1</v>
      </c>
      <c r="T59" s="2">
        <v>2</v>
      </c>
      <c r="V59" s="2">
        <v>14</v>
      </c>
    </row>
    <row r="60" spans="2:22" x14ac:dyDescent="0.35">
      <c r="B60" s="12"/>
      <c r="E60" s="2">
        <v>7</v>
      </c>
      <c r="F60" s="2">
        <v>1</v>
      </c>
      <c r="G60" s="25"/>
      <c r="H60" s="24">
        <v>5.6580000000000004</v>
      </c>
      <c r="P60" s="2">
        <v>7</v>
      </c>
      <c r="R60" s="2">
        <v>19</v>
      </c>
      <c r="S60" s="2">
        <v>1</v>
      </c>
      <c r="V60" s="2">
        <v>25</v>
      </c>
    </row>
    <row r="61" spans="2:22" x14ac:dyDescent="0.35">
      <c r="B61" s="12"/>
      <c r="D61" s="2" t="s">
        <v>105</v>
      </c>
      <c r="E61" s="2">
        <v>8</v>
      </c>
      <c r="F61" s="2">
        <v>1</v>
      </c>
      <c r="G61" s="25"/>
      <c r="H61" s="24">
        <v>5.548</v>
      </c>
      <c r="P61" s="2">
        <v>11</v>
      </c>
      <c r="S61" s="2">
        <v>1</v>
      </c>
      <c r="V61" s="2">
        <v>16</v>
      </c>
    </row>
    <row r="62" spans="2:22" x14ac:dyDescent="0.35">
      <c r="B62" s="12"/>
      <c r="D62" s="2" t="s">
        <v>106</v>
      </c>
      <c r="E62" s="2">
        <v>9</v>
      </c>
      <c r="F62" s="2">
        <v>1</v>
      </c>
      <c r="G62" s="25"/>
      <c r="H62" s="24">
        <v>4.976</v>
      </c>
      <c r="P62" s="2">
        <v>4</v>
      </c>
      <c r="S62" s="2">
        <v>1</v>
      </c>
    </row>
    <row r="63" spans="2:22" x14ac:dyDescent="0.35">
      <c r="B63" s="12"/>
      <c r="D63" s="2" t="s">
        <v>107</v>
      </c>
      <c r="E63" s="2">
        <v>10</v>
      </c>
      <c r="F63" s="2">
        <v>1</v>
      </c>
      <c r="G63" s="25"/>
      <c r="H63" s="24">
        <v>5.016</v>
      </c>
      <c r="P63" s="2">
        <v>9</v>
      </c>
    </row>
    <row r="64" spans="2:22" x14ac:dyDescent="0.35">
      <c r="B64" s="12"/>
      <c r="D64" s="2" t="s">
        <v>108</v>
      </c>
      <c r="E64" s="2">
        <v>11</v>
      </c>
      <c r="F64" s="2">
        <v>3</v>
      </c>
      <c r="G64" s="25"/>
      <c r="H64" s="24">
        <v>5.016</v>
      </c>
    </row>
    <row r="65" spans="2:24" x14ac:dyDescent="0.35">
      <c r="B65" s="12"/>
      <c r="E65" s="2">
        <v>12</v>
      </c>
      <c r="F65" s="2">
        <v>3</v>
      </c>
      <c r="G65" s="25"/>
      <c r="H65" s="24">
        <v>4.9189999999999996</v>
      </c>
    </row>
    <row r="66" spans="2:24" x14ac:dyDescent="0.35">
      <c r="B66" s="12"/>
      <c r="D66" s="2" t="s">
        <v>109</v>
      </c>
      <c r="E66" s="2">
        <v>13</v>
      </c>
      <c r="F66" s="2">
        <v>1</v>
      </c>
      <c r="G66" s="25"/>
      <c r="H66" s="24">
        <v>5.8</v>
      </c>
    </row>
    <row r="67" spans="2:24" x14ac:dyDescent="0.35">
      <c r="B67" s="12"/>
      <c r="D67" s="2" t="s">
        <v>110</v>
      </c>
      <c r="E67" s="2">
        <v>14</v>
      </c>
      <c r="F67" s="2">
        <v>0</v>
      </c>
      <c r="G67" s="25"/>
      <c r="H67" s="24">
        <v>5.056</v>
      </c>
    </row>
    <row r="68" spans="2:24" ht="15" thickBot="1" x14ac:dyDescent="0.4">
      <c r="B68" s="44"/>
      <c r="C68" s="45"/>
      <c r="D68" s="45"/>
      <c r="E68" s="45">
        <v>15</v>
      </c>
      <c r="F68" s="45">
        <v>1</v>
      </c>
      <c r="G68" s="65"/>
      <c r="H68" s="61">
        <v>4.694</v>
      </c>
      <c r="I68" s="2">
        <f>AVERAGE(H54:H68)</f>
        <v>5.0310666666666659</v>
      </c>
      <c r="L68" s="2" t="s">
        <v>111</v>
      </c>
      <c r="N68" s="2" t="s">
        <v>112</v>
      </c>
      <c r="Q68" s="2" t="s">
        <v>113</v>
      </c>
      <c r="T68" s="2" t="s">
        <v>114</v>
      </c>
      <c r="W68" s="2" t="s">
        <v>115</v>
      </c>
    </row>
    <row r="69" spans="2:24" x14ac:dyDescent="0.35">
      <c r="B69" s="1"/>
      <c r="C69" s="8">
        <v>6746</v>
      </c>
      <c r="D69" s="8" t="s">
        <v>75</v>
      </c>
      <c r="E69" s="8">
        <v>1</v>
      </c>
      <c r="F69" s="8">
        <v>0</v>
      </c>
      <c r="G69" s="62" t="s">
        <v>52</v>
      </c>
      <c r="H69" s="63">
        <v>5.0789999999999997</v>
      </c>
      <c r="L69" s="66" t="s">
        <v>116</v>
      </c>
      <c r="N69" s="67" t="s">
        <v>117</v>
      </c>
      <c r="O69" s="66" t="s">
        <v>118</v>
      </c>
      <c r="Q69" s="67" t="s">
        <v>117</v>
      </c>
      <c r="R69" s="66" t="s">
        <v>118</v>
      </c>
      <c r="T69" s="67" t="s">
        <v>117</v>
      </c>
      <c r="U69" s="66" t="s">
        <v>118</v>
      </c>
    </row>
    <row r="70" spans="2:24" x14ac:dyDescent="0.35">
      <c r="B70" s="12"/>
      <c r="D70" s="2" t="s">
        <v>76</v>
      </c>
      <c r="E70" s="2">
        <v>2</v>
      </c>
      <c r="F70" s="2">
        <v>0</v>
      </c>
      <c r="G70" s="25"/>
      <c r="H70" s="24">
        <v>3.238</v>
      </c>
      <c r="N70" s="67"/>
      <c r="O70" s="66"/>
      <c r="Q70" s="67"/>
      <c r="R70" s="66"/>
      <c r="T70" s="67"/>
      <c r="U70" s="66"/>
      <c r="W70" s="67" t="s">
        <v>117</v>
      </c>
      <c r="X70" s="66" t="s">
        <v>118</v>
      </c>
    </row>
    <row r="71" spans="2:24" x14ac:dyDescent="0.35">
      <c r="B71" s="12"/>
      <c r="D71" s="2" t="s">
        <v>78</v>
      </c>
      <c r="E71" s="2">
        <v>3</v>
      </c>
      <c r="F71" s="2">
        <v>0</v>
      </c>
      <c r="G71" s="25"/>
      <c r="H71" s="24">
        <v>3.6560000000000001</v>
      </c>
      <c r="N71" s="67" t="s">
        <v>119</v>
      </c>
      <c r="O71" s="66" t="s">
        <v>120</v>
      </c>
      <c r="Q71" s="67" t="s">
        <v>121</v>
      </c>
      <c r="R71" s="66" t="s">
        <v>120</v>
      </c>
      <c r="T71" s="67" t="s">
        <v>122</v>
      </c>
      <c r="U71" s="66" t="s">
        <v>120</v>
      </c>
      <c r="W71" s="67"/>
      <c r="X71" s="66"/>
    </row>
    <row r="72" spans="2:24" x14ac:dyDescent="0.35">
      <c r="B72" s="12"/>
      <c r="D72" s="2" t="s">
        <v>79</v>
      </c>
      <c r="E72" s="2">
        <v>4</v>
      </c>
      <c r="F72" s="2">
        <v>2</v>
      </c>
      <c r="G72" s="25"/>
      <c r="H72" s="24">
        <v>3.8149999999999999</v>
      </c>
      <c r="N72" s="67" t="s">
        <v>123</v>
      </c>
      <c r="O72" s="66" t="s">
        <v>124</v>
      </c>
      <c r="Q72" s="67" t="s">
        <v>123</v>
      </c>
      <c r="R72" s="66" t="s">
        <v>124</v>
      </c>
      <c r="T72" s="67" t="s">
        <v>123</v>
      </c>
      <c r="U72" s="66" t="s">
        <v>124</v>
      </c>
      <c r="W72" s="67" t="s">
        <v>125</v>
      </c>
      <c r="X72" s="66" t="s">
        <v>120</v>
      </c>
    </row>
    <row r="73" spans="2:24" x14ac:dyDescent="0.35">
      <c r="B73" s="12"/>
      <c r="D73" s="2" t="s">
        <v>80</v>
      </c>
      <c r="E73" s="2">
        <v>5</v>
      </c>
      <c r="F73" s="2">
        <v>0</v>
      </c>
      <c r="G73" s="25"/>
      <c r="H73" s="24">
        <v>3.6120000000000001</v>
      </c>
      <c r="N73" s="67" t="s">
        <v>126</v>
      </c>
      <c r="O73" s="66" t="s">
        <v>127</v>
      </c>
      <c r="Q73" s="67" t="s">
        <v>128</v>
      </c>
      <c r="R73" s="66" t="s">
        <v>127</v>
      </c>
      <c r="T73" s="67" t="s">
        <v>129</v>
      </c>
      <c r="U73" s="66" t="s">
        <v>127</v>
      </c>
      <c r="W73" s="67" t="s">
        <v>123</v>
      </c>
      <c r="X73" s="66" t="s">
        <v>124</v>
      </c>
    </row>
    <row r="74" spans="2:24" x14ac:dyDescent="0.35">
      <c r="B74" s="12"/>
      <c r="D74" s="2" t="s">
        <v>81</v>
      </c>
      <c r="E74" s="2">
        <v>6</v>
      </c>
      <c r="F74" s="2">
        <v>1</v>
      </c>
      <c r="G74" s="25"/>
      <c r="H74" s="24">
        <v>3.8220000000000001</v>
      </c>
      <c r="N74" s="67"/>
      <c r="O74" s="66"/>
      <c r="Q74" s="67"/>
      <c r="R74" s="66"/>
      <c r="T74" s="67"/>
      <c r="U74" s="66"/>
      <c r="W74" s="67" t="s">
        <v>130</v>
      </c>
      <c r="X74" s="66" t="s">
        <v>127</v>
      </c>
    </row>
    <row r="75" spans="2:24" x14ac:dyDescent="0.35">
      <c r="B75" s="12"/>
      <c r="D75" s="2" t="s">
        <v>82</v>
      </c>
      <c r="E75" s="2">
        <v>7</v>
      </c>
      <c r="F75" s="2">
        <v>0</v>
      </c>
      <c r="G75" s="25"/>
      <c r="H75" s="24">
        <v>3.806</v>
      </c>
      <c r="N75" s="67" t="s">
        <v>131</v>
      </c>
      <c r="O75" s="66"/>
      <c r="Q75" s="67" t="s">
        <v>131</v>
      </c>
      <c r="R75" s="66"/>
      <c r="T75" s="67" t="s">
        <v>131</v>
      </c>
      <c r="U75" s="66"/>
      <c r="W75" s="67"/>
      <c r="X75" s="66"/>
    </row>
    <row r="76" spans="2:24" x14ac:dyDescent="0.35">
      <c r="B76" s="12"/>
      <c r="D76" s="2" t="s">
        <v>84</v>
      </c>
      <c r="E76" s="2">
        <v>8</v>
      </c>
      <c r="F76" s="2">
        <v>1</v>
      </c>
      <c r="G76" s="25"/>
      <c r="H76" s="24">
        <v>3.6949999999999998</v>
      </c>
      <c r="N76" s="67" t="s">
        <v>132</v>
      </c>
      <c r="O76" s="66">
        <v>0.10979999999999999</v>
      </c>
      <c r="Q76" s="67" t="s">
        <v>132</v>
      </c>
      <c r="R76" s="66">
        <v>8.2000000000000007E-3</v>
      </c>
      <c r="T76" s="67" t="s">
        <v>132</v>
      </c>
      <c r="U76" s="66">
        <v>8.0999999999999996E-3</v>
      </c>
      <c r="W76" s="67" t="s">
        <v>131</v>
      </c>
      <c r="X76" s="66"/>
    </row>
    <row r="77" spans="2:24" x14ac:dyDescent="0.35">
      <c r="B77" s="12"/>
      <c r="D77" s="2" t="s">
        <v>85</v>
      </c>
      <c r="E77" s="2">
        <v>9</v>
      </c>
      <c r="F77" s="2">
        <v>1</v>
      </c>
      <c r="G77" s="25"/>
      <c r="H77" s="24">
        <v>3.8530000000000002</v>
      </c>
      <c r="N77" s="67" t="s">
        <v>133</v>
      </c>
      <c r="O77" s="66" t="s">
        <v>134</v>
      </c>
      <c r="Q77" s="67" t="s">
        <v>133</v>
      </c>
      <c r="R77" s="66" t="s">
        <v>135</v>
      </c>
      <c r="T77" s="67" t="s">
        <v>133</v>
      </c>
      <c r="U77" s="66" t="s">
        <v>135</v>
      </c>
      <c r="W77" s="67" t="s">
        <v>132</v>
      </c>
      <c r="X77" s="66" t="s">
        <v>136</v>
      </c>
    </row>
    <row r="78" spans="2:24" x14ac:dyDescent="0.35">
      <c r="B78" s="12"/>
      <c r="D78" s="2" t="s">
        <v>137</v>
      </c>
      <c r="E78" s="2">
        <v>10</v>
      </c>
      <c r="F78" s="2">
        <v>1</v>
      </c>
      <c r="G78" s="25"/>
      <c r="H78" s="24">
        <v>3.323</v>
      </c>
      <c r="N78" s="67" t="s">
        <v>138</v>
      </c>
      <c r="O78" s="66" t="s">
        <v>139</v>
      </c>
      <c r="Q78" s="67" t="s">
        <v>138</v>
      </c>
      <c r="R78" s="66" t="s">
        <v>140</v>
      </c>
      <c r="T78" s="67" t="s">
        <v>138</v>
      </c>
      <c r="U78" s="66" t="s">
        <v>140</v>
      </c>
      <c r="W78" s="67" t="s">
        <v>133</v>
      </c>
      <c r="X78" s="66" t="s">
        <v>141</v>
      </c>
    </row>
    <row r="79" spans="2:24" x14ac:dyDescent="0.35">
      <c r="B79" s="12"/>
      <c r="D79" s="2" t="s">
        <v>86</v>
      </c>
      <c r="E79" s="2">
        <v>11</v>
      </c>
      <c r="F79" s="2">
        <v>1</v>
      </c>
      <c r="G79" s="25"/>
      <c r="H79" s="24">
        <v>3.3580000000000001</v>
      </c>
      <c r="N79" s="67" t="s">
        <v>142</v>
      </c>
      <c r="O79" s="66" t="s">
        <v>143</v>
      </c>
      <c r="Q79" s="67" t="s">
        <v>142</v>
      </c>
      <c r="R79" s="66" t="s">
        <v>143</v>
      </c>
      <c r="T79" s="67" t="s">
        <v>142</v>
      </c>
      <c r="U79" s="66" t="s">
        <v>143</v>
      </c>
      <c r="W79" s="67" t="s">
        <v>138</v>
      </c>
      <c r="X79" s="66" t="s">
        <v>140</v>
      </c>
    </row>
    <row r="80" spans="2:24" x14ac:dyDescent="0.35">
      <c r="B80" s="12"/>
      <c r="D80" s="2" t="s">
        <v>87</v>
      </c>
      <c r="E80" s="2">
        <v>12</v>
      </c>
      <c r="F80" s="2">
        <v>0</v>
      </c>
      <c r="G80" s="25"/>
      <c r="H80" s="24">
        <v>4.4909999999999997</v>
      </c>
      <c r="N80" s="67" t="s">
        <v>144</v>
      </c>
      <c r="O80" s="66" t="s">
        <v>145</v>
      </c>
      <c r="Q80" s="67" t="s">
        <v>144</v>
      </c>
      <c r="R80" s="66" t="s">
        <v>146</v>
      </c>
      <c r="T80" s="67" t="s">
        <v>144</v>
      </c>
      <c r="U80" s="66" t="s">
        <v>147</v>
      </c>
      <c r="W80" s="67" t="s">
        <v>142</v>
      </c>
      <c r="X80" s="66" t="s">
        <v>143</v>
      </c>
    </row>
    <row r="81" spans="2:24" x14ac:dyDescent="0.35">
      <c r="B81" s="12"/>
      <c r="D81" s="2" t="s">
        <v>88</v>
      </c>
      <c r="E81" s="2">
        <v>13</v>
      </c>
      <c r="F81" s="2">
        <v>0</v>
      </c>
      <c r="G81" s="25"/>
      <c r="H81" s="24">
        <v>3.923</v>
      </c>
      <c r="N81" s="67"/>
      <c r="O81" s="66"/>
      <c r="Q81" s="67"/>
      <c r="R81" s="66"/>
      <c r="T81" s="67"/>
      <c r="U81" s="66"/>
      <c r="W81" s="67" t="s">
        <v>144</v>
      </c>
      <c r="X81" s="66" t="s">
        <v>148</v>
      </c>
    </row>
    <row r="82" spans="2:24" ht="15" thickBot="1" x14ac:dyDescent="0.4">
      <c r="B82" s="44"/>
      <c r="C82" s="45"/>
      <c r="D82" s="45" t="s">
        <v>89</v>
      </c>
      <c r="E82" s="45">
        <v>14</v>
      </c>
      <c r="F82" s="45">
        <v>1</v>
      </c>
      <c r="G82" s="65"/>
      <c r="H82" s="61">
        <v>3.7530000000000001</v>
      </c>
      <c r="I82" s="2">
        <f>AVERAGE(H69:H82)</f>
        <v>3.8159999999999998</v>
      </c>
      <c r="N82" s="67" t="s">
        <v>149</v>
      </c>
      <c r="O82" s="66"/>
      <c r="Q82" s="67" t="s">
        <v>149</v>
      </c>
      <c r="R82" s="66"/>
      <c r="T82" s="67" t="s">
        <v>149</v>
      </c>
      <c r="U82" s="66"/>
      <c r="W82" s="67"/>
      <c r="X82" s="66"/>
    </row>
    <row r="83" spans="2:24" x14ac:dyDescent="0.35">
      <c r="B83" s="1"/>
      <c r="C83" s="8">
        <v>35345</v>
      </c>
      <c r="D83" s="8" t="s">
        <v>104</v>
      </c>
      <c r="E83" s="8">
        <v>1</v>
      </c>
      <c r="F83" s="8">
        <v>0</v>
      </c>
      <c r="G83" s="62" t="s">
        <v>54</v>
      </c>
      <c r="H83" s="63">
        <v>3.5259999999999998</v>
      </c>
      <c r="N83" s="67" t="s">
        <v>150</v>
      </c>
      <c r="O83" s="66" t="s">
        <v>151</v>
      </c>
      <c r="Q83" s="67" t="s">
        <v>152</v>
      </c>
      <c r="R83" s="66" t="s">
        <v>153</v>
      </c>
      <c r="T83" s="67" t="s">
        <v>154</v>
      </c>
      <c r="U83" s="66" t="s">
        <v>155</v>
      </c>
      <c r="W83" s="67" t="s">
        <v>149</v>
      </c>
      <c r="X83" s="66"/>
    </row>
    <row r="84" spans="2:24" x14ac:dyDescent="0.35">
      <c r="B84" s="12"/>
      <c r="E84" s="2">
        <v>2</v>
      </c>
      <c r="F84" s="2">
        <v>0</v>
      </c>
      <c r="G84" s="25"/>
      <c r="H84" s="24">
        <v>4.423</v>
      </c>
      <c r="N84" s="67" t="s">
        <v>156</v>
      </c>
      <c r="O84" s="66" t="s">
        <v>157</v>
      </c>
      <c r="Q84" s="67" t="s">
        <v>158</v>
      </c>
      <c r="R84" s="66" t="s">
        <v>159</v>
      </c>
      <c r="T84" s="67" t="s">
        <v>160</v>
      </c>
      <c r="U84" s="66" t="s">
        <v>161</v>
      </c>
      <c r="W84" s="67" t="s">
        <v>162</v>
      </c>
      <c r="X84" s="66" t="s">
        <v>163</v>
      </c>
    </row>
    <row r="85" spans="2:24" x14ac:dyDescent="0.35">
      <c r="B85" s="12"/>
      <c r="D85" s="2" t="s">
        <v>105</v>
      </c>
      <c r="E85" s="2">
        <v>3</v>
      </c>
      <c r="F85" s="2">
        <v>1</v>
      </c>
      <c r="G85" s="25"/>
      <c r="H85" s="24">
        <v>3.4060000000000001</v>
      </c>
      <c r="N85" s="67" t="s">
        <v>164</v>
      </c>
      <c r="O85" s="66" t="s">
        <v>165</v>
      </c>
      <c r="Q85" s="67" t="s">
        <v>164</v>
      </c>
      <c r="R85" s="66" t="s">
        <v>166</v>
      </c>
      <c r="T85" s="67" t="s">
        <v>164</v>
      </c>
      <c r="U85" s="66" t="s">
        <v>167</v>
      </c>
      <c r="W85" s="67" t="s">
        <v>168</v>
      </c>
      <c r="X85" s="66" t="s">
        <v>169</v>
      </c>
    </row>
    <row r="86" spans="2:24" x14ac:dyDescent="0.35">
      <c r="B86" s="12"/>
      <c r="D86" s="2" t="s">
        <v>106</v>
      </c>
      <c r="E86" s="2">
        <v>4</v>
      </c>
      <c r="F86" s="2">
        <v>2</v>
      </c>
      <c r="G86" s="25"/>
      <c r="H86" s="24">
        <v>3.3290000000000002</v>
      </c>
      <c r="N86" s="67" t="s">
        <v>170</v>
      </c>
      <c r="O86" s="66" t="s">
        <v>171</v>
      </c>
      <c r="Q86" s="67" t="s">
        <v>170</v>
      </c>
      <c r="R86" s="66" t="s">
        <v>172</v>
      </c>
      <c r="T86" s="67" t="s">
        <v>170</v>
      </c>
      <c r="U86" s="66" t="s">
        <v>173</v>
      </c>
      <c r="W86" s="67" t="s">
        <v>164</v>
      </c>
      <c r="X86" s="66" t="s">
        <v>174</v>
      </c>
    </row>
    <row r="87" spans="2:24" x14ac:dyDescent="0.35">
      <c r="B87" s="12"/>
      <c r="D87" s="2" t="s">
        <v>107</v>
      </c>
      <c r="E87" s="2">
        <v>5</v>
      </c>
      <c r="F87" s="2">
        <v>1</v>
      </c>
      <c r="G87" s="25"/>
      <c r="H87" s="24">
        <v>2.6909999999999998</v>
      </c>
      <c r="N87" s="67" t="s">
        <v>175</v>
      </c>
      <c r="O87" s="66">
        <v>0.51219999999999999</v>
      </c>
      <c r="Q87" s="67" t="s">
        <v>175</v>
      </c>
      <c r="R87" s="66">
        <v>0.85589999999999999</v>
      </c>
      <c r="T87" s="67" t="s">
        <v>175</v>
      </c>
      <c r="U87" s="66">
        <v>0.85640000000000005</v>
      </c>
      <c r="W87" s="67" t="s">
        <v>170</v>
      </c>
      <c r="X87" s="66" t="s">
        <v>176</v>
      </c>
    </row>
    <row r="88" spans="2:24" x14ac:dyDescent="0.35">
      <c r="B88" s="12"/>
      <c r="D88" s="2" t="s">
        <v>108</v>
      </c>
      <c r="E88" s="2">
        <v>6</v>
      </c>
      <c r="F88" s="2">
        <v>4</v>
      </c>
      <c r="G88" s="25"/>
      <c r="H88" s="24">
        <v>3.3050000000000002</v>
      </c>
      <c r="N88" s="67"/>
      <c r="O88" s="66"/>
      <c r="Q88" s="67"/>
      <c r="R88" s="66"/>
      <c r="T88" s="67"/>
      <c r="U88" s="66"/>
      <c r="W88" s="67" t="s">
        <v>175</v>
      </c>
      <c r="X88" s="66">
        <v>0.98570000000000002</v>
      </c>
    </row>
    <row r="89" spans="2:24" x14ac:dyDescent="0.35">
      <c r="B89" s="12"/>
      <c r="D89" s="2" t="s">
        <v>109</v>
      </c>
      <c r="E89" s="2">
        <v>7</v>
      </c>
      <c r="F89" s="2">
        <v>0</v>
      </c>
      <c r="G89" s="25"/>
      <c r="H89" s="24">
        <v>4.5110000000000001</v>
      </c>
      <c r="N89" s="67" t="s">
        <v>177</v>
      </c>
      <c r="O89" s="66"/>
      <c r="Q89" s="67" t="s">
        <v>177</v>
      </c>
      <c r="R89" s="66"/>
      <c r="T89" s="67" t="s">
        <v>177</v>
      </c>
      <c r="U89" s="66"/>
      <c r="W89" s="67"/>
      <c r="X89" s="66"/>
    </row>
    <row r="90" spans="2:24" x14ac:dyDescent="0.35">
      <c r="B90" s="12"/>
      <c r="E90" s="2">
        <v>8</v>
      </c>
      <c r="F90" s="2">
        <v>1</v>
      </c>
      <c r="G90" s="25"/>
      <c r="H90" s="24">
        <v>2.8940000000000001</v>
      </c>
      <c r="N90" s="67" t="s">
        <v>178</v>
      </c>
      <c r="O90" s="66" t="s">
        <v>179</v>
      </c>
      <c r="Q90" s="67" t="s">
        <v>178</v>
      </c>
      <c r="R90" s="66" t="s">
        <v>180</v>
      </c>
      <c r="T90" s="67" t="s">
        <v>178</v>
      </c>
      <c r="U90" s="66" t="s">
        <v>181</v>
      </c>
      <c r="W90" s="67" t="s">
        <v>177</v>
      </c>
      <c r="X90" s="66"/>
    </row>
    <row r="91" spans="2:24" x14ac:dyDescent="0.35">
      <c r="B91" s="12"/>
      <c r="D91" s="2" t="s">
        <v>110</v>
      </c>
      <c r="E91" s="2">
        <v>9</v>
      </c>
      <c r="F91" s="2">
        <v>2</v>
      </c>
      <c r="G91" s="25"/>
      <c r="H91" s="24">
        <v>4.0679999999999996</v>
      </c>
      <c r="N91" s="67" t="s">
        <v>132</v>
      </c>
      <c r="O91" s="66">
        <v>6.2799999999999995E-2</v>
      </c>
      <c r="Q91" s="67" t="s">
        <v>132</v>
      </c>
      <c r="R91" s="66">
        <v>0.1759</v>
      </c>
      <c r="T91" s="67" t="s">
        <v>132</v>
      </c>
      <c r="U91" s="66">
        <v>1.26E-2</v>
      </c>
      <c r="W91" s="67" t="s">
        <v>178</v>
      </c>
      <c r="X91" s="66" t="s">
        <v>182</v>
      </c>
    </row>
    <row r="92" spans="2:24" x14ac:dyDescent="0.35">
      <c r="B92" s="12"/>
      <c r="D92" s="2" t="s">
        <v>183</v>
      </c>
      <c r="E92" s="2">
        <v>10</v>
      </c>
      <c r="F92" s="2">
        <v>0</v>
      </c>
      <c r="G92" s="25"/>
      <c r="H92" s="24">
        <v>3.6</v>
      </c>
      <c r="N92" s="67" t="s">
        <v>133</v>
      </c>
      <c r="O92" s="66" t="s">
        <v>134</v>
      </c>
      <c r="Q92" s="67" t="s">
        <v>133</v>
      </c>
      <c r="R92" s="66" t="s">
        <v>134</v>
      </c>
      <c r="T92" s="67" t="s">
        <v>133</v>
      </c>
      <c r="U92" s="66" t="s">
        <v>184</v>
      </c>
      <c r="W92" s="67" t="s">
        <v>132</v>
      </c>
      <c r="X92" s="66">
        <v>0.18210000000000001</v>
      </c>
    </row>
    <row r="93" spans="2:24" x14ac:dyDescent="0.35">
      <c r="B93" s="12"/>
      <c r="D93" s="2" t="s">
        <v>185</v>
      </c>
      <c r="E93" s="2">
        <v>11</v>
      </c>
      <c r="F93" s="2">
        <v>1</v>
      </c>
      <c r="G93" s="25"/>
      <c r="H93" s="24">
        <v>4.2960000000000003</v>
      </c>
      <c r="N93" s="67" t="s">
        <v>138</v>
      </c>
      <c r="O93" s="66" t="s">
        <v>139</v>
      </c>
      <c r="Q93" s="67" t="s">
        <v>138</v>
      </c>
      <c r="R93" s="66" t="s">
        <v>139</v>
      </c>
      <c r="T93" s="67" t="s">
        <v>138</v>
      </c>
      <c r="U93" s="66" t="s">
        <v>140</v>
      </c>
      <c r="W93" s="67" t="s">
        <v>133</v>
      </c>
      <c r="X93" s="66" t="s">
        <v>134</v>
      </c>
    </row>
    <row r="94" spans="2:24" x14ac:dyDescent="0.35">
      <c r="B94" s="12"/>
      <c r="D94" s="2" t="s">
        <v>186</v>
      </c>
      <c r="E94" s="2">
        <v>12</v>
      </c>
      <c r="F94" s="2">
        <v>1</v>
      </c>
      <c r="G94" s="25"/>
      <c r="H94" s="24">
        <v>4.1630000000000003</v>
      </c>
      <c r="Q94" s="67"/>
      <c r="R94" s="66"/>
      <c r="W94" s="67" t="s">
        <v>138</v>
      </c>
      <c r="X94" s="66" t="s">
        <v>139</v>
      </c>
    </row>
    <row r="95" spans="2:24" x14ac:dyDescent="0.35">
      <c r="B95" s="12"/>
      <c r="D95" s="2" t="s">
        <v>74</v>
      </c>
      <c r="E95" s="2">
        <v>13</v>
      </c>
      <c r="F95" s="2">
        <v>3</v>
      </c>
      <c r="G95" s="25"/>
      <c r="H95" s="24">
        <v>3.4430000000000001</v>
      </c>
    </row>
    <row r="96" spans="2:24" x14ac:dyDescent="0.35">
      <c r="B96" s="12"/>
      <c r="D96" s="2" t="s">
        <v>187</v>
      </c>
      <c r="E96" s="2">
        <v>14</v>
      </c>
      <c r="F96" s="2">
        <v>1</v>
      </c>
      <c r="G96" s="25"/>
      <c r="H96" s="24">
        <v>3.6240000000000001</v>
      </c>
    </row>
    <row r="97" spans="2:9" x14ac:dyDescent="0.35">
      <c r="B97" s="12"/>
      <c r="D97" s="2" t="s">
        <v>188</v>
      </c>
      <c r="E97" s="2">
        <v>15</v>
      </c>
      <c r="F97" s="2">
        <v>4</v>
      </c>
      <c r="G97" s="25"/>
      <c r="H97" s="24">
        <v>3.66</v>
      </c>
    </row>
    <row r="98" spans="2:9" x14ac:dyDescent="0.35">
      <c r="B98" s="12"/>
      <c r="D98" s="2" t="s">
        <v>189</v>
      </c>
      <c r="E98" s="2">
        <v>16</v>
      </c>
      <c r="F98" s="2">
        <v>3</v>
      </c>
      <c r="G98" s="25"/>
      <c r="H98" s="24">
        <v>3.871</v>
      </c>
    </row>
    <row r="99" spans="2:9" x14ac:dyDescent="0.35">
      <c r="B99" s="12"/>
      <c r="D99" s="2" t="s">
        <v>190</v>
      </c>
      <c r="E99" s="2">
        <v>17</v>
      </c>
      <c r="F99" s="2">
        <v>0</v>
      </c>
      <c r="G99" s="25"/>
      <c r="H99" s="24">
        <v>3.8460000000000001</v>
      </c>
    </row>
    <row r="100" spans="2:9" x14ac:dyDescent="0.35">
      <c r="B100" s="12"/>
      <c r="D100" s="2" t="s">
        <v>191</v>
      </c>
      <c r="E100" s="2">
        <v>18</v>
      </c>
      <c r="F100" s="2">
        <v>3</v>
      </c>
      <c r="G100" s="25"/>
      <c r="H100" s="24">
        <v>3.8149999999999999</v>
      </c>
    </row>
    <row r="101" spans="2:9" x14ac:dyDescent="0.35">
      <c r="B101" s="12"/>
      <c r="D101" s="2" t="s">
        <v>192</v>
      </c>
      <c r="E101" s="2">
        <v>19</v>
      </c>
      <c r="F101" s="2">
        <v>1</v>
      </c>
      <c r="G101" s="25"/>
      <c r="H101" s="24">
        <v>4.0369999999999999</v>
      </c>
    </row>
    <row r="102" spans="2:9" ht="15" thickBot="1" x14ac:dyDescent="0.4">
      <c r="B102" s="44"/>
      <c r="C102" s="45"/>
      <c r="D102" s="45" t="s">
        <v>193</v>
      </c>
      <c r="E102" s="45">
        <v>20</v>
      </c>
      <c r="F102" s="45">
        <v>3</v>
      </c>
      <c r="G102" s="65"/>
      <c r="H102" s="61">
        <v>4.4550000000000001</v>
      </c>
      <c r="I102" s="2">
        <f>AVERAGE(H83:H102)</f>
        <v>3.7481500000000003</v>
      </c>
    </row>
    <row r="103" spans="2:9" x14ac:dyDescent="0.35">
      <c r="B103" s="1"/>
      <c r="C103" s="8">
        <v>47457</v>
      </c>
      <c r="D103" s="8" t="s">
        <v>194</v>
      </c>
      <c r="E103" s="8">
        <v>1</v>
      </c>
      <c r="F103" s="8">
        <v>0</v>
      </c>
      <c r="G103" s="62" t="s">
        <v>55</v>
      </c>
      <c r="H103" s="63">
        <v>4.226</v>
      </c>
    </row>
    <row r="104" spans="2:9" x14ac:dyDescent="0.35">
      <c r="B104" s="12"/>
      <c r="D104" s="2" t="s">
        <v>195</v>
      </c>
      <c r="E104" s="2">
        <v>2</v>
      </c>
      <c r="F104" s="2">
        <v>0</v>
      </c>
      <c r="G104" s="25"/>
      <c r="H104" s="24">
        <v>4.468</v>
      </c>
    </row>
    <row r="105" spans="2:9" x14ac:dyDescent="0.35">
      <c r="B105" s="12"/>
      <c r="D105" s="2" t="s">
        <v>196</v>
      </c>
      <c r="E105" s="2">
        <v>3</v>
      </c>
      <c r="F105" s="2">
        <v>0</v>
      </c>
      <c r="G105" s="25"/>
      <c r="H105" s="24">
        <v>4.1559999999999997</v>
      </c>
    </row>
    <row r="106" spans="2:9" x14ac:dyDescent="0.35">
      <c r="B106" s="12"/>
      <c r="D106" s="2" t="s">
        <v>197</v>
      </c>
      <c r="E106" s="2">
        <v>4</v>
      </c>
      <c r="F106" s="2">
        <v>1</v>
      </c>
      <c r="G106" s="25"/>
      <c r="H106" s="24">
        <v>4.665</v>
      </c>
    </row>
    <row r="107" spans="2:9" x14ac:dyDescent="0.35">
      <c r="B107" s="12"/>
      <c r="D107" s="2" t="s">
        <v>198</v>
      </c>
      <c r="E107" s="2">
        <v>5</v>
      </c>
      <c r="F107" s="2">
        <v>3</v>
      </c>
      <c r="G107" s="25"/>
      <c r="H107" s="24">
        <v>5.2629999999999999</v>
      </c>
    </row>
    <row r="108" spans="2:9" x14ac:dyDescent="0.35">
      <c r="B108" s="12"/>
      <c r="D108" s="2" t="s">
        <v>199</v>
      </c>
      <c r="E108" s="2">
        <v>6</v>
      </c>
      <c r="F108" s="2">
        <v>2</v>
      </c>
      <c r="G108" s="25"/>
      <c r="H108" s="24">
        <v>5.0279999999999996</v>
      </c>
    </row>
    <row r="109" spans="2:9" x14ac:dyDescent="0.35">
      <c r="B109" s="12"/>
      <c r="D109" s="2" t="s">
        <v>200</v>
      </c>
      <c r="E109" s="2">
        <v>7</v>
      </c>
      <c r="F109" s="2">
        <v>1</v>
      </c>
      <c r="G109" s="25"/>
      <c r="H109" s="24">
        <v>3.8220000000000001</v>
      </c>
    </row>
    <row r="110" spans="2:9" x14ac:dyDescent="0.35">
      <c r="B110" s="12"/>
      <c r="E110" s="2">
        <v>8</v>
      </c>
      <c r="F110" s="2">
        <v>0</v>
      </c>
      <c r="G110" s="25"/>
      <c r="H110" s="24">
        <v>4.3410000000000002</v>
      </c>
    </row>
    <row r="111" spans="2:9" x14ac:dyDescent="0.35">
      <c r="B111" s="12"/>
      <c r="D111" s="2" t="s">
        <v>201</v>
      </c>
      <c r="E111" s="2">
        <v>9</v>
      </c>
      <c r="F111" s="2">
        <v>1</v>
      </c>
      <c r="G111" s="25"/>
      <c r="H111" s="24">
        <v>4.5750000000000002</v>
      </c>
    </row>
    <row r="112" spans="2:9" x14ac:dyDescent="0.35">
      <c r="B112" s="12"/>
      <c r="D112" s="2" t="s">
        <v>202</v>
      </c>
      <c r="E112" s="2">
        <v>10</v>
      </c>
      <c r="F112" s="2">
        <v>2</v>
      </c>
      <c r="G112" s="25"/>
      <c r="H112" s="24">
        <v>4.63</v>
      </c>
    </row>
    <row r="113" spans="2:9" x14ac:dyDescent="0.35">
      <c r="B113" s="12"/>
      <c r="D113" s="2" t="s">
        <v>203</v>
      </c>
      <c r="E113" s="2">
        <v>11</v>
      </c>
      <c r="F113" s="2">
        <v>1</v>
      </c>
      <c r="G113" s="25"/>
      <c r="H113" s="24">
        <v>4.2969999999999997</v>
      </c>
    </row>
    <row r="114" spans="2:9" x14ac:dyDescent="0.35">
      <c r="B114" s="12"/>
      <c r="D114" s="2" t="s">
        <v>204</v>
      </c>
      <c r="E114" s="2">
        <v>12</v>
      </c>
      <c r="F114" s="2">
        <v>0</v>
      </c>
      <c r="G114" s="25"/>
      <c r="H114" s="24">
        <v>5.0590000000000002</v>
      </c>
    </row>
    <row r="115" spans="2:9" x14ac:dyDescent="0.35">
      <c r="B115" s="12"/>
      <c r="D115" s="2" t="s">
        <v>205</v>
      </c>
      <c r="E115" s="2">
        <v>13</v>
      </c>
      <c r="F115" s="2">
        <v>1</v>
      </c>
      <c r="G115" s="25"/>
      <c r="H115" s="24">
        <v>4.141</v>
      </c>
    </row>
    <row r="116" spans="2:9" ht="15" thickBot="1" x14ac:dyDescent="0.4">
      <c r="B116" s="44"/>
      <c r="C116" s="45"/>
      <c r="D116" s="45"/>
      <c r="E116" s="45">
        <v>14</v>
      </c>
      <c r="F116" s="45">
        <v>0</v>
      </c>
      <c r="G116" s="65"/>
      <c r="H116" s="61">
        <v>4.274</v>
      </c>
      <c r="I116" s="2">
        <f>AVERAGE(H103:H116)</f>
        <v>4.4960714285714278</v>
      </c>
    </row>
    <row r="117" spans="2:9" x14ac:dyDescent="0.35">
      <c r="B117" s="1"/>
      <c r="C117" s="8">
        <v>345345</v>
      </c>
      <c r="D117" s="8" t="s">
        <v>206</v>
      </c>
      <c r="E117" s="8">
        <v>1</v>
      </c>
      <c r="F117" s="8">
        <v>14</v>
      </c>
      <c r="G117" s="62" t="s">
        <v>60</v>
      </c>
      <c r="H117" s="24">
        <v>4.7370000000000001</v>
      </c>
    </row>
    <row r="118" spans="2:9" x14ac:dyDescent="0.35">
      <c r="B118" s="12"/>
      <c r="D118" s="2" t="s">
        <v>207</v>
      </c>
      <c r="E118" s="2">
        <v>2</v>
      </c>
      <c r="F118" s="2">
        <v>9</v>
      </c>
      <c r="G118" s="25"/>
      <c r="H118" s="24">
        <v>3.6749999999999998</v>
      </c>
    </row>
    <row r="119" spans="2:9" x14ac:dyDescent="0.35">
      <c r="B119" s="12"/>
      <c r="E119" s="2">
        <v>3</v>
      </c>
      <c r="F119" s="2">
        <v>12</v>
      </c>
      <c r="G119" s="25"/>
      <c r="H119" s="24">
        <v>4.008</v>
      </c>
    </row>
    <row r="120" spans="2:9" x14ac:dyDescent="0.35">
      <c r="B120" s="12"/>
      <c r="D120" s="2" t="s">
        <v>208</v>
      </c>
      <c r="E120" s="2">
        <v>4</v>
      </c>
      <c r="F120" s="2">
        <v>12</v>
      </c>
      <c r="G120" s="25"/>
      <c r="H120" s="12">
        <v>4.3630000000000004</v>
      </c>
    </row>
    <row r="121" spans="2:9" x14ac:dyDescent="0.35">
      <c r="B121" s="12"/>
      <c r="D121" s="2" t="s">
        <v>75</v>
      </c>
      <c r="E121" s="2">
        <v>5</v>
      </c>
      <c r="F121" s="2">
        <v>9</v>
      </c>
      <c r="G121" s="25"/>
      <c r="H121" s="12">
        <v>5.0410000000000004</v>
      </c>
    </row>
    <row r="122" spans="2:9" x14ac:dyDescent="0.35">
      <c r="B122" s="12"/>
      <c r="D122" s="2" t="s">
        <v>76</v>
      </c>
      <c r="E122" s="2">
        <v>6</v>
      </c>
      <c r="F122" s="2">
        <v>13</v>
      </c>
      <c r="G122" s="25"/>
      <c r="H122" s="12">
        <v>4.7690000000000001</v>
      </c>
    </row>
    <row r="123" spans="2:9" x14ac:dyDescent="0.35">
      <c r="B123" s="12"/>
      <c r="D123" s="2" t="s">
        <v>77</v>
      </c>
      <c r="E123" s="2">
        <v>7</v>
      </c>
      <c r="F123" s="2">
        <v>15</v>
      </c>
      <c r="G123" s="25"/>
      <c r="H123" s="12">
        <v>4.766</v>
      </c>
    </row>
    <row r="124" spans="2:9" x14ac:dyDescent="0.35">
      <c r="B124" s="12"/>
      <c r="D124" s="2" t="s">
        <v>78</v>
      </c>
      <c r="E124" s="2">
        <v>8</v>
      </c>
      <c r="F124" s="2">
        <v>9</v>
      </c>
      <c r="G124" s="25"/>
      <c r="H124" s="12">
        <v>3.915</v>
      </c>
    </row>
    <row r="125" spans="2:9" x14ac:dyDescent="0.35">
      <c r="B125" s="12"/>
      <c r="D125" s="2" t="s">
        <v>79</v>
      </c>
      <c r="E125" s="2">
        <v>9</v>
      </c>
      <c r="F125" s="2">
        <v>8</v>
      </c>
      <c r="G125" s="25"/>
      <c r="H125" s="12">
        <v>4.125</v>
      </c>
    </row>
    <row r="126" spans="2:9" x14ac:dyDescent="0.35">
      <c r="B126" s="12"/>
      <c r="D126" s="2" t="s">
        <v>80</v>
      </c>
      <c r="E126" s="2">
        <v>10</v>
      </c>
      <c r="F126" s="2">
        <v>12</v>
      </c>
      <c r="G126" s="25"/>
      <c r="H126" s="12">
        <v>4.532</v>
      </c>
    </row>
    <row r="127" spans="2:9" x14ac:dyDescent="0.35">
      <c r="B127" s="12"/>
      <c r="D127" s="2" t="s">
        <v>81</v>
      </c>
      <c r="E127" s="2">
        <v>11</v>
      </c>
      <c r="F127" s="2">
        <v>10</v>
      </c>
      <c r="G127" s="25"/>
      <c r="H127" s="12">
        <v>4.8410000000000002</v>
      </c>
    </row>
    <row r="128" spans="2:9" x14ac:dyDescent="0.35">
      <c r="B128" s="12"/>
      <c r="D128" s="2" t="s">
        <v>82</v>
      </c>
      <c r="E128" s="2">
        <v>12</v>
      </c>
      <c r="F128" s="2">
        <v>12</v>
      </c>
      <c r="G128" s="25"/>
      <c r="H128" s="12">
        <v>4.4950000000000001</v>
      </c>
    </row>
    <row r="129" spans="2:9" x14ac:dyDescent="0.35">
      <c r="B129" s="12"/>
      <c r="D129" s="2" t="s">
        <v>83</v>
      </c>
      <c r="E129" s="2">
        <v>13</v>
      </c>
      <c r="F129" s="2">
        <v>8</v>
      </c>
      <c r="G129" s="25"/>
      <c r="H129" s="12">
        <v>4.3479999999999999</v>
      </c>
    </row>
    <row r="130" spans="2:9" x14ac:dyDescent="0.35">
      <c r="B130" s="12"/>
      <c r="D130" s="2" t="s">
        <v>84</v>
      </c>
      <c r="E130" s="2">
        <v>14</v>
      </c>
      <c r="F130" s="2">
        <v>12</v>
      </c>
      <c r="G130" s="25"/>
      <c r="H130" s="12">
        <v>4.9390000000000001</v>
      </c>
    </row>
    <row r="131" spans="2:9" x14ac:dyDescent="0.35">
      <c r="B131" s="12"/>
      <c r="D131" s="2" t="s">
        <v>85</v>
      </c>
      <c r="E131" s="2">
        <v>15</v>
      </c>
      <c r="F131" s="2">
        <v>14</v>
      </c>
      <c r="G131" s="25"/>
      <c r="H131" s="12">
        <v>4.7779999999999996</v>
      </c>
    </row>
    <row r="132" spans="2:9" ht="15" thickBot="1" x14ac:dyDescent="0.4">
      <c r="B132" s="44"/>
      <c r="C132" s="45"/>
      <c r="D132" s="45" t="s">
        <v>137</v>
      </c>
      <c r="E132" s="45">
        <v>16</v>
      </c>
      <c r="F132" s="45">
        <v>12</v>
      </c>
      <c r="G132" s="65"/>
      <c r="H132" s="2">
        <v>4.2359999999999998</v>
      </c>
      <c r="I132" s="2">
        <f>AVERAGE(H117:H132)</f>
        <v>4.4729999999999999</v>
      </c>
    </row>
    <row r="133" spans="2:9" x14ac:dyDescent="0.35">
      <c r="B133" s="1"/>
      <c r="C133" s="8">
        <v>634634</v>
      </c>
      <c r="D133" s="8" t="s">
        <v>104</v>
      </c>
      <c r="E133" s="8">
        <v>1</v>
      </c>
      <c r="F133" s="8">
        <v>1</v>
      </c>
      <c r="G133" s="62" t="s">
        <v>57</v>
      </c>
      <c r="H133" s="63">
        <v>5.1319999999999997</v>
      </c>
    </row>
    <row r="134" spans="2:9" x14ac:dyDescent="0.35">
      <c r="B134" s="12"/>
      <c r="D134" s="2" t="s">
        <v>105</v>
      </c>
      <c r="E134" s="2">
        <v>2</v>
      </c>
      <c r="F134" s="2">
        <v>2</v>
      </c>
      <c r="G134" s="25"/>
      <c r="H134" s="24">
        <v>4.5880000000000001</v>
      </c>
    </row>
    <row r="135" spans="2:9" x14ac:dyDescent="0.35">
      <c r="B135" s="12"/>
      <c r="D135" s="2" t="s">
        <v>106</v>
      </c>
      <c r="E135" s="2">
        <v>3</v>
      </c>
      <c r="F135" s="2">
        <v>5</v>
      </c>
      <c r="G135" s="25"/>
      <c r="H135" s="24">
        <v>4.9809999999999999</v>
      </c>
    </row>
    <row r="136" spans="2:9" x14ac:dyDescent="0.35">
      <c r="B136" s="12"/>
      <c r="E136" s="2">
        <v>4</v>
      </c>
      <c r="F136" s="2">
        <v>1</v>
      </c>
      <c r="G136" s="25"/>
      <c r="H136" s="24">
        <v>5.2190000000000003</v>
      </c>
    </row>
    <row r="137" spans="2:9" x14ac:dyDescent="0.35">
      <c r="B137" s="12"/>
      <c r="E137" s="2">
        <v>5</v>
      </c>
      <c r="F137" s="2">
        <v>6</v>
      </c>
      <c r="G137" s="25"/>
      <c r="H137" s="24">
        <v>4.2009999999999996</v>
      </c>
    </row>
    <row r="138" spans="2:9" x14ac:dyDescent="0.35">
      <c r="B138" s="12"/>
      <c r="D138" s="2" t="s">
        <v>107</v>
      </c>
      <c r="E138" s="2">
        <v>6</v>
      </c>
      <c r="F138" s="2">
        <v>0</v>
      </c>
      <c r="G138" s="25"/>
      <c r="H138" s="24">
        <v>3.4489999999999998</v>
      </c>
    </row>
    <row r="139" spans="2:9" x14ac:dyDescent="0.35">
      <c r="B139" s="12"/>
      <c r="D139" s="2" t="s">
        <v>108</v>
      </c>
      <c r="E139" s="2">
        <v>7</v>
      </c>
      <c r="F139" s="2">
        <v>0</v>
      </c>
      <c r="G139" s="25"/>
      <c r="H139" s="24">
        <v>3.7109999999999999</v>
      </c>
    </row>
    <row r="140" spans="2:9" x14ac:dyDescent="0.35">
      <c r="B140" s="12"/>
      <c r="E140" s="2">
        <v>8</v>
      </c>
      <c r="F140" s="2">
        <v>0</v>
      </c>
      <c r="G140" s="25"/>
      <c r="H140" s="24">
        <v>4.976</v>
      </c>
    </row>
    <row r="141" spans="2:9" x14ac:dyDescent="0.35">
      <c r="B141" s="12"/>
      <c r="D141" s="2" t="s">
        <v>109</v>
      </c>
      <c r="E141" s="2">
        <v>9</v>
      </c>
      <c r="F141" s="2">
        <v>3</v>
      </c>
      <c r="G141" s="25"/>
      <c r="H141" s="24">
        <v>5.1959999999999997</v>
      </c>
    </row>
    <row r="142" spans="2:9" x14ac:dyDescent="0.35">
      <c r="B142" s="12"/>
      <c r="D142" s="2" t="s">
        <v>110</v>
      </c>
      <c r="E142" s="2">
        <v>10</v>
      </c>
      <c r="F142" s="2">
        <v>0</v>
      </c>
      <c r="G142" s="25"/>
      <c r="H142" s="24">
        <v>5.1210000000000004</v>
      </c>
    </row>
    <row r="143" spans="2:9" x14ac:dyDescent="0.35">
      <c r="B143" s="12"/>
      <c r="D143" s="2" t="s">
        <v>183</v>
      </c>
      <c r="E143" s="2">
        <v>11</v>
      </c>
      <c r="F143" s="2">
        <v>0</v>
      </c>
      <c r="G143" s="25"/>
      <c r="H143" s="24">
        <v>3.6749999999999998</v>
      </c>
    </row>
    <row r="144" spans="2:9" x14ac:dyDescent="0.35">
      <c r="B144" s="12"/>
      <c r="E144" s="2">
        <v>12</v>
      </c>
      <c r="F144" s="2">
        <v>0</v>
      </c>
      <c r="G144" s="25"/>
      <c r="H144" s="24">
        <v>4.4939999999999998</v>
      </c>
    </row>
    <row r="145" spans="2:9" x14ac:dyDescent="0.35">
      <c r="B145" s="12"/>
      <c r="E145" s="2">
        <v>13</v>
      </c>
      <c r="F145" s="2">
        <v>2</v>
      </c>
      <c r="G145" s="25"/>
      <c r="H145" s="24">
        <v>3.5259999999999998</v>
      </c>
    </row>
    <row r="146" spans="2:9" x14ac:dyDescent="0.35">
      <c r="B146" s="12"/>
      <c r="D146" s="2" t="s">
        <v>185</v>
      </c>
      <c r="E146" s="2">
        <v>14</v>
      </c>
      <c r="F146" s="2">
        <v>2</v>
      </c>
      <c r="G146" s="25"/>
      <c r="H146" s="24">
        <v>4.2130000000000001</v>
      </c>
    </row>
    <row r="147" spans="2:9" x14ac:dyDescent="0.35">
      <c r="B147" s="12"/>
      <c r="D147" s="2" t="s">
        <v>186</v>
      </c>
      <c r="E147" s="2">
        <v>15</v>
      </c>
      <c r="F147" s="2">
        <v>0</v>
      </c>
      <c r="G147" s="25"/>
      <c r="H147" s="24">
        <v>4.9569999999999999</v>
      </c>
    </row>
    <row r="148" spans="2:9" x14ac:dyDescent="0.35">
      <c r="B148" s="12"/>
      <c r="E148" s="2">
        <v>16</v>
      </c>
      <c r="F148" s="2">
        <v>1</v>
      </c>
      <c r="G148" s="25"/>
      <c r="H148" s="24">
        <v>5.6280000000000001</v>
      </c>
    </row>
    <row r="149" spans="2:9" x14ac:dyDescent="0.35">
      <c r="B149" s="12"/>
      <c r="D149" s="2" t="s">
        <v>74</v>
      </c>
      <c r="E149" s="2">
        <v>17</v>
      </c>
      <c r="F149" s="2">
        <v>1</v>
      </c>
      <c r="G149" s="25"/>
      <c r="H149" s="24">
        <v>5.0389999999999997</v>
      </c>
    </row>
    <row r="150" spans="2:9" x14ac:dyDescent="0.35">
      <c r="B150" s="12"/>
      <c r="E150" s="2">
        <v>18</v>
      </c>
      <c r="F150" s="2">
        <v>3</v>
      </c>
      <c r="G150" s="25"/>
      <c r="H150" s="24">
        <v>4.5229999999999997</v>
      </c>
    </row>
    <row r="151" spans="2:9" x14ac:dyDescent="0.35">
      <c r="B151" s="12"/>
      <c r="E151" s="2">
        <v>19</v>
      </c>
      <c r="F151" s="2">
        <v>2</v>
      </c>
      <c r="G151" s="25"/>
      <c r="H151" s="24">
        <v>4.3010000000000002</v>
      </c>
    </row>
    <row r="152" spans="2:9" ht="15" thickBot="1" x14ac:dyDescent="0.4">
      <c r="B152" s="44"/>
      <c r="C152" s="45"/>
      <c r="D152" s="45" t="s">
        <v>187</v>
      </c>
      <c r="E152" s="45">
        <v>20</v>
      </c>
      <c r="F152" s="45">
        <v>1</v>
      </c>
      <c r="G152" s="65"/>
      <c r="H152" s="61">
        <v>5.5119999999999996</v>
      </c>
      <c r="I152" s="2">
        <f>AVERAGE(H133:H152)</f>
        <v>4.6220999999999997</v>
      </c>
    </row>
    <row r="155" spans="2:9" ht="15" thickBot="1" x14ac:dyDescent="0.4">
      <c r="B155" s="2" t="s">
        <v>209</v>
      </c>
    </row>
    <row r="156" spans="2:9" ht="15" thickBot="1" x14ac:dyDescent="0.4">
      <c r="B156" s="68">
        <v>43779</v>
      </c>
      <c r="C156" s="8" t="s">
        <v>43</v>
      </c>
      <c r="D156" s="8" t="s">
        <v>210</v>
      </c>
      <c r="E156" s="8" t="s">
        <v>45</v>
      </c>
      <c r="F156" s="8" t="s">
        <v>211</v>
      </c>
      <c r="G156" s="62" t="s">
        <v>212</v>
      </c>
    </row>
    <row r="157" spans="2:9" x14ac:dyDescent="0.35">
      <c r="B157" s="12"/>
      <c r="C157" s="2" t="s">
        <v>213</v>
      </c>
      <c r="D157" s="2" t="s">
        <v>214</v>
      </c>
      <c r="E157" s="2">
        <v>1</v>
      </c>
      <c r="F157" s="2">
        <v>1</v>
      </c>
      <c r="G157" s="25" t="s">
        <v>52</v>
      </c>
      <c r="H157" s="63">
        <v>4.4939999999999998</v>
      </c>
    </row>
    <row r="158" spans="2:9" x14ac:dyDescent="0.35">
      <c r="B158" s="12"/>
      <c r="D158" s="2" t="s">
        <v>215</v>
      </c>
      <c r="E158" s="2">
        <v>2</v>
      </c>
      <c r="F158" s="2">
        <v>1</v>
      </c>
      <c r="G158" s="25"/>
      <c r="H158" s="24">
        <v>3.2839999999999998</v>
      </c>
    </row>
    <row r="159" spans="2:9" x14ac:dyDescent="0.35">
      <c r="B159" s="12"/>
      <c r="E159" s="2">
        <v>3</v>
      </c>
      <c r="F159" s="2">
        <v>1</v>
      </c>
      <c r="G159" s="25"/>
      <c r="H159" s="24">
        <v>4.1319999999999997</v>
      </c>
    </row>
    <row r="160" spans="2:9" x14ac:dyDescent="0.35">
      <c r="B160" s="12"/>
      <c r="D160" s="2" t="s">
        <v>216</v>
      </c>
      <c r="E160" s="2">
        <v>4</v>
      </c>
      <c r="F160" s="2">
        <v>1</v>
      </c>
      <c r="G160" s="25"/>
      <c r="H160" s="24">
        <v>3.7490000000000001</v>
      </c>
    </row>
    <row r="161" spans="2:9" x14ac:dyDescent="0.35">
      <c r="B161" s="12"/>
      <c r="E161" s="2">
        <v>5</v>
      </c>
      <c r="F161" s="2">
        <v>0</v>
      </c>
      <c r="G161" s="25"/>
      <c r="H161" s="24">
        <v>3.8759999999999999</v>
      </c>
    </row>
    <row r="162" spans="2:9" x14ac:dyDescent="0.35">
      <c r="B162" s="12"/>
      <c r="E162" s="2">
        <v>6</v>
      </c>
      <c r="F162" s="2">
        <v>0</v>
      </c>
      <c r="G162" s="25"/>
      <c r="H162" s="24">
        <v>4.1529999999999996</v>
      </c>
    </row>
    <row r="163" spans="2:9" x14ac:dyDescent="0.35">
      <c r="B163" s="12"/>
      <c r="D163" s="2" t="s">
        <v>217</v>
      </c>
      <c r="E163" s="2">
        <v>7</v>
      </c>
      <c r="F163" s="2">
        <v>1</v>
      </c>
      <c r="G163" s="25"/>
      <c r="H163" s="24">
        <v>3.9849999999999999</v>
      </c>
    </row>
    <row r="164" spans="2:9" x14ac:dyDescent="0.35">
      <c r="B164" s="12"/>
      <c r="D164" s="2" t="s">
        <v>218</v>
      </c>
      <c r="E164" s="2">
        <v>8</v>
      </c>
      <c r="F164" s="2">
        <v>0</v>
      </c>
      <c r="G164" s="25"/>
      <c r="H164" s="24">
        <v>2.8290000000000002</v>
      </c>
    </row>
    <row r="165" spans="2:9" x14ac:dyDescent="0.35">
      <c r="B165" s="12"/>
      <c r="E165" s="2">
        <v>9</v>
      </c>
      <c r="F165" s="2">
        <v>0</v>
      </c>
      <c r="G165" s="25"/>
      <c r="H165" s="24">
        <v>4.556</v>
      </c>
    </row>
    <row r="166" spans="2:9" x14ac:dyDescent="0.35">
      <c r="B166" s="12"/>
      <c r="E166" s="2">
        <v>10</v>
      </c>
      <c r="F166" s="2">
        <v>3</v>
      </c>
      <c r="G166" s="25"/>
      <c r="H166" s="24">
        <v>2.6640000000000001</v>
      </c>
    </row>
    <row r="167" spans="2:9" x14ac:dyDescent="0.35">
      <c r="B167" s="12"/>
      <c r="D167" s="2" t="s">
        <v>219</v>
      </c>
      <c r="E167" s="2">
        <v>11</v>
      </c>
      <c r="F167" s="2">
        <v>1</v>
      </c>
      <c r="G167" s="25"/>
      <c r="H167" s="24">
        <v>4.2050000000000001</v>
      </c>
    </row>
    <row r="168" spans="2:9" x14ac:dyDescent="0.35">
      <c r="B168" s="12"/>
      <c r="D168" s="2" t="s">
        <v>220</v>
      </c>
      <c r="E168" s="2">
        <v>12</v>
      </c>
      <c r="F168" s="2">
        <v>1</v>
      </c>
      <c r="G168" s="25"/>
      <c r="H168" s="24">
        <v>4.2140000000000004</v>
      </c>
    </row>
    <row r="169" spans="2:9" x14ac:dyDescent="0.35">
      <c r="B169" s="12"/>
      <c r="E169" s="2">
        <v>13</v>
      </c>
      <c r="F169" s="2">
        <v>0</v>
      </c>
      <c r="G169" s="25"/>
      <c r="H169" s="24">
        <v>4.2590000000000003</v>
      </c>
    </row>
    <row r="170" spans="2:9" x14ac:dyDescent="0.35">
      <c r="B170" s="12"/>
      <c r="D170" s="2" t="s">
        <v>83</v>
      </c>
      <c r="E170" s="2">
        <v>14</v>
      </c>
      <c r="F170" s="2">
        <v>2</v>
      </c>
      <c r="G170" s="25"/>
      <c r="H170" s="24">
        <v>4.5419999999999998</v>
      </c>
    </row>
    <row r="171" spans="2:9" x14ac:dyDescent="0.35">
      <c r="B171" s="12"/>
      <c r="E171" s="2">
        <v>15</v>
      </c>
      <c r="F171" s="2">
        <v>5</v>
      </c>
      <c r="G171" s="25"/>
      <c r="H171" s="24">
        <v>4.4249999999999998</v>
      </c>
    </row>
    <row r="172" spans="2:9" ht="15" thickBot="1" x14ac:dyDescent="0.4">
      <c r="B172" s="44"/>
      <c r="C172" s="45"/>
      <c r="D172" s="45"/>
      <c r="E172" s="45">
        <v>16</v>
      </c>
      <c r="F172" s="45">
        <v>2</v>
      </c>
      <c r="G172" s="65"/>
      <c r="H172" s="61">
        <v>4.5010000000000003</v>
      </c>
      <c r="I172" s="2">
        <f>AVERAGE(H157:H172)</f>
        <v>3.9917499999999997</v>
      </c>
    </row>
    <row r="173" spans="2:9" x14ac:dyDescent="0.35">
      <c r="B173" s="1"/>
      <c r="C173" s="8" t="s">
        <v>221</v>
      </c>
      <c r="D173" s="8" t="s">
        <v>222</v>
      </c>
      <c r="E173" s="8">
        <v>1</v>
      </c>
      <c r="F173" s="8">
        <v>1</v>
      </c>
      <c r="G173" s="62" t="s">
        <v>59</v>
      </c>
      <c r="H173" s="63">
        <v>4.6950000000000003</v>
      </c>
    </row>
    <row r="174" spans="2:9" x14ac:dyDescent="0.35">
      <c r="B174" s="12"/>
      <c r="E174" s="2">
        <v>2</v>
      </c>
      <c r="F174" s="2">
        <v>1</v>
      </c>
      <c r="G174" s="25"/>
      <c r="H174" s="24">
        <v>4.0359999999999996</v>
      </c>
    </row>
    <row r="175" spans="2:9" x14ac:dyDescent="0.35">
      <c r="B175" s="12"/>
      <c r="D175" s="2" t="s">
        <v>223</v>
      </c>
      <c r="E175" s="2">
        <v>3</v>
      </c>
      <c r="F175" s="2">
        <v>2</v>
      </c>
      <c r="G175" s="25"/>
      <c r="H175" s="24">
        <v>3.6659999999999999</v>
      </c>
    </row>
    <row r="176" spans="2:9" x14ac:dyDescent="0.35">
      <c r="B176" s="12"/>
      <c r="E176" s="2">
        <v>4</v>
      </c>
      <c r="F176" s="2">
        <v>1</v>
      </c>
      <c r="G176" s="25"/>
      <c r="H176" s="24">
        <v>3.367</v>
      </c>
    </row>
    <row r="177" spans="2:9" x14ac:dyDescent="0.35">
      <c r="B177" s="12"/>
      <c r="E177" s="2">
        <v>5</v>
      </c>
      <c r="F177" s="2">
        <v>0</v>
      </c>
      <c r="G177" s="25"/>
      <c r="H177" s="24">
        <v>4.1740000000000004</v>
      </c>
    </row>
    <row r="178" spans="2:9" x14ac:dyDescent="0.35">
      <c r="B178" s="12"/>
      <c r="E178" s="2">
        <v>6</v>
      </c>
      <c r="F178" s="2">
        <v>1</v>
      </c>
      <c r="G178" s="25"/>
      <c r="H178" s="24">
        <v>5.367</v>
      </c>
    </row>
    <row r="179" spans="2:9" x14ac:dyDescent="0.35">
      <c r="B179" s="12"/>
      <c r="D179" s="2" t="s">
        <v>224</v>
      </c>
      <c r="E179" s="2">
        <v>7</v>
      </c>
      <c r="F179" s="2">
        <v>0</v>
      </c>
      <c r="G179" s="25"/>
      <c r="H179" s="24">
        <v>3.7530000000000001</v>
      </c>
    </row>
    <row r="180" spans="2:9" x14ac:dyDescent="0.35">
      <c r="B180" s="12"/>
      <c r="E180" s="2">
        <v>8</v>
      </c>
      <c r="F180" s="2">
        <v>0</v>
      </c>
      <c r="G180" s="25"/>
      <c r="H180" s="24">
        <v>4.4160000000000004</v>
      </c>
    </row>
    <row r="181" spans="2:9" x14ac:dyDescent="0.35">
      <c r="B181" s="12"/>
      <c r="D181" s="2" t="s">
        <v>225</v>
      </c>
      <c r="E181" s="2">
        <v>9</v>
      </c>
      <c r="F181" s="2">
        <v>0</v>
      </c>
      <c r="G181" s="25"/>
      <c r="H181" s="24">
        <v>5.109</v>
      </c>
    </row>
    <row r="182" spans="2:9" x14ac:dyDescent="0.35">
      <c r="B182" s="12"/>
      <c r="E182" s="2">
        <v>10</v>
      </c>
      <c r="F182" s="2">
        <v>1</v>
      </c>
      <c r="G182" s="25"/>
      <c r="H182" s="24">
        <v>3.9049999999999998</v>
      </c>
    </row>
    <row r="183" spans="2:9" x14ac:dyDescent="0.35">
      <c r="B183" s="12"/>
      <c r="D183" s="2" t="s">
        <v>226</v>
      </c>
      <c r="E183" s="2">
        <v>11</v>
      </c>
      <c r="F183" s="2">
        <v>0</v>
      </c>
      <c r="G183" s="25"/>
      <c r="H183" s="24">
        <v>4.9809999999999999</v>
      </c>
    </row>
    <row r="184" spans="2:9" x14ac:dyDescent="0.35">
      <c r="B184" s="12"/>
      <c r="E184" s="2">
        <v>12</v>
      </c>
      <c r="F184" s="2">
        <v>4</v>
      </c>
      <c r="G184" s="25"/>
      <c r="H184" s="24">
        <v>4.3070000000000004</v>
      </c>
    </row>
    <row r="185" spans="2:9" x14ac:dyDescent="0.35">
      <c r="B185" s="12"/>
      <c r="D185" s="2" t="s">
        <v>227</v>
      </c>
      <c r="E185" s="2">
        <v>13</v>
      </c>
      <c r="F185" s="2">
        <v>1</v>
      </c>
      <c r="G185" s="25"/>
      <c r="H185" s="24">
        <v>4.8869999999999996</v>
      </c>
    </row>
    <row r="186" spans="2:9" x14ac:dyDescent="0.35">
      <c r="B186" s="12"/>
      <c r="E186" s="2">
        <v>14</v>
      </c>
      <c r="F186" s="2">
        <v>2</v>
      </c>
      <c r="G186" s="25"/>
      <c r="H186" s="24">
        <v>4.7119999999999997</v>
      </c>
    </row>
    <row r="187" spans="2:9" x14ac:dyDescent="0.35">
      <c r="B187" s="12"/>
      <c r="D187" s="2" t="s">
        <v>228</v>
      </c>
      <c r="E187" s="2">
        <v>15</v>
      </c>
      <c r="F187" s="2">
        <v>3</v>
      </c>
      <c r="G187" s="25"/>
      <c r="H187" s="24">
        <v>4.7549999999999999</v>
      </c>
    </row>
    <row r="188" spans="2:9" x14ac:dyDescent="0.35">
      <c r="B188" s="12"/>
      <c r="E188" s="2">
        <v>16</v>
      </c>
      <c r="F188" s="2">
        <v>2</v>
      </c>
      <c r="G188" s="25"/>
      <c r="H188" s="24">
        <v>3.8149999999999999</v>
      </c>
    </row>
    <row r="189" spans="2:9" x14ac:dyDescent="0.35">
      <c r="B189" s="12"/>
      <c r="D189" s="2" t="s">
        <v>229</v>
      </c>
      <c r="E189" s="2">
        <v>17</v>
      </c>
      <c r="F189" s="2">
        <v>0</v>
      </c>
      <c r="G189" s="25"/>
      <c r="H189" s="24">
        <v>3.7789999999999999</v>
      </c>
    </row>
    <row r="190" spans="2:9" ht="15" thickBot="1" x14ac:dyDescent="0.4">
      <c r="B190" s="44"/>
      <c r="C190" s="45"/>
      <c r="D190" s="45"/>
      <c r="E190" s="45">
        <v>18</v>
      </c>
      <c r="F190" s="45">
        <v>1</v>
      </c>
      <c r="G190" s="65"/>
      <c r="H190" s="61">
        <v>3.8340000000000001</v>
      </c>
      <c r="I190" s="2">
        <f>AVERAGE(H173:H190)</f>
        <v>4.3087777777777783</v>
      </c>
    </row>
    <row r="191" spans="2:9" x14ac:dyDescent="0.35">
      <c r="B191" s="1"/>
      <c r="C191" s="8" t="s">
        <v>230</v>
      </c>
      <c r="D191" s="8" t="s">
        <v>106</v>
      </c>
      <c r="E191" s="8">
        <v>1</v>
      </c>
      <c r="F191" s="8">
        <v>1</v>
      </c>
      <c r="G191" s="62" t="s">
        <v>50</v>
      </c>
      <c r="H191" s="63">
        <v>4.0010000000000003</v>
      </c>
    </row>
    <row r="192" spans="2:9" x14ac:dyDescent="0.35">
      <c r="B192" s="12"/>
      <c r="E192" s="2">
        <v>2</v>
      </c>
      <c r="F192" s="2">
        <v>3</v>
      </c>
      <c r="G192" s="25"/>
      <c r="H192" s="24">
        <v>3.8679999999999999</v>
      </c>
    </row>
    <row r="193" spans="2:9" x14ac:dyDescent="0.35">
      <c r="B193" s="12"/>
      <c r="E193" s="2">
        <v>3</v>
      </c>
      <c r="F193" s="2">
        <v>0</v>
      </c>
      <c r="G193" s="25"/>
      <c r="H193" s="24">
        <v>3.375</v>
      </c>
    </row>
    <row r="194" spans="2:9" x14ac:dyDescent="0.35">
      <c r="B194" s="12"/>
      <c r="D194" s="2" t="s">
        <v>107</v>
      </c>
      <c r="E194" s="2">
        <v>4</v>
      </c>
      <c r="F194" s="2">
        <v>1</v>
      </c>
      <c r="G194" s="25"/>
      <c r="H194" s="24">
        <v>3.8460000000000001</v>
      </c>
    </row>
    <row r="195" spans="2:9" x14ac:dyDescent="0.35">
      <c r="B195" s="12"/>
      <c r="D195" s="2" t="s">
        <v>108</v>
      </c>
      <c r="E195" s="2">
        <v>5</v>
      </c>
      <c r="F195" s="2">
        <v>2</v>
      </c>
      <c r="G195" s="25"/>
      <c r="H195" s="24">
        <v>2.9510000000000001</v>
      </c>
    </row>
    <row r="196" spans="2:9" x14ac:dyDescent="0.35">
      <c r="B196" s="12"/>
      <c r="E196" s="2">
        <v>6</v>
      </c>
      <c r="F196" s="2">
        <v>2</v>
      </c>
      <c r="G196" s="25"/>
      <c r="H196" s="24">
        <v>3.0840000000000001</v>
      </c>
    </row>
    <row r="197" spans="2:9" x14ac:dyDescent="0.35">
      <c r="B197" s="12"/>
      <c r="E197" s="2">
        <v>7</v>
      </c>
      <c r="F197" s="2">
        <v>1</v>
      </c>
      <c r="G197" s="25"/>
      <c r="H197" s="24">
        <v>3.2519999999999998</v>
      </c>
    </row>
    <row r="198" spans="2:9" x14ac:dyDescent="0.35">
      <c r="B198" s="12"/>
      <c r="E198" s="2">
        <v>8</v>
      </c>
      <c r="F198" s="2">
        <v>1</v>
      </c>
      <c r="G198" s="25"/>
      <c r="H198" s="24">
        <v>2.911</v>
      </c>
    </row>
    <row r="199" spans="2:9" x14ac:dyDescent="0.35">
      <c r="B199" s="12"/>
      <c r="D199" s="2" t="s">
        <v>109</v>
      </c>
      <c r="E199" s="2">
        <v>9</v>
      </c>
      <c r="F199" s="2">
        <v>6</v>
      </c>
      <c r="G199" s="25"/>
      <c r="H199" s="24">
        <v>3.2570000000000001</v>
      </c>
    </row>
    <row r="200" spans="2:9" x14ac:dyDescent="0.35">
      <c r="B200" s="12"/>
      <c r="E200" s="2">
        <v>10</v>
      </c>
      <c r="F200" s="2">
        <v>3</v>
      </c>
      <c r="G200" s="25"/>
      <c r="H200" s="24">
        <v>5.1459999999999999</v>
      </c>
    </row>
    <row r="201" spans="2:9" x14ac:dyDescent="0.35">
      <c r="B201" s="12"/>
      <c r="D201" s="2" t="s">
        <v>110</v>
      </c>
      <c r="E201" s="2">
        <v>11</v>
      </c>
      <c r="F201" s="2">
        <v>3</v>
      </c>
      <c r="G201" s="25"/>
      <c r="H201" s="24">
        <v>3.367</v>
      </c>
    </row>
    <row r="202" spans="2:9" x14ac:dyDescent="0.35">
      <c r="B202" s="12"/>
      <c r="E202" s="2">
        <v>12</v>
      </c>
      <c r="F202" s="2">
        <v>1</v>
      </c>
      <c r="G202" s="25"/>
      <c r="H202" s="24">
        <v>3.117</v>
      </c>
    </row>
    <row r="203" spans="2:9" x14ac:dyDescent="0.35">
      <c r="B203" s="12"/>
      <c r="E203" s="2">
        <v>13</v>
      </c>
      <c r="F203" s="2">
        <v>5</v>
      </c>
      <c r="G203" s="25"/>
      <c r="H203" s="24">
        <v>3.6110000000000002</v>
      </c>
    </row>
    <row r="204" spans="2:9" ht="15" thickBot="1" x14ac:dyDescent="0.4">
      <c r="B204" s="44"/>
      <c r="C204" s="45"/>
      <c r="D204" s="45"/>
      <c r="E204" s="45">
        <v>14</v>
      </c>
      <c r="F204" s="45">
        <v>0</v>
      </c>
      <c r="G204" s="65"/>
      <c r="H204" s="61">
        <v>3.9430000000000001</v>
      </c>
      <c r="I204" s="2">
        <f>AVERAGE(H191:H204)</f>
        <v>3.5520714285714279</v>
      </c>
    </row>
    <row r="205" spans="2:9" x14ac:dyDescent="0.35">
      <c r="B205" s="1"/>
      <c r="C205" s="8" t="s">
        <v>231</v>
      </c>
      <c r="D205" s="8" t="s">
        <v>84</v>
      </c>
      <c r="E205" s="8">
        <v>1</v>
      </c>
      <c r="F205" s="8">
        <v>2</v>
      </c>
      <c r="G205" s="62" t="s">
        <v>54</v>
      </c>
      <c r="H205" s="63">
        <v>3.49</v>
      </c>
    </row>
    <row r="206" spans="2:9" x14ac:dyDescent="0.35">
      <c r="B206" s="12"/>
      <c r="E206" s="2">
        <v>2</v>
      </c>
      <c r="F206" s="2">
        <v>6</v>
      </c>
      <c r="G206" s="25"/>
      <c r="H206" s="24">
        <v>3.0649999999999999</v>
      </c>
    </row>
    <row r="207" spans="2:9" x14ac:dyDescent="0.35">
      <c r="B207" s="12"/>
      <c r="D207" s="2" t="s">
        <v>85</v>
      </c>
      <c r="E207" s="2">
        <v>3</v>
      </c>
      <c r="F207" s="2">
        <v>5</v>
      </c>
      <c r="G207" s="25"/>
      <c r="H207" s="24">
        <v>3.915</v>
      </c>
    </row>
    <row r="208" spans="2:9" x14ac:dyDescent="0.35">
      <c r="B208" s="12"/>
      <c r="D208" s="2" t="s">
        <v>137</v>
      </c>
      <c r="E208" s="2">
        <v>4</v>
      </c>
      <c r="F208" s="2">
        <v>6</v>
      </c>
      <c r="G208" s="25"/>
      <c r="H208" s="24">
        <v>5.4770000000000003</v>
      </c>
    </row>
    <row r="209" spans="2:9" x14ac:dyDescent="0.35">
      <c r="B209" s="12"/>
      <c r="D209" s="2" t="s">
        <v>86</v>
      </c>
      <c r="E209" s="2">
        <v>5</v>
      </c>
      <c r="F209" s="2">
        <v>10</v>
      </c>
      <c r="G209" s="25"/>
      <c r="H209" s="24">
        <v>4.8159999999999998</v>
      </c>
    </row>
    <row r="210" spans="2:9" x14ac:dyDescent="0.35">
      <c r="B210" s="12"/>
      <c r="D210" s="2" t="s">
        <v>87</v>
      </c>
      <c r="E210" s="2">
        <v>6</v>
      </c>
      <c r="F210" s="2">
        <v>11</v>
      </c>
      <c r="G210" s="25"/>
      <c r="H210" s="24">
        <v>4.2930000000000001</v>
      </c>
    </row>
    <row r="211" spans="2:9" x14ac:dyDescent="0.35">
      <c r="B211" s="12"/>
      <c r="E211" s="2">
        <v>7</v>
      </c>
      <c r="F211" s="2">
        <v>12</v>
      </c>
      <c r="G211" s="25"/>
      <c r="H211" s="24">
        <v>4.8410000000000002</v>
      </c>
    </row>
    <row r="212" spans="2:9" x14ac:dyDescent="0.35">
      <c r="B212" s="12"/>
      <c r="E212" s="2">
        <v>8</v>
      </c>
      <c r="F212" s="2">
        <v>6</v>
      </c>
      <c r="G212" s="25"/>
      <c r="H212" s="24">
        <v>3.5089999999999999</v>
      </c>
    </row>
    <row r="213" spans="2:9" x14ac:dyDescent="0.35">
      <c r="B213" s="12"/>
      <c r="E213" s="2">
        <v>9</v>
      </c>
      <c r="F213" s="2">
        <v>7</v>
      </c>
      <c r="G213" s="25"/>
      <c r="H213" s="24">
        <v>4.8410000000000002</v>
      </c>
    </row>
    <row r="214" spans="2:9" x14ac:dyDescent="0.35">
      <c r="B214" s="12"/>
      <c r="D214" s="2" t="s">
        <v>88</v>
      </c>
      <c r="E214" s="2">
        <v>10</v>
      </c>
      <c r="F214" s="2">
        <v>7</v>
      </c>
      <c r="G214" s="25"/>
      <c r="H214" s="24">
        <v>4.0229999999999997</v>
      </c>
    </row>
    <row r="215" spans="2:9" x14ac:dyDescent="0.35">
      <c r="B215" s="12"/>
      <c r="E215" s="2">
        <v>11</v>
      </c>
      <c r="F215" s="2">
        <v>10</v>
      </c>
      <c r="G215" s="25"/>
      <c r="H215" s="24">
        <v>4.8780000000000001</v>
      </c>
    </row>
    <row r="216" spans="2:9" x14ac:dyDescent="0.35">
      <c r="B216" s="12"/>
      <c r="D216" s="2" t="s">
        <v>89</v>
      </c>
      <c r="E216" s="2">
        <v>12</v>
      </c>
      <c r="F216" s="2">
        <v>7</v>
      </c>
      <c r="G216" s="25"/>
      <c r="H216" s="24">
        <v>4.6900000000000004</v>
      </c>
    </row>
    <row r="217" spans="2:9" x14ac:dyDescent="0.35">
      <c r="B217" s="12"/>
      <c r="D217" s="2" t="s">
        <v>104</v>
      </c>
      <c r="E217" s="2">
        <v>13</v>
      </c>
      <c r="F217" s="2">
        <v>9</v>
      </c>
      <c r="G217" s="25"/>
      <c r="H217" s="24">
        <v>3.9889999999999999</v>
      </c>
    </row>
    <row r="218" spans="2:9" x14ac:dyDescent="0.35">
      <c r="B218" s="12"/>
      <c r="D218" s="2" t="s">
        <v>105</v>
      </c>
      <c r="E218" s="2">
        <v>14</v>
      </c>
      <c r="F218" s="2">
        <v>12</v>
      </c>
      <c r="G218" s="25"/>
      <c r="H218" s="24">
        <v>4.5069999999999997</v>
      </c>
    </row>
    <row r="219" spans="2:9" ht="15" thickBot="1" x14ac:dyDescent="0.4">
      <c r="B219" s="44"/>
      <c r="C219" s="45"/>
      <c r="D219" s="45"/>
      <c r="E219" s="45">
        <v>15</v>
      </c>
      <c r="F219" s="45">
        <v>6</v>
      </c>
      <c r="G219" s="65"/>
      <c r="H219" s="61">
        <v>5.2359999999999998</v>
      </c>
      <c r="I219" s="2">
        <f>AVERAGE(H205:H219)</f>
        <v>4.3713333333333333</v>
      </c>
    </row>
    <row r="220" spans="2:9" x14ac:dyDescent="0.35">
      <c r="B220" s="1"/>
      <c r="C220" s="8" t="s">
        <v>232</v>
      </c>
      <c r="D220" s="8" t="s">
        <v>95</v>
      </c>
      <c r="E220" s="8">
        <v>1</v>
      </c>
      <c r="F220" s="8">
        <v>0</v>
      </c>
      <c r="G220" s="62" t="s">
        <v>57</v>
      </c>
      <c r="H220" s="63">
        <v>3.6389999999999998</v>
      </c>
    </row>
    <row r="221" spans="2:9" x14ac:dyDescent="0.35">
      <c r="B221" s="12"/>
      <c r="E221" s="2">
        <v>2</v>
      </c>
      <c r="F221" s="2">
        <v>0</v>
      </c>
      <c r="G221" s="25"/>
      <c r="H221" s="24">
        <v>4.2320000000000002</v>
      </c>
    </row>
    <row r="222" spans="2:9" x14ac:dyDescent="0.35">
      <c r="B222" s="12"/>
      <c r="D222" s="2" t="s">
        <v>96</v>
      </c>
      <c r="E222" s="2">
        <v>3</v>
      </c>
      <c r="F222" s="2">
        <v>1</v>
      </c>
      <c r="G222" s="25"/>
      <c r="H222" s="24">
        <v>3.5790000000000002</v>
      </c>
    </row>
    <row r="223" spans="2:9" x14ac:dyDescent="0.35">
      <c r="B223" s="12"/>
      <c r="E223" s="2">
        <v>4</v>
      </c>
      <c r="F223" s="2">
        <v>0</v>
      </c>
      <c r="G223" s="25"/>
      <c r="H223" s="24">
        <v>4.1079999999999997</v>
      </c>
    </row>
    <row r="224" spans="2:9" x14ac:dyDescent="0.35">
      <c r="B224" s="12"/>
      <c r="D224" s="2" t="s">
        <v>97</v>
      </c>
      <c r="E224" s="2">
        <v>5</v>
      </c>
      <c r="F224" s="2">
        <v>0</v>
      </c>
      <c r="G224" s="25"/>
      <c r="H224" s="24">
        <v>4.7779999999999996</v>
      </c>
    </row>
    <row r="225" spans="2:9" x14ac:dyDescent="0.35">
      <c r="B225" s="12"/>
      <c r="E225" s="2">
        <v>6</v>
      </c>
      <c r="F225" s="2">
        <v>1</v>
      </c>
      <c r="G225" s="25"/>
      <c r="H225" s="24">
        <v>3.5880000000000001</v>
      </c>
    </row>
    <row r="226" spans="2:9" x14ac:dyDescent="0.35">
      <c r="B226" s="12"/>
      <c r="E226" s="2">
        <v>7</v>
      </c>
      <c r="F226" s="2">
        <v>1</v>
      </c>
      <c r="G226" s="25"/>
      <c r="H226" s="24">
        <v>3.6680000000000001</v>
      </c>
    </row>
    <row r="227" spans="2:9" x14ac:dyDescent="0.35">
      <c r="B227" s="12"/>
      <c r="D227" s="2" t="s">
        <v>98</v>
      </c>
      <c r="E227" s="2">
        <v>8</v>
      </c>
      <c r="F227" s="2">
        <v>2</v>
      </c>
      <c r="G227" s="25"/>
      <c r="H227" s="24">
        <v>4.2190000000000003</v>
      </c>
    </row>
    <row r="228" spans="2:9" x14ac:dyDescent="0.35">
      <c r="B228" s="12"/>
      <c r="E228" s="2">
        <v>9</v>
      </c>
      <c r="F228" s="2">
        <v>1</v>
      </c>
      <c r="G228" s="25"/>
      <c r="H228" s="24">
        <v>5.2919999999999998</v>
      </c>
    </row>
    <row r="229" spans="2:9" x14ac:dyDescent="0.35">
      <c r="B229" s="12"/>
      <c r="E229" s="2">
        <v>10</v>
      </c>
      <c r="F229" s="2">
        <v>1</v>
      </c>
      <c r="G229" s="25"/>
      <c r="H229" s="24">
        <v>4.1500000000000004</v>
      </c>
    </row>
    <row r="230" spans="2:9" x14ac:dyDescent="0.35">
      <c r="B230" s="12"/>
      <c r="D230" s="2" t="s">
        <v>99</v>
      </c>
      <c r="E230" s="2">
        <v>11</v>
      </c>
      <c r="F230" s="2">
        <v>1</v>
      </c>
      <c r="G230" s="25"/>
      <c r="H230" s="24">
        <v>4.157</v>
      </c>
    </row>
    <row r="231" spans="2:9" x14ac:dyDescent="0.35">
      <c r="B231" s="12"/>
      <c r="E231" s="2">
        <v>12</v>
      </c>
      <c r="F231" s="2">
        <v>1</v>
      </c>
      <c r="G231" s="25"/>
      <c r="H231" s="24">
        <v>4.3970000000000002</v>
      </c>
    </row>
    <row r="232" spans="2:9" x14ac:dyDescent="0.35">
      <c r="B232" s="12"/>
      <c r="E232" s="2">
        <v>13</v>
      </c>
      <c r="F232" s="2">
        <v>2</v>
      </c>
      <c r="G232" s="25"/>
      <c r="H232" s="24">
        <v>4.28</v>
      </c>
    </row>
    <row r="233" spans="2:9" x14ac:dyDescent="0.35">
      <c r="B233" s="12"/>
      <c r="D233" s="2" t="s">
        <v>100</v>
      </c>
      <c r="E233" s="2">
        <v>14</v>
      </c>
      <c r="F233" s="2">
        <v>2</v>
      </c>
      <c r="G233" s="25"/>
      <c r="H233" s="24">
        <v>4.0369999999999999</v>
      </c>
    </row>
    <row r="234" spans="2:9" x14ac:dyDescent="0.35">
      <c r="B234" s="12"/>
      <c r="D234" s="2" t="s">
        <v>101</v>
      </c>
      <c r="E234" s="2">
        <v>15</v>
      </c>
      <c r="F234" s="2">
        <v>3</v>
      </c>
      <c r="G234" s="25"/>
      <c r="H234" s="24">
        <v>4.0750000000000002</v>
      </c>
      <c r="I234" s="2">
        <f>AVERAGE(H220:H234)</f>
        <v>4.1466000000000003</v>
      </c>
    </row>
    <row r="235" spans="2:9" ht="15" thickBot="1" x14ac:dyDescent="0.4">
      <c r="B235" s="44"/>
      <c r="C235" s="45"/>
      <c r="D235" s="45"/>
      <c r="E235" s="45"/>
      <c r="F235" s="45"/>
      <c r="G235" s="65"/>
      <c r="H235" s="61"/>
    </row>
    <row r="236" spans="2:9" x14ac:dyDescent="0.35">
      <c r="B236" s="1"/>
      <c r="C236" s="8" t="s">
        <v>233</v>
      </c>
      <c r="D236" s="8" t="s">
        <v>234</v>
      </c>
      <c r="E236" s="8">
        <v>1</v>
      </c>
      <c r="F236" s="8">
        <v>11</v>
      </c>
      <c r="G236" s="62" t="s">
        <v>60</v>
      </c>
      <c r="H236" s="63">
        <v>4.3209999999999997</v>
      </c>
    </row>
    <row r="237" spans="2:9" x14ac:dyDescent="0.35">
      <c r="B237" s="12"/>
      <c r="D237" s="2" t="s">
        <v>235</v>
      </c>
      <c r="E237" s="2">
        <v>2</v>
      </c>
      <c r="F237" s="2">
        <v>16</v>
      </c>
      <c r="G237" s="25"/>
      <c r="H237" s="24">
        <v>5.7869999999999999</v>
      </c>
    </row>
    <row r="238" spans="2:9" x14ac:dyDescent="0.35">
      <c r="B238" s="12"/>
      <c r="D238" s="2" t="s">
        <v>236</v>
      </c>
      <c r="E238" s="2">
        <v>3</v>
      </c>
      <c r="F238" s="2">
        <v>18</v>
      </c>
      <c r="G238" s="25"/>
      <c r="H238" s="24">
        <v>4.9580000000000002</v>
      </c>
    </row>
    <row r="239" spans="2:9" x14ac:dyDescent="0.35">
      <c r="B239" s="12"/>
      <c r="D239" s="2" t="s">
        <v>237</v>
      </c>
      <c r="E239" s="2">
        <v>4</v>
      </c>
      <c r="F239" s="2">
        <v>11</v>
      </c>
      <c r="G239" s="25"/>
      <c r="H239" s="24">
        <v>4.4729999999999999</v>
      </c>
    </row>
    <row r="240" spans="2:9" x14ac:dyDescent="0.35">
      <c r="B240" s="12"/>
      <c r="E240" s="2">
        <v>5</v>
      </c>
      <c r="F240" s="2">
        <v>7</v>
      </c>
      <c r="G240" s="25"/>
      <c r="H240" s="24">
        <v>3.18</v>
      </c>
    </row>
    <row r="241" spans="2:9" x14ac:dyDescent="0.35">
      <c r="B241" s="12"/>
      <c r="D241" s="2" t="s">
        <v>238</v>
      </c>
      <c r="E241" s="2">
        <v>6</v>
      </c>
      <c r="F241" s="2">
        <v>15</v>
      </c>
      <c r="G241" s="25"/>
      <c r="H241" s="24">
        <v>4.9859999999999998</v>
      </c>
    </row>
    <row r="242" spans="2:9" x14ac:dyDescent="0.35">
      <c r="B242" s="12"/>
      <c r="D242" s="2" t="s">
        <v>239</v>
      </c>
      <c r="E242" s="2">
        <v>7</v>
      </c>
      <c r="F242" s="2">
        <v>7</v>
      </c>
      <c r="G242" s="25"/>
      <c r="H242" s="24">
        <v>3.7679999999999998</v>
      </c>
    </row>
    <row r="243" spans="2:9" x14ac:dyDescent="0.35">
      <c r="B243" s="12"/>
      <c r="D243" s="2" t="s">
        <v>240</v>
      </c>
      <c r="E243" s="2">
        <v>8</v>
      </c>
      <c r="F243" s="2">
        <v>16</v>
      </c>
      <c r="G243" s="25"/>
      <c r="H243" s="24">
        <v>4.5229999999999997</v>
      </c>
    </row>
    <row r="244" spans="2:9" x14ac:dyDescent="0.35">
      <c r="B244" s="12"/>
      <c r="D244" s="2" t="s">
        <v>241</v>
      </c>
      <c r="E244" s="2">
        <v>9</v>
      </c>
      <c r="F244" s="2">
        <v>19</v>
      </c>
      <c r="G244" s="25"/>
      <c r="H244" s="24">
        <v>5.415</v>
      </c>
    </row>
    <row r="245" spans="2:9" x14ac:dyDescent="0.35">
      <c r="B245" s="12"/>
      <c r="D245" s="2" t="s">
        <v>242</v>
      </c>
      <c r="E245" s="2">
        <v>10</v>
      </c>
      <c r="F245" s="2">
        <v>11</v>
      </c>
      <c r="G245" s="25"/>
      <c r="H245" s="24">
        <v>5.1239999999999997</v>
      </c>
    </row>
    <row r="246" spans="2:9" x14ac:dyDescent="0.35">
      <c r="B246" s="12"/>
      <c r="E246" s="2">
        <v>11</v>
      </c>
      <c r="F246" s="2">
        <v>17</v>
      </c>
      <c r="G246" s="25"/>
      <c r="H246" s="24">
        <v>3.49</v>
      </c>
    </row>
    <row r="247" spans="2:9" x14ac:dyDescent="0.35">
      <c r="B247" s="12"/>
      <c r="D247" s="2" t="s">
        <v>243</v>
      </c>
      <c r="E247" s="2">
        <v>12</v>
      </c>
      <c r="F247" s="2">
        <v>12</v>
      </c>
      <c r="G247" s="25"/>
      <c r="H247" s="24">
        <v>4.2140000000000004</v>
      </c>
    </row>
    <row r="248" spans="2:9" x14ac:dyDescent="0.35">
      <c r="B248" s="12"/>
      <c r="D248" s="2" t="s">
        <v>244</v>
      </c>
      <c r="E248" s="2">
        <v>13</v>
      </c>
      <c r="F248" s="2">
        <v>15</v>
      </c>
      <c r="G248" s="25"/>
      <c r="H248" s="24">
        <v>5.0330000000000004</v>
      </c>
    </row>
    <row r="249" spans="2:9" x14ac:dyDescent="0.35">
      <c r="B249" s="12"/>
      <c r="D249" s="2" t="s">
        <v>245</v>
      </c>
      <c r="E249" s="2">
        <v>14</v>
      </c>
      <c r="F249" s="2">
        <v>14</v>
      </c>
      <c r="G249" s="25"/>
      <c r="H249" s="24">
        <v>5.2629999999999999</v>
      </c>
    </row>
    <row r="250" spans="2:9" ht="15" thickBot="1" x14ac:dyDescent="0.4">
      <c r="B250" s="44"/>
      <c r="C250" s="45"/>
      <c r="D250" s="45" t="s">
        <v>246</v>
      </c>
      <c r="E250" s="45">
        <v>15</v>
      </c>
      <c r="F250" s="45">
        <v>18</v>
      </c>
      <c r="G250" s="65"/>
      <c r="H250" s="61">
        <v>5.96</v>
      </c>
      <c r="I250" s="2">
        <f>AVERAGE(H236:H250)</f>
        <v>4.6996666666666673</v>
      </c>
    </row>
    <row r="251" spans="2:9" x14ac:dyDescent="0.35">
      <c r="B251" s="1"/>
      <c r="C251" s="8" t="s">
        <v>247</v>
      </c>
      <c r="D251" s="8" t="s">
        <v>206</v>
      </c>
      <c r="E251" s="8">
        <v>1</v>
      </c>
      <c r="F251" s="8">
        <v>10</v>
      </c>
      <c r="G251" s="62" t="s">
        <v>58</v>
      </c>
      <c r="H251" s="63">
        <v>3.391</v>
      </c>
    </row>
    <row r="252" spans="2:9" x14ac:dyDescent="0.35">
      <c r="B252" s="12"/>
      <c r="D252" s="2" t="s">
        <v>248</v>
      </c>
      <c r="E252" s="2">
        <v>2</v>
      </c>
      <c r="F252" s="2">
        <v>7</v>
      </c>
      <c r="G252" s="25"/>
      <c r="H252" s="24">
        <v>4.0570000000000004</v>
      </c>
    </row>
    <row r="253" spans="2:9" x14ac:dyDescent="0.35">
      <c r="B253" s="12"/>
      <c r="D253" s="2" t="s">
        <v>207</v>
      </c>
      <c r="E253" s="2">
        <v>3</v>
      </c>
      <c r="F253" s="2">
        <v>11</v>
      </c>
      <c r="G253" s="25"/>
      <c r="H253" s="24">
        <v>3.84</v>
      </c>
    </row>
    <row r="254" spans="2:9" x14ac:dyDescent="0.35">
      <c r="B254" s="12"/>
      <c r="D254" s="2" t="s">
        <v>208</v>
      </c>
      <c r="E254" s="2">
        <v>4</v>
      </c>
      <c r="F254" s="2">
        <v>5</v>
      </c>
      <c r="G254" s="25"/>
      <c r="H254" s="24">
        <v>4.5519999999999996</v>
      </c>
    </row>
    <row r="255" spans="2:9" x14ac:dyDescent="0.35">
      <c r="B255" s="12"/>
      <c r="D255" s="2" t="s">
        <v>249</v>
      </c>
      <c r="E255" s="2">
        <v>5</v>
      </c>
      <c r="F255" s="2">
        <v>6</v>
      </c>
      <c r="G255" s="25"/>
      <c r="H255" s="24">
        <v>4.2140000000000004</v>
      </c>
    </row>
    <row r="256" spans="2:9" x14ac:dyDescent="0.35">
      <c r="B256" s="12"/>
      <c r="D256" s="2" t="s">
        <v>250</v>
      </c>
      <c r="E256" s="2">
        <v>6</v>
      </c>
      <c r="F256" s="2">
        <v>7</v>
      </c>
      <c r="G256" s="25"/>
      <c r="H256" s="24">
        <v>3.4769999999999999</v>
      </c>
    </row>
    <row r="257" spans="2:9" x14ac:dyDescent="0.35">
      <c r="B257" s="12"/>
      <c r="D257" s="2" t="s">
        <v>251</v>
      </c>
      <c r="E257" s="2">
        <v>7</v>
      </c>
      <c r="F257" s="2">
        <v>5</v>
      </c>
      <c r="G257" s="25"/>
      <c r="H257" s="24">
        <v>3.431</v>
      </c>
    </row>
    <row r="258" spans="2:9" x14ac:dyDescent="0.35">
      <c r="B258" s="12"/>
      <c r="D258" s="2" t="s">
        <v>252</v>
      </c>
      <c r="E258" s="2">
        <v>8</v>
      </c>
      <c r="F258" s="2">
        <v>7</v>
      </c>
      <c r="G258" s="25"/>
      <c r="H258" s="24">
        <v>3.86</v>
      </c>
    </row>
    <row r="259" spans="2:9" x14ac:dyDescent="0.35">
      <c r="B259" s="12"/>
      <c r="D259" s="2" t="s">
        <v>253</v>
      </c>
      <c r="E259" s="2">
        <v>9</v>
      </c>
      <c r="F259" s="2">
        <v>10</v>
      </c>
      <c r="G259" s="25"/>
      <c r="H259" s="24">
        <v>3.2519999999999998</v>
      </c>
    </row>
    <row r="260" spans="2:9" x14ac:dyDescent="0.35">
      <c r="B260" s="12"/>
      <c r="D260" s="2" t="s">
        <v>254</v>
      </c>
      <c r="E260" s="2">
        <v>10</v>
      </c>
      <c r="F260" s="2">
        <v>10</v>
      </c>
      <c r="G260" s="25"/>
      <c r="H260" s="24">
        <v>5.4939999999999998</v>
      </c>
    </row>
    <row r="261" spans="2:9" x14ac:dyDescent="0.35">
      <c r="B261" s="12"/>
      <c r="D261" s="2" t="s">
        <v>255</v>
      </c>
      <c r="E261" s="2">
        <v>11</v>
      </c>
      <c r="F261" s="2">
        <v>7</v>
      </c>
      <c r="G261" s="25"/>
      <c r="H261" s="24">
        <v>3.2519999999999998</v>
      </c>
    </row>
    <row r="262" spans="2:9" x14ac:dyDescent="0.35">
      <c r="B262" s="12"/>
      <c r="D262" s="2" t="s">
        <v>256</v>
      </c>
      <c r="E262" s="2">
        <v>12</v>
      </c>
      <c r="F262" s="2">
        <v>10</v>
      </c>
      <c r="G262" s="25"/>
      <c r="H262" s="24">
        <v>4.0060000000000002</v>
      </c>
    </row>
    <row r="263" spans="2:9" x14ac:dyDescent="0.35">
      <c r="B263" s="12"/>
      <c r="D263" s="2" t="s">
        <v>257</v>
      </c>
      <c r="E263" s="2">
        <v>13</v>
      </c>
      <c r="F263" s="2">
        <v>9</v>
      </c>
      <c r="G263" s="25"/>
      <c r="H263" s="24">
        <v>4.0460000000000003</v>
      </c>
    </row>
    <row r="264" spans="2:9" x14ac:dyDescent="0.35">
      <c r="B264" s="12"/>
      <c r="D264" s="2" t="s">
        <v>91</v>
      </c>
      <c r="E264" s="2">
        <v>14</v>
      </c>
      <c r="F264" s="2">
        <v>6</v>
      </c>
      <c r="G264" s="25"/>
      <c r="H264" s="24">
        <v>3.6560000000000001</v>
      </c>
    </row>
    <row r="265" spans="2:9" ht="15" thickBot="1" x14ac:dyDescent="0.4">
      <c r="B265" s="12"/>
      <c r="D265" s="2" t="s">
        <v>92</v>
      </c>
      <c r="E265" s="45">
        <v>15</v>
      </c>
      <c r="F265" s="2">
        <v>9</v>
      </c>
      <c r="G265" s="25"/>
      <c r="H265" s="24">
        <v>3.9740000000000002</v>
      </c>
    </row>
    <row r="266" spans="2:9" ht="15" thickBot="1" x14ac:dyDescent="0.4">
      <c r="B266" s="44"/>
      <c r="C266" s="45"/>
      <c r="D266" s="45" t="s">
        <v>94</v>
      </c>
      <c r="E266" s="45">
        <v>16</v>
      </c>
      <c r="F266" s="45">
        <v>11</v>
      </c>
      <c r="G266" s="65"/>
      <c r="H266" s="61">
        <v>4.7290000000000001</v>
      </c>
      <c r="I266" s="2">
        <f>AVERAGE(H251:H266)</f>
        <v>3.9519375000000005</v>
      </c>
    </row>
    <row r="267" spans="2:9" x14ac:dyDescent="0.35">
      <c r="B267" s="1"/>
      <c r="C267" s="8" t="s">
        <v>258</v>
      </c>
      <c r="D267" s="8" t="s">
        <v>193</v>
      </c>
      <c r="E267" s="8">
        <v>1</v>
      </c>
      <c r="F267" s="8">
        <v>4</v>
      </c>
      <c r="G267" s="62" t="s">
        <v>55</v>
      </c>
      <c r="H267" s="63">
        <v>5.0279999999999996</v>
      </c>
    </row>
    <row r="268" spans="2:9" x14ac:dyDescent="0.35">
      <c r="B268" s="12"/>
      <c r="E268" s="2">
        <v>2</v>
      </c>
      <c r="F268" s="2">
        <v>0</v>
      </c>
      <c r="G268" s="25"/>
      <c r="H268" s="24">
        <v>3.9159999999999999</v>
      </c>
    </row>
    <row r="269" spans="2:9" x14ac:dyDescent="0.35">
      <c r="B269" s="12"/>
      <c r="D269" s="2" t="s">
        <v>259</v>
      </c>
      <c r="E269" s="2">
        <v>3</v>
      </c>
      <c r="F269" s="2">
        <v>1</v>
      </c>
      <c r="G269" s="25"/>
      <c r="H269" s="24">
        <v>3.4420000000000002</v>
      </c>
    </row>
    <row r="270" spans="2:9" x14ac:dyDescent="0.35">
      <c r="B270" s="12"/>
      <c r="E270" s="2">
        <v>4</v>
      </c>
      <c r="F270" s="2">
        <v>1</v>
      </c>
      <c r="G270" s="25"/>
      <c r="H270" s="24">
        <v>3.0830000000000002</v>
      </c>
    </row>
    <row r="271" spans="2:9" x14ac:dyDescent="0.35">
      <c r="B271" s="12"/>
      <c r="E271" s="2">
        <v>5</v>
      </c>
      <c r="F271" s="2">
        <v>1</v>
      </c>
      <c r="G271" s="25"/>
      <c r="H271" s="24">
        <v>3.0409999999999999</v>
      </c>
    </row>
    <row r="272" spans="2:9" x14ac:dyDescent="0.35">
      <c r="B272" s="12"/>
      <c r="E272" s="2">
        <v>6</v>
      </c>
      <c r="F272" s="2">
        <v>0</v>
      </c>
      <c r="G272" s="25"/>
      <c r="H272" s="24">
        <v>5.5759999999999996</v>
      </c>
    </row>
    <row r="273" spans="2:9" x14ac:dyDescent="0.35">
      <c r="B273" s="12"/>
      <c r="E273" s="2">
        <v>7</v>
      </c>
      <c r="F273" s="2">
        <v>0</v>
      </c>
      <c r="G273" s="25"/>
      <c r="H273" s="24">
        <v>3.6560000000000001</v>
      </c>
    </row>
    <row r="274" spans="2:9" x14ac:dyDescent="0.35">
      <c r="B274" s="12"/>
      <c r="D274" s="2" t="s">
        <v>260</v>
      </c>
      <c r="E274" s="2">
        <v>8</v>
      </c>
      <c r="F274" s="2">
        <v>0</v>
      </c>
      <c r="G274" s="25"/>
      <c r="H274" s="24">
        <v>3.379</v>
      </c>
    </row>
    <row r="275" spans="2:9" x14ac:dyDescent="0.35">
      <c r="B275" s="12"/>
      <c r="E275" s="2">
        <v>9</v>
      </c>
      <c r="F275" s="2">
        <v>0</v>
      </c>
      <c r="G275" s="25"/>
      <c r="H275" s="24">
        <v>3.8530000000000002</v>
      </c>
    </row>
    <row r="276" spans="2:9" x14ac:dyDescent="0.35">
      <c r="B276" s="12"/>
      <c r="D276" s="2" t="s">
        <v>261</v>
      </c>
      <c r="E276" s="2">
        <v>10</v>
      </c>
      <c r="F276" s="2">
        <v>0</v>
      </c>
      <c r="G276" s="25"/>
      <c r="H276" s="24">
        <v>3.4039999999999999</v>
      </c>
    </row>
    <row r="277" spans="2:9" x14ac:dyDescent="0.35">
      <c r="B277" s="12"/>
      <c r="E277" s="2">
        <v>11</v>
      </c>
      <c r="F277" s="2">
        <v>1</v>
      </c>
      <c r="G277" s="25"/>
      <c r="H277" s="24">
        <v>4.63</v>
      </c>
    </row>
    <row r="278" spans="2:9" x14ac:dyDescent="0.35">
      <c r="B278" s="12"/>
      <c r="E278" s="2">
        <v>12</v>
      </c>
      <c r="F278" s="2">
        <v>0</v>
      </c>
      <c r="G278" s="25"/>
      <c r="H278" s="24">
        <v>3.0510000000000002</v>
      </c>
    </row>
    <row r="279" spans="2:9" x14ac:dyDescent="0.35">
      <c r="B279" s="12"/>
      <c r="E279" s="2">
        <v>13</v>
      </c>
      <c r="F279" s="2">
        <v>1</v>
      </c>
      <c r="G279" s="25"/>
      <c r="H279" s="24">
        <v>3.5230000000000001</v>
      </c>
    </row>
    <row r="280" spans="2:9" x14ac:dyDescent="0.35">
      <c r="B280" s="12"/>
      <c r="E280" s="2">
        <v>14</v>
      </c>
      <c r="F280" s="2">
        <v>0</v>
      </c>
      <c r="G280" s="25"/>
      <c r="H280" s="24">
        <v>3.8530000000000002</v>
      </c>
    </row>
    <row r="281" spans="2:9" x14ac:dyDescent="0.35">
      <c r="B281" s="12"/>
      <c r="D281" s="2" t="s">
        <v>262</v>
      </c>
      <c r="E281" s="2">
        <v>15</v>
      </c>
      <c r="F281" s="2">
        <v>1</v>
      </c>
      <c r="G281" s="25"/>
      <c r="H281" s="24">
        <v>3.9740000000000002</v>
      </c>
    </row>
    <row r="282" spans="2:9" x14ac:dyDescent="0.35">
      <c r="B282" s="12"/>
      <c r="E282" s="2">
        <v>16</v>
      </c>
      <c r="F282" s="2">
        <v>4</v>
      </c>
      <c r="G282" s="25"/>
      <c r="H282" s="24">
        <v>3.5910000000000002</v>
      </c>
    </row>
    <row r="283" spans="2:9" x14ac:dyDescent="0.35">
      <c r="B283" s="12"/>
      <c r="E283" s="2">
        <v>17</v>
      </c>
      <c r="F283" s="2">
        <v>0</v>
      </c>
      <c r="G283" s="25"/>
      <c r="H283" s="24">
        <v>3.6560000000000001</v>
      </c>
    </row>
    <row r="284" spans="2:9" ht="15" thickBot="1" x14ac:dyDescent="0.4">
      <c r="B284" s="44"/>
      <c r="C284" s="45"/>
      <c r="D284" s="45" t="s">
        <v>263</v>
      </c>
      <c r="E284" s="45">
        <v>18</v>
      </c>
      <c r="F284" s="45">
        <v>0</v>
      </c>
      <c r="G284" s="65"/>
      <c r="H284" s="61">
        <v>3.9740000000000002</v>
      </c>
      <c r="I284" s="2">
        <f>AVERAGE(H267:H284)</f>
        <v>3.8127777777777783</v>
      </c>
    </row>
    <row r="285" spans="2:9" x14ac:dyDescent="0.35">
      <c r="B285" s="1"/>
      <c r="C285" s="8" t="s">
        <v>264</v>
      </c>
      <c r="D285" s="8" t="s">
        <v>183</v>
      </c>
      <c r="E285" s="8">
        <v>1</v>
      </c>
      <c r="F285" s="8">
        <v>6</v>
      </c>
      <c r="G285" s="62" t="s">
        <v>56</v>
      </c>
      <c r="H285" s="63">
        <v>3.54</v>
      </c>
    </row>
    <row r="286" spans="2:9" x14ac:dyDescent="0.35">
      <c r="B286" s="12"/>
      <c r="D286" s="2" t="s">
        <v>185</v>
      </c>
      <c r="E286" s="2">
        <v>2</v>
      </c>
      <c r="F286" s="2">
        <v>0</v>
      </c>
      <c r="G286" s="25"/>
      <c r="H286" s="24">
        <v>3.319</v>
      </c>
    </row>
    <row r="287" spans="2:9" x14ac:dyDescent="0.35">
      <c r="B287" s="12"/>
      <c r="E287" s="2">
        <v>3</v>
      </c>
      <c r="F287" s="2">
        <v>2</v>
      </c>
      <c r="G287" s="25"/>
      <c r="H287" s="24">
        <v>3.49</v>
      </c>
    </row>
    <row r="288" spans="2:9" x14ac:dyDescent="0.35">
      <c r="B288" s="12"/>
      <c r="D288" s="2" t="s">
        <v>186</v>
      </c>
      <c r="E288" s="2">
        <v>4</v>
      </c>
      <c r="F288" s="2">
        <v>6</v>
      </c>
      <c r="G288" s="25"/>
      <c r="H288" s="24">
        <v>4.0039999999999996</v>
      </c>
    </row>
    <row r="289" spans="2:9" x14ac:dyDescent="0.35">
      <c r="B289" s="12"/>
      <c r="D289" s="2" t="s">
        <v>74</v>
      </c>
      <c r="E289" s="2">
        <v>5</v>
      </c>
      <c r="F289" s="2">
        <v>0</v>
      </c>
      <c r="G289" s="25"/>
      <c r="H289" s="24">
        <v>3.556</v>
      </c>
    </row>
    <row r="290" spans="2:9" x14ac:dyDescent="0.35">
      <c r="B290" s="12"/>
      <c r="E290" s="2">
        <v>6</v>
      </c>
      <c r="F290" s="2">
        <v>6</v>
      </c>
      <c r="G290" s="25"/>
      <c r="H290" s="24">
        <v>2.8330000000000002</v>
      </c>
    </row>
    <row r="291" spans="2:9" x14ac:dyDescent="0.35">
      <c r="B291" s="12"/>
      <c r="D291" s="2" t="s">
        <v>187</v>
      </c>
      <c r="E291" s="2">
        <v>7</v>
      </c>
      <c r="F291" s="2">
        <v>11</v>
      </c>
      <c r="G291" s="25"/>
      <c r="H291" s="24">
        <v>4.6559999999999997</v>
      </c>
    </row>
    <row r="292" spans="2:9" x14ac:dyDescent="0.35">
      <c r="B292" s="12"/>
      <c r="E292" s="2">
        <v>8</v>
      </c>
      <c r="F292" s="2">
        <v>8</v>
      </c>
      <c r="G292" s="25"/>
      <c r="H292" s="24">
        <v>3.5880000000000001</v>
      </c>
    </row>
    <row r="293" spans="2:9" x14ac:dyDescent="0.35">
      <c r="B293" s="12"/>
      <c r="D293" s="2" t="s">
        <v>188</v>
      </c>
      <c r="E293" s="2">
        <v>9</v>
      </c>
      <c r="F293" s="2">
        <v>9</v>
      </c>
      <c r="G293" s="25"/>
      <c r="H293" s="24">
        <v>3.2410000000000001</v>
      </c>
    </row>
    <row r="294" spans="2:9" x14ac:dyDescent="0.35">
      <c r="B294" s="12"/>
      <c r="E294" s="2">
        <v>10</v>
      </c>
      <c r="F294" s="2">
        <v>12</v>
      </c>
      <c r="G294" s="25"/>
      <c r="H294" s="24">
        <v>4.2549999999999999</v>
      </c>
    </row>
    <row r="295" spans="2:9" x14ac:dyDescent="0.35">
      <c r="B295" s="12"/>
      <c r="E295" s="2">
        <v>11</v>
      </c>
      <c r="F295" s="2">
        <v>14</v>
      </c>
      <c r="G295" s="25"/>
      <c r="H295" s="24">
        <v>5.0609999999999999</v>
      </c>
    </row>
    <row r="296" spans="2:9" x14ac:dyDescent="0.35">
      <c r="B296" s="12"/>
      <c r="D296" s="2" t="s">
        <v>189</v>
      </c>
      <c r="E296" s="2">
        <v>12</v>
      </c>
      <c r="F296" s="2">
        <v>4</v>
      </c>
      <c r="G296" s="25"/>
      <c r="H296" s="24">
        <v>3.49</v>
      </c>
    </row>
    <row r="297" spans="2:9" x14ac:dyDescent="0.35">
      <c r="B297" s="12"/>
      <c r="E297" s="2">
        <v>13</v>
      </c>
      <c r="F297" s="2">
        <v>14</v>
      </c>
      <c r="G297" s="25"/>
      <c r="H297" s="24">
        <v>4.149</v>
      </c>
    </row>
    <row r="298" spans="2:9" x14ac:dyDescent="0.35">
      <c r="B298" s="12"/>
      <c r="D298" s="2" t="s">
        <v>190</v>
      </c>
      <c r="E298" s="2">
        <v>14</v>
      </c>
      <c r="F298" s="2">
        <v>8</v>
      </c>
      <c r="G298" s="25"/>
      <c r="H298" s="24">
        <v>3.919</v>
      </c>
    </row>
    <row r="299" spans="2:9" x14ac:dyDescent="0.35">
      <c r="B299" s="12"/>
      <c r="D299" s="2" t="s">
        <v>265</v>
      </c>
      <c r="E299" s="2">
        <v>15</v>
      </c>
      <c r="F299" s="2">
        <v>10</v>
      </c>
      <c r="G299" s="25"/>
      <c r="H299" s="24">
        <v>4.274</v>
      </c>
    </row>
    <row r="300" spans="2:9" x14ac:dyDescent="0.35">
      <c r="B300" s="12"/>
      <c r="D300" s="2" t="s">
        <v>191</v>
      </c>
      <c r="E300" s="2">
        <v>16</v>
      </c>
      <c r="F300" s="2">
        <v>8</v>
      </c>
      <c r="G300" s="25"/>
      <c r="H300" s="24">
        <v>3.6240000000000001</v>
      </c>
    </row>
    <row r="301" spans="2:9" ht="15" thickBot="1" x14ac:dyDescent="0.4">
      <c r="B301" s="44"/>
      <c r="C301" s="45"/>
      <c r="D301" s="45" t="s">
        <v>192</v>
      </c>
      <c r="E301" s="45">
        <v>16</v>
      </c>
      <c r="F301" s="45">
        <v>9</v>
      </c>
      <c r="G301" s="65"/>
      <c r="H301" s="61">
        <v>4.2770000000000001</v>
      </c>
      <c r="I301" s="2">
        <f>AVERAGE(H285:H301)</f>
        <v>3.8397647058823527</v>
      </c>
    </row>
    <row r="305" spans="2:8" x14ac:dyDescent="0.35">
      <c r="B305" s="5">
        <v>44317</v>
      </c>
      <c r="C305" s="2" t="s">
        <v>213</v>
      </c>
      <c r="D305" s="2" t="s">
        <v>20</v>
      </c>
      <c r="E305" s="2">
        <v>1</v>
      </c>
      <c r="F305" s="2">
        <v>6</v>
      </c>
      <c r="G305" s="2" t="s">
        <v>266</v>
      </c>
      <c r="H305" s="2">
        <v>4.5720000000000001</v>
      </c>
    </row>
    <row r="306" spans="2:8" x14ac:dyDescent="0.35">
      <c r="D306" s="2" t="s">
        <v>267</v>
      </c>
      <c r="E306" s="2">
        <v>2</v>
      </c>
      <c r="F306" s="2">
        <v>9</v>
      </c>
      <c r="H306" s="2">
        <v>5.2190000000000003</v>
      </c>
    </row>
    <row r="307" spans="2:8" x14ac:dyDescent="0.35">
      <c r="D307" s="2" t="s">
        <v>21</v>
      </c>
      <c r="E307" s="2">
        <v>3</v>
      </c>
      <c r="F307" s="2">
        <v>6</v>
      </c>
      <c r="H307" s="2">
        <v>3.4580000000000002</v>
      </c>
    </row>
    <row r="308" spans="2:8" x14ac:dyDescent="0.35">
      <c r="D308" s="2" t="s">
        <v>268</v>
      </c>
      <c r="E308" s="2">
        <v>4</v>
      </c>
      <c r="F308" s="2">
        <v>11</v>
      </c>
      <c r="H308" s="2">
        <v>4.9850000000000003</v>
      </c>
    </row>
    <row r="309" spans="2:8" x14ac:dyDescent="0.35">
      <c r="D309" s="2" t="s">
        <v>22</v>
      </c>
      <c r="E309" s="2">
        <v>5</v>
      </c>
      <c r="F309" s="2">
        <v>1</v>
      </c>
      <c r="H309" s="2">
        <v>6.8449999999999998</v>
      </c>
    </row>
    <row r="310" spans="2:8" x14ac:dyDescent="0.35">
      <c r="D310" s="2" t="s">
        <v>23</v>
      </c>
      <c r="E310" s="2">
        <v>6</v>
      </c>
      <c r="F310" s="2">
        <v>6</v>
      </c>
      <c r="H310" s="2">
        <v>5.0940000000000003</v>
      </c>
    </row>
    <row r="311" spans="2:8" x14ac:dyDescent="0.35">
      <c r="D311" s="2" t="s">
        <v>24</v>
      </c>
      <c r="E311" s="2">
        <v>7</v>
      </c>
      <c r="F311" s="2">
        <v>7</v>
      </c>
      <c r="H311" s="2">
        <v>4.0759999999999996</v>
      </c>
    </row>
    <row r="312" spans="2:8" x14ac:dyDescent="0.35">
      <c r="D312" s="2" t="s">
        <v>25</v>
      </c>
      <c r="E312" s="2">
        <v>8</v>
      </c>
      <c r="F312" s="2">
        <v>10</v>
      </c>
      <c r="H312" s="2">
        <v>5.4420000000000002</v>
      </c>
    </row>
    <row r="313" spans="2:8" x14ac:dyDescent="0.35">
      <c r="D313" s="2" t="s">
        <v>269</v>
      </c>
      <c r="E313" s="2">
        <v>9</v>
      </c>
      <c r="F313" s="2">
        <v>6</v>
      </c>
      <c r="H313" s="2">
        <v>2.9390000000000001</v>
      </c>
    </row>
    <row r="314" spans="2:8" x14ac:dyDescent="0.35">
      <c r="D314" s="2" t="s">
        <v>270</v>
      </c>
      <c r="E314" s="2">
        <v>10</v>
      </c>
      <c r="F314" s="2">
        <v>8</v>
      </c>
      <c r="H314" s="2">
        <v>4.1280000000000001</v>
      </c>
    </row>
    <row r="315" spans="2:8" x14ac:dyDescent="0.35">
      <c r="E315" s="2">
        <v>11</v>
      </c>
      <c r="F315" s="2">
        <v>7</v>
      </c>
      <c r="H315" s="2">
        <v>5.3369999999999997</v>
      </c>
    </row>
    <row r="316" spans="2:8" x14ac:dyDescent="0.35">
      <c r="D316" s="2" t="s">
        <v>271</v>
      </c>
      <c r="E316" s="2">
        <v>12</v>
      </c>
      <c r="F316" s="2">
        <v>7</v>
      </c>
      <c r="H316" s="2">
        <v>4.3259999999999996</v>
      </c>
    </row>
    <row r="317" spans="2:8" x14ac:dyDescent="0.35">
      <c r="D317" s="2" t="s">
        <v>272</v>
      </c>
      <c r="E317" s="2">
        <v>13</v>
      </c>
      <c r="F317" s="2">
        <v>8</v>
      </c>
      <c r="H317" s="2">
        <v>3.6280000000000001</v>
      </c>
    </row>
    <row r="318" spans="2:8" x14ac:dyDescent="0.35">
      <c r="D318" s="2" t="s">
        <v>273</v>
      </c>
      <c r="E318" s="2">
        <v>14</v>
      </c>
      <c r="F318" s="2">
        <v>10</v>
      </c>
      <c r="H318" s="2">
        <v>5.1289999999999996</v>
      </c>
    </row>
    <row r="319" spans="2:8" x14ac:dyDescent="0.35">
      <c r="D319" s="2" t="s">
        <v>274</v>
      </c>
      <c r="E319" s="2">
        <v>15</v>
      </c>
      <c r="F319" s="2">
        <v>9</v>
      </c>
      <c r="H319" s="2">
        <v>5.4960000000000004</v>
      </c>
    </row>
    <row r="320" spans="2:8" x14ac:dyDescent="0.35">
      <c r="D320" s="2" t="s">
        <v>275</v>
      </c>
      <c r="E320" s="2">
        <v>16</v>
      </c>
      <c r="F320" s="2">
        <v>6</v>
      </c>
      <c r="H320" s="2">
        <v>4.9269999999999996</v>
      </c>
    </row>
    <row r="321" spans="3:9" x14ac:dyDescent="0.35">
      <c r="D321" s="2" t="s">
        <v>276</v>
      </c>
      <c r="E321" s="2">
        <v>17</v>
      </c>
      <c r="F321" s="2">
        <v>11</v>
      </c>
      <c r="H321" s="2">
        <v>5.03</v>
      </c>
    </row>
    <row r="322" spans="3:9" x14ac:dyDescent="0.35">
      <c r="D322" s="2" t="s">
        <v>277</v>
      </c>
      <c r="E322" s="2">
        <v>18</v>
      </c>
      <c r="F322" s="2">
        <v>7</v>
      </c>
      <c r="H322" s="2">
        <v>4.2569999999999997</v>
      </c>
    </row>
    <row r="323" spans="3:9" x14ac:dyDescent="0.35">
      <c r="D323" s="2" t="s">
        <v>278</v>
      </c>
      <c r="E323" s="2">
        <v>19</v>
      </c>
      <c r="F323" s="2">
        <v>11</v>
      </c>
      <c r="H323" s="2">
        <v>4.4950000000000001</v>
      </c>
    </row>
    <row r="324" spans="3:9" x14ac:dyDescent="0.35">
      <c r="D324" s="2" t="s">
        <v>279</v>
      </c>
      <c r="E324" s="2">
        <v>20</v>
      </c>
      <c r="F324" s="2">
        <v>4</v>
      </c>
      <c r="H324" s="2">
        <v>4.9580000000000002</v>
      </c>
    </row>
    <row r="325" spans="3:9" x14ac:dyDescent="0.35">
      <c r="D325" s="2" t="s">
        <v>280</v>
      </c>
      <c r="E325" s="2">
        <v>21</v>
      </c>
      <c r="F325" s="2">
        <v>9</v>
      </c>
      <c r="H325" s="2">
        <v>4.4240000000000004</v>
      </c>
      <c r="I325" s="2">
        <f>AVERAGE(H305:H325)</f>
        <v>4.7030952380952389</v>
      </c>
    </row>
    <row r="328" spans="3:9" x14ac:dyDescent="0.35">
      <c r="C328" s="2" t="s">
        <v>281</v>
      </c>
      <c r="D328" s="2" t="s">
        <v>282</v>
      </c>
      <c r="E328" s="2">
        <v>1</v>
      </c>
      <c r="F328" s="2">
        <v>10</v>
      </c>
      <c r="G328" s="2" t="s">
        <v>283</v>
      </c>
      <c r="H328" s="2">
        <v>4.92</v>
      </c>
    </row>
    <row r="329" spans="3:9" x14ac:dyDescent="0.35">
      <c r="D329" s="2" t="s">
        <v>284</v>
      </c>
      <c r="E329" s="2">
        <v>2</v>
      </c>
      <c r="F329" s="2">
        <v>12</v>
      </c>
      <c r="H329" s="2">
        <v>5.5590000000000002</v>
      </c>
    </row>
    <row r="330" spans="3:9" x14ac:dyDescent="0.35">
      <c r="D330" s="2" t="s">
        <v>285</v>
      </c>
      <c r="E330" s="2">
        <v>3</v>
      </c>
      <c r="F330" s="2">
        <v>13</v>
      </c>
      <c r="H330" s="2">
        <v>5.2039999999999997</v>
      </c>
    </row>
    <row r="331" spans="3:9" x14ac:dyDescent="0.35">
      <c r="D331" s="2" t="s">
        <v>286</v>
      </c>
      <c r="E331" s="2">
        <v>4</v>
      </c>
      <c r="F331" s="2">
        <v>17</v>
      </c>
      <c r="H331" s="2">
        <v>4.556</v>
      </c>
    </row>
    <row r="332" spans="3:9" x14ac:dyDescent="0.35">
      <c r="D332" s="2" t="s">
        <v>287</v>
      </c>
      <c r="E332" s="2">
        <v>5</v>
      </c>
      <c r="F332" s="2">
        <v>18</v>
      </c>
      <c r="H332" s="2">
        <v>5.7560000000000002</v>
      </c>
    </row>
    <row r="333" spans="3:9" x14ac:dyDescent="0.35">
      <c r="D333" s="2" t="s">
        <v>288</v>
      </c>
      <c r="E333" s="2">
        <v>6</v>
      </c>
      <c r="F333" s="2">
        <v>16</v>
      </c>
      <c r="H333" s="2">
        <v>4.6050000000000004</v>
      </c>
    </row>
    <row r="334" spans="3:9" x14ac:dyDescent="0.35">
      <c r="D334" s="2" t="s">
        <v>289</v>
      </c>
      <c r="E334" s="2">
        <v>7</v>
      </c>
      <c r="F334" s="2">
        <v>12</v>
      </c>
      <c r="H334" s="2">
        <v>4.0759999999999996</v>
      </c>
    </row>
    <row r="335" spans="3:9" x14ac:dyDescent="0.35">
      <c r="D335" s="2" t="s">
        <v>290</v>
      </c>
      <c r="E335" s="2">
        <v>8</v>
      </c>
      <c r="F335" s="2">
        <v>11</v>
      </c>
      <c r="H335" s="2">
        <v>4.556</v>
      </c>
    </row>
    <row r="336" spans="3:9" x14ac:dyDescent="0.35">
      <c r="D336" s="2" t="s">
        <v>291</v>
      </c>
      <c r="E336" s="2">
        <v>9</v>
      </c>
      <c r="F336" s="2">
        <v>10</v>
      </c>
      <c r="H336" s="2">
        <v>4.9740000000000002</v>
      </c>
    </row>
    <row r="337" spans="3:9" x14ac:dyDescent="0.35">
      <c r="D337" s="2" t="s">
        <v>292</v>
      </c>
      <c r="E337" s="2">
        <v>10</v>
      </c>
      <c r="F337" s="2">
        <v>23</v>
      </c>
      <c r="H337" s="2">
        <v>5.3949999999999996</v>
      </c>
    </row>
    <row r="338" spans="3:9" x14ac:dyDescent="0.35">
      <c r="D338" s="2" t="s">
        <v>293</v>
      </c>
      <c r="E338" s="2">
        <v>11</v>
      </c>
      <c r="F338" s="2">
        <v>20</v>
      </c>
      <c r="H338" s="2">
        <v>4.4950000000000001</v>
      </c>
    </row>
    <row r="339" spans="3:9" x14ac:dyDescent="0.35">
      <c r="D339" s="2" t="s">
        <v>294</v>
      </c>
      <c r="E339" s="2">
        <v>12</v>
      </c>
      <c r="F339" s="2">
        <v>12</v>
      </c>
      <c r="H339" s="2">
        <v>4.96</v>
      </c>
    </row>
    <row r="340" spans="3:9" x14ac:dyDescent="0.35">
      <c r="D340" s="2" t="s">
        <v>295</v>
      </c>
      <c r="E340" s="2">
        <v>13</v>
      </c>
      <c r="F340" s="2">
        <v>20</v>
      </c>
      <c r="H340" s="2">
        <v>4.2960000000000003</v>
      </c>
    </row>
    <row r="341" spans="3:9" x14ac:dyDescent="0.35">
      <c r="D341" s="2" t="s">
        <v>296</v>
      </c>
      <c r="E341" s="2">
        <v>14</v>
      </c>
      <c r="F341" s="2">
        <v>6</v>
      </c>
      <c r="H341" s="2">
        <v>4.43</v>
      </c>
    </row>
    <row r="342" spans="3:9" x14ac:dyDescent="0.35">
      <c r="D342" s="2" t="s">
        <v>297</v>
      </c>
      <c r="E342" s="2">
        <v>15</v>
      </c>
      <c r="F342" s="2">
        <v>21</v>
      </c>
      <c r="H342" s="2">
        <v>5.1360000000000001</v>
      </c>
    </row>
    <row r="343" spans="3:9" x14ac:dyDescent="0.35">
      <c r="D343" s="2" t="s">
        <v>298</v>
      </c>
      <c r="E343" s="2">
        <v>16</v>
      </c>
      <c r="F343" s="2">
        <v>13</v>
      </c>
      <c r="H343" s="2">
        <v>4.6520000000000001</v>
      </c>
    </row>
    <row r="344" spans="3:9" x14ac:dyDescent="0.35">
      <c r="D344" s="2" t="s">
        <v>299</v>
      </c>
      <c r="E344" s="2">
        <v>17</v>
      </c>
      <c r="F344" s="2">
        <v>12</v>
      </c>
      <c r="H344" s="2">
        <v>5.1360000000000001</v>
      </c>
    </row>
    <row r="345" spans="3:9" x14ac:dyDescent="0.35">
      <c r="D345" s="2" t="s">
        <v>300</v>
      </c>
      <c r="E345" s="2">
        <v>18</v>
      </c>
      <c r="F345" s="2">
        <v>21</v>
      </c>
      <c r="H345" s="2">
        <v>5.0069999999999997</v>
      </c>
    </row>
    <row r="346" spans="3:9" x14ac:dyDescent="0.35">
      <c r="D346" s="2" t="s">
        <v>301</v>
      </c>
      <c r="E346" s="2">
        <v>19</v>
      </c>
      <c r="F346" s="2">
        <v>16</v>
      </c>
      <c r="H346" s="2">
        <v>5.2809999999999997</v>
      </c>
    </row>
    <row r="347" spans="3:9" x14ac:dyDescent="0.35">
      <c r="D347" s="2" t="s">
        <v>302</v>
      </c>
      <c r="E347" s="2">
        <v>20</v>
      </c>
      <c r="F347" s="2">
        <v>2</v>
      </c>
      <c r="H347" s="2">
        <v>4.4039999999999999</v>
      </c>
      <c r="I347" s="2">
        <f>AVERAGE(H328:H347)</f>
        <v>4.8698999999999995</v>
      </c>
    </row>
    <row r="349" spans="3:9" x14ac:dyDescent="0.35">
      <c r="C349" s="2" t="s">
        <v>303</v>
      </c>
      <c r="D349" s="2" t="s">
        <v>304</v>
      </c>
      <c r="E349" s="2">
        <v>1</v>
      </c>
      <c r="F349" s="2">
        <v>1</v>
      </c>
      <c r="G349" s="2" t="s">
        <v>52</v>
      </c>
      <c r="H349" s="2">
        <v>4.6520000000000001</v>
      </c>
    </row>
    <row r="350" spans="3:9" x14ac:dyDescent="0.35">
      <c r="D350" s="2" t="s">
        <v>305</v>
      </c>
      <c r="E350" s="2">
        <v>2</v>
      </c>
      <c r="F350" s="2">
        <v>1</v>
      </c>
      <c r="H350" s="2">
        <v>3.8860000000000001</v>
      </c>
    </row>
    <row r="351" spans="3:9" x14ac:dyDescent="0.35">
      <c r="D351" s="2" t="s">
        <v>306</v>
      </c>
      <c r="E351" s="2">
        <v>3</v>
      </c>
      <c r="F351" s="2">
        <v>2</v>
      </c>
      <c r="H351" s="2">
        <v>4.6520000000000001</v>
      </c>
    </row>
    <row r="352" spans="3:9" x14ac:dyDescent="0.35">
      <c r="D352" s="2" t="s">
        <v>307</v>
      </c>
      <c r="E352" s="2">
        <v>4</v>
      </c>
      <c r="F352" s="2">
        <v>0</v>
      </c>
      <c r="H352" s="2">
        <v>4.2060000000000004</v>
      </c>
    </row>
    <row r="353" spans="4:9" x14ac:dyDescent="0.35">
      <c r="D353" s="2" t="s">
        <v>308</v>
      </c>
      <c r="E353" s="2">
        <v>5</v>
      </c>
      <c r="F353" s="2">
        <v>3</v>
      </c>
      <c r="H353" s="2">
        <v>4.9850000000000003</v>
      </c>
    </row>
    <row r="354" spans="4:9" x14ac:dyDescent="0.35">
      <c r="D354" s="2" t="s">
        <v>309</v>
      </c>
      <c r="E354" s="2">
        <v>6</v>
      </c>
      <c r="F354" s="2">
        <v>1</v>
      </c>
      <c r="H354" s="2">
        <v>4.8040000000000003</v>
      </c>
    </row>
    <row r="355" spans="4:9" x14ac:dyDescent="0.35">
      <c r="D355" s="2" t="s">
        <v>310</v>
      </c>
      <c r="E355" s="2">
        <v>7</v>
      </c>
      <c r="F355" s="2">
        <v>0</v>
      </c>
      <c r="H355" s="2">
        <v>4.2060000000000004</v>
      </c>
    </row>
    <row r="356" spans="4:9" x14ac:dyDescent="0.35">
      <c r="D356" s="2" t="s">
        <v>14</v>
      </c>
      <c r="E356" s="2">
        <v>8</v>
      </c>
      <c r="F356" s="2">
        <v>3</v>
      </c>
      <c r="H356" s="2">
        <v>4.891</v>
      </c>
    </row>
    <row r="357" spans="4:9" x14ac:dyDescent="0.35">
      <c r="D357" s="2" t="s">
        <v>15</v>
      </c>
      <c r="E357" s="2">
        <v>9</v>
      </c>
      <c r="F357" s="2">
        <v>0</v>
      </c>
      <c r="H357" s="2">
        <v>4.3150000000000004</v>
      </c>
    </row>
    <row r="358" spans="4:9" x14ac:dyDescent="0.35">
      <c r="D358" s="2" t="s">
        <v>311</v>
      </c>
      <c r="E358" s="2">
        <v>10</v>
      </c>
      <c r="F358" s="2">
        <v>2</v>
      </c>
      <c r="H358" s="2">
        <v>3.8860000000000001</v>
      </c>
    </row>
    <row r="359" spans="4:9" x14ac:dyDescent="0.35">
      <c r="D359" s="2" t="s">
        <v>16</v>
      </c>
      <c r="E359" s="2">
        <v>11</v>
      </c>
      <c r="F359" s="2">
        <v>0</v>
      </c>
      <c r="H359" s="2">
        <v>4.1020000000000003</v>
      </c>
    </row>
    <row r="360" spans="4:9" x14ac:dyDescent="0.35">
      <c r="D360" s="2" t="s">
        <v>312</v>
      </c>
      <c r="E360" s="2">
        <v>12</v>
      </c>
      <c r="F360" s="2">
        <v>3</v>
      </c>
      <c r="H360" s="2">
        <v>4.7380000000000004</v>
      </c>
    </row>
    <row r="361" spans="4:9" x14ac:dyDescent="0.35">
      <c r="D361" s="2" t="s">
        <v>313</v>
      </c>
      <c r="E361" s="2">
        <v>13</v>
      </c>
      <c r="F361" s="2">
        <v>1</v>
      </c>
      <c r="H361" s="2">
        <v>3.7229999999999999</v>
      </c>
    </row>
    <row r="362" spans="4:9" x14ac:dyDescent="0.35">
      <c r="D362" s="2" t="s">
        <v>314</v>
      </c>
      <c r="E362" s="2">
        <v>14</v>
      </c>
      <c r="F362" s="2">
        <v>1</v>
      </c>
      <c r="H362" s="2">
        <v>3.8580000000000001</v>
      </c>
    </row>
    <row r="363" spans="4:9" x14ac:dyDescent="0.35">
      <c r="D363" s="2" t="s">
        <v>315</v>
      </c>
      <c r="E363" s="2">
        <v>15</v>
      </c>
      <c r="F363" s="2">
        <v>3</v>
      </c>
      <c r="H363" s="2">
        <v>4.375</v>
      </c>
    </row>
    <row r="364" spans="4:9" x14ac:dyDescent="0.35">
      <c r="D364" s="2" t="s">
        <v>316</v>
      </c>
      <c r="E364" s="2">
        <v>16</v>
      </c>
      <c r="F364" s="2">
        <v>4</v>
      </c>
      <c r="H364" s="2">
        <v>5.8869999999999996</v>
      </c>
    </row>
    <row r="365" spans="4:9" x14ac:dyDescent="0.35">
      <c r="D365" s="2" t="s">
        <v>17</v>
      </c>
      <c r="E365" s="2">
        <v>17</v>
      </c>
      <c r="F365" s="2">
        <v>1</v>
      </c>
      <c r="H365" s="2">
        <v>4.5579999999999998</v>
      </c>
    </row>
    <row r="366" spans="4:9" x14ac:dyDescent="0.35">
      <c r="D366" s="2" t="s">
        <v>18</v>
      </c>
      <c r="E366" s="2">
        <v>18</v>
      </c>
      <c r="F366" s="2">
        <v>1</v>
      </c>
      <c r="H366" s="2">
        <v>4.2080000000000002</v>
      </c>
    </row>
    <row r="367" spans="4:9" x14ac:dyDescent="0.35">
      <c r="D367" s="2" t="s">
        <v>19</v>
      </c>
      <c r="E367" s="2">
        <v>19</v>
      </c>
      <c r="F367" s="2">
        <v>0</v>
      </c>
      <c r="H367" s="2">
        <v>4.9740000000000002</v>
      </c>
      <c r="I367" s="2">
        <f>AVERAGE(H349:H367)</f>
        <v>4.4687368421052627</v>
      </c>
    </row>
    <row r="369" spans="3:8" x14ac:dyDescent="0.35">
      <c r="C369" s="2" t="s">
        <v>317</v>
      </c>
      <c r="D369" s="2" t="s">
        <v>318</v>
      </c>
      <c r="F369" s="2">
        <v>10</v>
      </c>
      <c r="G369" s="2" t="s">
        <v>319</v>
      </c>
      <c r="H369" s="2">
        <v>4.5339999999999998</v>
      </c>
    </row>
    <row r="370" spans="3:8" x14ac:dyDescent="0.35">
      <c r="F370" s="2">
        <v>5</v>
      </c>
      <c r="H370" s="2">
        <v>3.8140000000000001</v>
      </c>
    </row>
    <row r="371" spans="3:8" x14ac:dyDescent="0.35">
      <c r="D371" s="2" t="s">
        <v>320</v>
      </c>
      <c r="F371" s="2">
        <v>12</v>
      </c>
      <c r="H371" s="2">
        <v>3.2850000000000001</v>
      </c>
    </row>
    <row r="372" spans="3:8" x14ac:dyDescent="0.35">
      <c r="D372" s="2" t="s">
        <v>321</v>
      </c>
      <c r="F372" s="2">
        <v>6</v>
      </c>
      <c r="H372" s="2">
        <v>5.2329999999999997</v>
      </c>
    </row>
    <row r="373" spans="3:8" x14ac:dyDescent="0.35">
      <c r="D373" s="2" t="s">
        <v>322</v>
      </c>
      <c r="F373" s="2">
        <v>7</v>
      </c>
      <c r="H373" s="2">
        <v>4.68</v>
      </c>
    </row>
    <row r="374" spans="3:8" x14ac:dyDescent="0.35">
      <c r="D374" s="2" t="s">
        <v>323</v>
      </c>
      <c r="F374" s="2">
        <v>16</v>
      </c>
      <c r="H374" s="2">
        <v>4.3150000000000004</v>
      </c>
    </row>
    <row r="375" spans="3:8" x14ac:dyDescent="0.35">
      <c r="D375" s="2" t="s">
        <v>324</v>
      </c>
      <c r="F375" s="2">
        <v>16</v>
      </c>
      <c r="H375" s="2">
        <v>4.2080000000000002</v>
      </c>
    </row>
    <row r="376" spans="3:8" x14ac:dyDescent="0.35">
      <c r="D376" s="2" t="s">
        <v>325</v>
      </c>
      <c r="F376" s="2">
        <v>18</v>
      </c>
      <c r="H376" s="2">
        <v>5.117</v>
      </c>
    </row>
    <row r="380" spans="3:8" x14ac:dyDescent="0.35">
      <c r="D380" s="2" t="s">
        <v>326</v>
      </c>
      <c r="F380" s="2">
        <v>13</v>
      </c>
      <c r="H380" s="2">
        <v>4.8040000000000003</v>
      </c>
    </row>
    <row r="381" spans="3:8" x14ac:dyDescent="0.35">
      <c r="F381" s="2">
        <v>17</v>
      </c>
      <c r="H381" s="2">
        <v>6.2770000000000001</v>
      </c>
    </row>
    <row r="382" spans="3:8" x14ac:dyDescent="0.35">
      <c r="D382" s="2" t="s">
        <v>327</v>
      </c>
      <c r="F382" s="2">
        <v>6</v>
      </c>
      <c r="H382" s="2">
        <v>4.556</v>
      </c>
    </row>
    <row r="383" spans="3:8" x14ac:dyDescent="0.35">
      <c r="D383" s="2" t="s">
        <v>328</v>
      </c>
      <c r="F383" s="2">
        <v>13</v>
      </c>
      <c r="H383" s="2">
        <v>4.34</v>
      </c>
    </row>
    <row r="384" spans="3:8" x14ac:dyDescent="0.35">
      <c r="D384" s="2" t="s">
        <v>329</v>
      </c>
      <c r="F384" s="2">
        <v>19</v>
      </c>
      <c r="H384" s="2">
        <v>5.2530000000000001</v>
      </c>
    </row>
    <row r="385" spans="3:9" x14ac:dyDescent="0.35">
      <c r="D385" s="2" t="s">
        <v>330</v>
      </c>
      <c r="F385" s="2">
        <v>22</v>
      </c>
      <c r="H385" s="2">
        <v>4.9870000000000001</v>
      </c>
    </row>
    <row r="386" spans="3:9" x14ac:dyDescent="0.35">
      <c r="D386" s="2" t="s">
        <v>331</v>
      </c>
      <c r="F386" s="2">
        <v>18</v>
      </c>
      <c r="H386" s="2">
        <v>5.468</v>
      </c>
    </row>
    <row r="387" spans="3:9" x14ac:dyDescent="0.35">
      <c r="D387" s="2" t="s">
        <v>332</v>
      </c>
      <c r="F387" s="2">
        <v>7</v>
      </c>
      <c r="H387" s="2">
        <v>5.3150000000000004</v>
      </c>
    </row>
    <row r="388" spans="3:9" x14ac:dyDescent="0.35">
      <c r="D388" s="2" t="s">
        <v>333</v>
      </c>
      <c r="F388" s="2">
        <v>10</v>
      </c>
      <c r="H388" s="2">
        <v>4.5339999999999998</v>
      </c>
    </row>
    <row r="389" spans="3:9" x14ac:dyDescent="0.35">
      <c r="D389" s="2" t="s">
        <v>334</v>
      </c>
      <c r="F389" s="2">
        <v>15</v>
      </c>
      <c r="H389" s="2">
        <v>4.1859999999999999</v>
      </c>
    </row>
    <row r="390" spans="3:9" x14ac:dyDescent="0.35">
      <c r="F390" s="2">
        <v>12</v>
      </c>
      <c r="H390" s="2">
        <v>4.2590000000000003</v>
      </c>
    </row>
    <row r="391" spans="3:9" x14ac:dyDescent="0.35">
      <c r="D391" s="2" t="s">
        <v>335</v>
      </c>
      <c r="F391" s="2">
        <v>14</v>
      </c>
      <c r="H391" s="2">
        <v>4.0759999999999996</v>
      </c>
    </row>
    <row r="392" spans="3:9" x14ac:dyDescent="0.35">
      <c r="D392" s="2" t="s">
        <v>336</v>
      </c>
      <c r="F392" s="2">
        <v>19</v>
      </c>
      <c r="H392" s="2">
        <v>6.0179999999999998</v>
      </c>
      <c r="I392" s="2">
        <f>AVERAGE(H369:H392)</f>
        <v>4.7266190476190477</v>
      </c>
    </row>
    <row r="395" spans="3:9" x14ac:dyDescent="0.35">
      <c r="C395" s="2" t="s">
        <v>337</v>
      </c>
      <c r="D395" s="2" t="s">
        <v>338</v>
      </c>
      <c r="F395" s="2">
        <v>0</v>
      </c>
      <c r="G395" s="2" t="s">
        <v>339</v>
      </c>
      <c r="H395" s="2">
        <v>4.1369999999999996</v>
      </c>
    </row>
    <row r="396" spans="3:9" x14ac:dyDescent="0.35">
      <c r="D396" s="2" t="s">
        <v>340</v>
      </c>
      <c r="F396" s="2">
        <v>2</v>
      </c>
      <c r="H396" s="2">
        <v>4.0999999999999996</v>
      </c>
    </row>
    <row r="397" spans="3:9" x14ac:dyDescent="0.35">
      <c r="D397" s="2" t="s">
        <v>341</v>
      </c>
      <c r="F397" s="2">
        <v>2</v>
      </c>
      <c r="H397" s="2">
        <v>4.2590000000000003</v>
      </c>
    </row>
    <row r="398" spans="3:9" x14ac:dyDescent="0.35">
      <c r="D398" s="2" t="s">
        <v>342</v>
      </c>
      <c r="F398" s="2">
        <v>0</v>
      </c>
      <c r="H398" s="2">
        <v>4.5339999999999998</v>
      </c>
    </row>
    <row r="399" spans="3:9" x14ac:dyDescent="0.35">
      <c r="D399" s="2" t="s">
        <v>343</v>
      </c>
      <c r="F399" s="2">
        <v>2</v>
      </c>
      <c r="H399" s="2">
        <v>4.1109999999999998</v>
      </c>
    </row>
    <row r="400" spans="3:9" x14ac:dyDescent="0.35">
      <c r="D400" s="2" t="s">
        <v>344</v>
      </c>
      <c r="F400" s="2">
        <v>2</v>
      </c>
      <c r="H400" s="2">
        <v>3.907</v>
      </c>
    </row>
    <row r="401" spans="4:9" x14ac:dyDescent="0.35">
      <c r="F401" s="2">
        <v>1</v>
      </c>
      <c r="H401" s="2">
        <v>4.8540000000000001</v>
      </c>
    </row>
    <row r="402" spans="4:9" x14ac:dyDescent="0.35">
      <c r="D402" s="2" t="s">
        <v>345</v>
      </c>
      <c r="F402" s="2">
        <v>1</v>
      </c>
      <c r="H402" s="2">
        <v>4.43</v>
      </c>
    </row>
    <row r="403" spans="4:9" x14ac:dyDescent="0.35">
      <c r="D403" s="2" t="s">
        <v>346</v>
      </c>
      <c r="F403" s="2">
        <v>0</v>
      </c>
      <c r="H403" s="2">
        <v>4.4379999999999997</v>
      </c>
    </row>
    <row r="404" spans="4:9" x14ac:dyDescent="0.35">
      <c r="D404" s="2" t="s">
        <v>347</v>
      </c>
      <c r="F404" s="2">
        <v>2</v>
      </c>
      <c r="H404" s="2">
        <v>4.798</v>
      </c>
    </row>
    <row r="405" spans="4:9" x14ac:dyDescent="0.35">
      <c r="F405" s="2">
        <v>1</v>
      </c>
      <c r="H405" s="2">
        <v>5.1289999999999996</v>
      </c>
    </row>
    <row r="406" spans="4:9" x14ac:dyDescent="0.35">
      <c r="D406" s="2" t="s">
        <v>348</v>
      </c>
      <c r="F406" s="2">
        <v>1</v>
      </c>
      <c r="H406" s="2">
        <v>3.8879999999999999</v>
      </c>
    </row>
    <row r="407" spans="4:9" x14ac:dyDescent="0.35">
      <c r="F407" s="2">
        <v>3</v>
      </c>
      <c r="H407" s="2">
        <v>4.3810000000000002</v>
      </c>
    </row>
    <row r="408" spans="4:9" x14ac:dyDescent="0.35">
      <c r="D408" s="2" t="s">
        <v>349</v>
      </c>
      <c r="F408" s="2">
        <v>0</v>
      </c>
      <c r="H408" s="2">
        <v>5.39</v>
      </c>
    </row>
    <row r="409" spans="4:9" x14ac:dyDescent="0.35">
      <c r="D409" s="2" t="s">
        <v>350</v>
      </c>
      <c r="F409" s="2">
        <v>1</v>
      </c>
      <c r="H409" s="2">
        <v>4.46</v>
      </c>
    </row>
    <row r="410" spans="4:9" x14ac:dyDescent="0.35">
      <c r="D410" s="2" t="s">
        <v>351</v>
      </c>
      <c r="F410" s="2">
        <v>1</v>
      </c>
      <c r="H410" s="2">
        <v>3.2269999999999999</v>
      </c>
    </row>
    <row r="411" spans="4:9" x14ac:dyDescent="0.35">
      <c r="D411" s="2" t="s">
        <v>352</v>
      </c>
      <c r="F411" s="2">
        <v>0</v>
      </c>
      <c r="H411" s="2">
        <v>4.5339999999999998</v>
      </c>
    </row>
    <row r="412" spans="4:9" x14ac:dyDescent="0.35">
      <c r="D412" s="2" t="s">
        <v>353</v>
      </c>
      <c r="F412" s="2">
        <v>2</v>
      </c>
      <c r="H412" s="2">
        <v>4.8109999999999999</v>
      </c>
    </row>
    <row r="413" spans="4:9" x14ac:dyDescent="0.35">
      <c r="F413" s="2">
        <v>4</v>
      </c>
      <c r="H413" s="2">
        <v>4.2750000000000004</v>
      </c>
    </row>
    <row r="414" spans="4:9" x14ac:dyDescent="0.35">
      <c r="D414" s="2" t="s">
        <v>354</v>
      </c>
      <c r="F414" s="2">
        <v>0</v>
      </c>
      <c r="H414" s="2">
        <v>3.621</v>
      </c>
      <c r="I414" s="2">
        <f>AVERAGE(H395:H414)</f>
        <v>4.3642000000000003</v>
      </c>
    </row>
    <row r="418" spans="3:8" x14ac:dyDescent="0.35">
      <c r="C418" s="2" t="s">
        <v>355</v>
      </c>
      <c r="D418" s="2" t="s">
        <v>356</v>
      </c>
      <c r="F418" s="2">
        <v>2</v>
      </c>
      <c r="G418" s="2" t="s">
        <v>357</v>
      </c>
      <c r="H418" s="2">
        <v>5.5960000000000001</v>
      </c>
    </row>
    <row r="419" spans="3:8" x14ac:dyDescent="0.35">
      <c r="D419" s="2" t="s">
        <v>358</v>
      </c>
      <c r="F419" s="2">
        <v>2</v>
      </c>
      <c r="H419" s="2">
        <v>5.6360000000000001</v>
      </c>
    </row>
    <row r="420" spans="3:8" x14ac:dyDescent="0.35">
      <c r="D420" s="2" t="s">
        <v>359</v>
      </c>
      <c r="F420" s="2">
        <v>2</v>
      </c>
      <c r="H420" s="2">
        <v>5.1479999999999997</v>
      </c>
    </row>
    <row r="421" spans="3:8" x14ac:dyDescent="0.35">
      <c r="D421" s="2" t="s">
        <v>360</v>
      </c>
      <c r="F421" s="2">
        <v>2</v>
      </c>
      <c r="H421" s="2">
        <v>5.2119999999999997</v>
      </c>
    </row>
    <row r="422" spans="3:8" x14ac:dyDescent="0.35">
      <c r="D422" s="2" t="s">
        <v>361</v>
      </c>
      <c r="F422" s="2">
        <v>2</v>
      </c>
      <c r="H422" s="2">
        <v>4.9420000000000002</v>
      </c>
    </row>
    <row r="423" spans="3:8" x14ac:dyDescent="0.35">
      <c r="D423" s="2" t="s">
        <v>362</v>
      </c>
      <c r="F423" s="2">
        <v>2</v>
      </c>
      <c r="H423" s="2">
        <v>4.29</v>
      </c>
    </row>
    <row r="424" spans="3:8" x14ac:dyDescent="0.35">
      <c r="D424" s="2" t="s">
        <v>363</v>
      </c>
      <c r="F424" s="2">
        <v>1</v>
      </c>
      <c r="H424" s="2">
        <v>4.0199999999999996</v>
      </c>
    </row>
    <row r="425" spans="3:8" x14ac:dyDescent="0.35">
      <c r="D425" s="2" t="s">
        <v>364</v>
      </c>
      <c r="F425" s="2">
        <v>2</v>
      </c>
      <c r="H425" s="2">
        <v>4.6459999999999999</v>
      </c>
    </row>
    <row r="426" spans="3:8" x14ac:dyDescent="0.35">
      <c r="F426" s="2">
        <v>2</v>
      </c>
      <c r="H426" s="2">
        <v>4.87</v>
      </c>
    </row>
    <row r="427" spans="3:8" x14ac:dyDescent="0.35">
      <c r="D427" s="2" t="s">
        <v>365</v>
      </c>
      <c r="F427" s="2">
        <v>5</v>
      </c>
      <c r="H427" s="2">
        <v>5.1079999999999997</v>
      </c>
    </row>
    <row r="428" spans="3:8" x14ac:dyDescent="0.35">
      <c r="D428" s="2" t="s">
        <v>366</v>
      </c>
      <c r="F428" s="2">
        <v>3</v>
      </c>
      <c r="H428" s="2">
        <v>4.0220000000000002</v>
      </c>
    </row>
    <row r="429" spans="3:8" x14ac:dyDescent="0.35">
      <c r="D429" s="2" t="s">
        <v>367</v>
      </c>
      <c r="F429" s="2">
        <v>1</v>
      </c>
      <c r="H429" s="2">
        <v>5.8609999999999998</v>
      </c>
    </row>
    <row r="430" spans="3:8" x14ac:dyDescent="0.35">
      <c r="D430" s="2" t="s">
        <v>368</v>
      </c>
      <c r="F430" s="2">
        <v>3</v>
      </c>
      <c r="H430" s="2">
        <v>6.0540000000000003</v>
      </c>
    </row>
    <row r="431" spans="3:8" x14ac:dyDescent="0.35">
      <c r="D431" s="2" t="s">
        <v>369</v>
      </c>
      <c r="F431" s="2">
        <v>1</v>
      </c>
      <c r="H431" s="2">
        <v>4.7050000000000001</v>
      </c>
    </row>
    <row r="432" spans="3:8" x14ac:dyDescent="0.35">
      <c r="D432" s="2" t="s">
        <v>370</v>
      </c>
      <c r="F432" s="2">
        <v>0</v>
      </c>
      <c r="H432" s="2">
        <v>5.8179999999999996</v>
      </c>
    </row>
    <row r="433" spans="3:9" x14ac:dyDescent="0.35">
      <c r="D433" s="2" t="s">
        <v>371</v>
      </c>
      <c r="F433" s="2">
        <v>1</v>
      </c>
      <c r="H433" s="2">
        <v>4.7380000000000004</v>
      </c>
    </row>
    <row r="434" spans="3:9" x14ac:dyDescent="0.35">
      <c r="D434" s="2" t="s">
        <v>372</v>
      </c>
      <c r="F434" s="2">
        <v>1</v>
      </c>
      <c r="H434" s="2">
        <v>4.4539999999999997</v>
      </c>
    </row>
    <row r="435" spans="3:9" x14ac:dyDescent="0.35">
      <c r="D435" s="2" t="s">
        <v>373</v>
      </c>
      <c r="F435" s="2">
        <v>1</v>
      </c>
      <c r="H435" s="2">
        <v>4.5339999999999998</v>
      </c>
    </row>
    <row r="436" spans="3:9" x14ac:dyDescent="0.35">
      <c r="D436" s="2" t="s">
        <v>374</v>
      </c>
      <c r="F436" s="2">
        <v>1</v>
      </c>
      <c r="H436" s="2">
        <v>4.1369999999999996</v>
      </c>
      <c r="I436" s="2">
        <f>AVERAGE(H418:H436)</f>
        <v>4.9363684210526309</v>
      </c>
    </row>
    <row r="439" spans="3:9" x14ac:dyDescent="0.35">
      <c r="C439" s="2" t="s">
        <v>375</v>
      </c>
    </row>
    <row r="440" spans="3:9" x14ac:dyDescent="0.35">
      <c r="D440" s="2" t="s">
        <v>376</v>
      </c>
      <c r="F440" s="2">
        <v>3</v>
      </c>
      <c r="G440" s="2" t="s">
        <v>377</v>
      </c>
      <c r="H440" s="2">
        <v>4.3650000000000002</v>
      </c>
    </row>
    <row r="441" spans="3:9" x14ac:dyDescent="0.35">
      <c r="D441" s="2" t="s">
        <v>378</v>
      </c>
      <c r="F441" s="2">
        <v>9</v>
      </c>
      <c r="H441" s="2">
        <v>5.7140000000000004</v>
      </c>
    </row>
    <row r="442" spans="3:9" x14ac:dyDescent="0.35">
      <c r="F442" s="2">
        <v>4</v>
      </c>
      <c r="H442" s="2">
        <v>5.806</v>
      </c>
    </row>
    <row r="443" spans="3:9" x14ac:dyDescent="0.35">
      <c r="D443" s="2" t="s">
        <v>379</v>
      </c>
      <c r="F443" s="2">
        <v>6</v>
      </c>
      <c r="H443" s="2">
        <v>5.32</v>
      </c>
    </row>
    <row r="444" spans="3:9" x14ac:dyDescent="0.35">
      <c r="D444" s="2" t="s">
        <v>380</v>
      </c>
      <c r="F444" s="2">
        <v>4</v>
      </c>
      <c r="H444" s="2">
        <v>5.34</v>
      </c>
    </row>
    <row r="445" spans="3:9" x14ac:dyDescent="0.35">
      <c r="D445" s="2" t="s">
        <v>381</v>
      </c>
      <c r="F445" s="2">
        <v>1</v>
      </c>
      <c r="H445" s="2">
        <v>4.7489999999999997</v>
      </c>
    </row>
    <row r="446" spans="3:9" x14ac:dyDescent="0.35">
      <c r="D446" s="2" t="s">
        <v>382</v>
      </c>
      <c r="F446" s="2">
        <v>0</v>
      </c>
      <c r="H446" s="2">
        <v>5.367</v>
      </c>
    </row>
    <row r="447" spans="3:9" x14ac:dyDescent="0.35">
      <c r="F447" s="2">
        <v>2</v>
      </c>
      <c r="H447" s="2">
        <v>2.7629999999999999</v>
      </c>
    </row>
    <row r="448" spans="3:9" x14ac:dyDescent="0.35">
      <c r="D448" s="2" t="s">
        <v>383</v>
      </c>
      <c r="F448" s="2">
        <v>1</v>
      </c>
      <c r="H448" s="2">
        <v>3.411</v>
      </c>
    </row>
    <row r="449" spans="3:9" x14ac:dyDescent="0.35">
      <c r="D449" s="2" t="s">
        <v>384</v>
      </c>
      <c r="F449" s="2">
        <v>1</v>
      </c>
      <c r="H449" s="2">
        <v>4.556</v>
      </c>
    </row>
    <row r="450" spans="3:9" x14ac:dyDescent="0.35">
      <c r="D450" s="2" t="s">
        <v>385</v>
      </c>
      <c r="F450" s="2">
        <v>2</v>
      </c>
      <c r="H450" s="2">
        <v>3.9980000000000002</v>
      </c>
    </row>
    <row r="451" spans="3:9" x14ac:dyDescent="0.35">
      <c r="D451" s="2" t="s">
        <v>386</v>
      </c>
      <c r="F451" s="2">
        <v>0</v>
      </c>
      <c r="H451" s="2">
        <v>4.7939999999999996</v>
      </c>
    </row>
    <row r="452" spans="3:9" x14ac:dyDescent="0.35">
      <c r="F452" s="2">
        <v>2</v>
      </c>
      <c r="H452" s="2">
        <v>4.3620999999999999</v>
      </c>
    </row>
    <row r="453" spans="3:9" x14ac:dyDescent="0.35">
      <c r="D453" s="2" t="s">
        <v>387</v>
      </c>
      <c r="F453" s="2">
        <v>0</v>
      </c>
      <c r="H453" s="2">
        <v>4.1859999999999999</v>
      </c>
    </row>
    <row r="454" spans="3:9" x14ac:dyDescent="0.35">
      <c r="D454" s="2" t="s">
        <v>388</v>
      </c>
      <c r="F454" s="2">
        <v>1</v>
      </c>
      <c r="H454" s="2">
        <v>4.3479999999999999</v>
      </c>
    </row>
    <row r="455" spans="3:9" x14ac:dyDescent="0.35">
      <c r="F455" s="2">
        <v>2</v>
      </c>
      <c r="H455" s="2">
        <v>4.3630000000000004</v>
      </c>
      <c r="I455" s="2">
        <f>AVERAGE(H440:H455)</f>
        <v>4.5901312499999998</v>
      </c>
    </row>
    <row r="458" spans="3:9" x14ac:dyDescent="0.35">
      <c r="C458" s="2" t="s">
        <v>389</v>
      </c>
      <c r="D458" s="2" t="s">
        <v>390</v>
      </c>
      <c r="F458" s="2">
        <v>19</v>
      </c>
      <c r="G458" s="2" t="s">
        <v>391</v>
      </c>
      <c r="H458" s="2">
        <v>5.5250000000000004</v>
      </c>
    </row>
    <row r="459" spans="3:9" x14ac:dyDescent="0.35">
      <c r="D459" s="2" t="s">
        <v>392</v>
      </c>
      <c r="F459" s="2">
        <v>13</v>
      </c>
      <c r="H459" s="2">
        <v>4.6749999999999998</v>
      </c>
    </row>
    <row r="460" spans="3:9" x14ac:dyDescent="0.35">
      <c r="D460" s="2" t="s">
        <v>393</v>
      </c>
      <c r="F460" s="2">
        <v>16</v>
      </c>
      <c r="H460" s="2">
        <v>4.4539999999999997</v>
      </c>
    </row>
    <row r="461" spans="3:9" x14ac:dyDescent="0.35">
      <c r="D461" s="2" t="s">
        <v>394</v>
      </c>
      <c r="F461" s="2">
        <v>1</v>
      </c>
      <c r="H461" s="2">
        <v>4.34</v>
      </c>
    </row>
    <row r="462" spans="3:9" x14ac:dyDescent="0.35">
      <c r="D462" s="2" t="s">
        <v>395</v>
      </c>
      <c r="F462" s="2">
        <v>18</v>
      </c>
      <c r="H462" s="2">
        <v>4.7530000000000001</v>
      </c>
    </row>
    <row r="463" spans="3:9" x14ac:dyDescent="0.35">
      <c r="D463" s="2" t="s">
        <v>396</v>
      </c>
      <c r="F463" s="2">
        <v>9</v>
      </c>
      <c r="H463" s="2">
        <v>4.2960000000000003</v>
      </c>
    </row>
    <row r="464" spans="3:9" x14ac:dyDescent="0.35">
      <c r="D464" s="2" t="s">
        <v>397</v>
      </c>
      <c r="F464" s="2">
        <v>16</v>
      </c>
      <c r="H464" s="2">
        <v>5.1550000000000002</v>
      </c>
    </row>
    <row r="465" spans="4:9" x14ac:dyDescent="0.35">
      <c r="D465" s="2" t="s">
        <v>398</v>
      </c>
      <c r="F465" s="2">
        <v>13</v>
      </c>
      <c r="H465" s="2">
        <v>5.5590000000000002</v>
      </c>
    </row>
    <row r="466" spans="4:9" x14ac:dyDescent="0.35">
      <c r="F466" s="2">
        <v>14</v>
      </c>
      <c r="H466" s="2">
        <v>4.8570000000000002</v>
      </c>
    </row>
    <row r="467" spans="4:9" x14ac:dyDescent="0.35">
      <c r="F467" s="2">
        <v>11</v>
      </c>
      <c r="H467" s="2">
        <v>4.7050000000000001</v>
      </c>
    </row>
    <row r="468" spans="4:9" x14ac:dyDescent="0.35">
      <c r="F468" s="2">
        <v>10</v>
      </c>
      <c r="H468" s="2">
        <v>3.7330000000000001</v>
      </c>
    </row>
    <row r="469" spans="4:9" x14ac:dyDescent="0.35">
      <c r="D469" s="2" t="s">
        <v>399</v>
      </c>
      <c r="F469" s="2">
        <v>9</v>
      </c>
      <c r="H469" s="2">
        <v>3.7759999999999998</v>
      </c>
    </row>
    <row r="470" spans="4:9" x14ac:dyDescent="0.35">
      <c r="D470" s="2" t="s">
        <v>400</v>
      </c>
      <c r="F470" s="2">
        <v>13</v>
      </c>
      <c r="H470" s="2">
        <v>4.2569999999999997</v>
      </c>
    </row>
    <row r="471" spans="4:9" x14ac:dyDescent="0.35">
      <c r="D471" s="2" t="s">
        <v>401</v>
      </c>
      <c r="F471" s="2">
        <v>15</v>
      </c>
      <c r="H471" s="2">
        <v>5.274</v>
      </c>
    </row>
    <row r="472" spans="4:9" x14ac:dyDescent="0.35">
      <c r="D472" s="2" t="s">
        <v>402</v>
      </c>
      <c r="F472" s="2">
        <v>13</v>
      </c>
      <c r="H472" s="2">
        <v>4.4790000000000001</v>
      </c>
    </row>
    <row r="473" spans="4:9" x14ac:dyDescent="0.35">
      <c r="D473" s="2" t="s">
        <v>403</v>
      </c>
      <c r="F473" s="2">
        <v>11</v>
      </c>
      <c r="H473" s="2">
        <v>4.4930000000000003</v>
      </c>
    </row>
    <row r="474" spans="4:9" x14ac:dyDescent="0.35">
      <c r="D474" s="2" t="s">
        <v>404</v>
      </c>
      <c r="F474" s="2">
        <v>16</v>
      </c>
      <c r="H474" s="2">
        <v>4.4729999999999999</v>
      </c>
    </row>
    <row r="475" spans="4:9" x14ac:dyDescent="0.35">
      <c r="D475" s="2" t="s">
        <v>405</v>
      </c>
      <c r="F475" s="2">
        <v>12</v>
      </c>
      <c r="H475" s="2">
        <v>4.3150000000000004</v>
      </c>
    </row>
    <row r="476" spans="4:9" x14ac:dyDescent="0.35">
      <c r="D476" s="2" t="s">
        <v>406</v>
      </c>
      <c r="F476" s="2">
        <v>12</v>
      </c>
      <c r="H476" s="2">
        <v>4.6459999999999999</v>
      </c>
    </row>
    <row r="477" spans="4:9" x14ac:dyDescent="0.35">
      <c r="D477" s="2" t="s">
        <v>407</v>
      </c>
      <c r="F477" s="2">
        <v>14</v>
      </c>
      <c r="H477" s="2">
        <v>5.625</v>
      </c>
    </row>
    <row r="478" spans="4:9" x14ac:dyDescent="0.35">
      <c r="D478" s="2" t="s">
        <v>408</v>
      </c>
      <c r="F478" s="2">
        <v>25</v>
      </c>
      <c r="H478" s="2">
        <v>4.43</v>
      </c>
    </row>
    <row r="479" spans="4:9" x14ac:dyDescent="0.35">
      <c r="D479" s="2" t="s">
        <v>409</v>
      </c>
      <c r="F479" s="2">
        <v>16</v>
      </c>
      <c r="H479" s="2">
        <v>4.1280000000000001</v>
      </c>
      <c r="I479" s="2">
        <f>AVERAGE(H457:H479)</f>
        <v>4.6339999999999986</v>
      </c>
    </row>
    <row r="482" spans="3:8" x14ac:dyDescent="0.35">
      <c r="C482" s="2" t="s">
        <v>410</v>
      </c>
      <c r="D482" s="2" t="s">
        <v>411</v>
      </c>
      <c r="F482" s="2">
        <v>1</v>
      </c>
      <c r="G482" s="2" t="s">
        <v>412</v>
      </c>
      <c r="H482" s="2">
        <v>3.621</v>
      </c>
    </row>
    <row r="483" spans="3:8" x14ac:dyDescent="0.35">
      <c r="D483" s="2" t="s">
        <v>413</v>
      </c>
      <c r="F483" s="2">
        <v>2</v>
      </c>
      <c r="H483" s="2">
        <v>5.0439999999999996</v>
      </c>
    </row>
    <row r="484" spans="3:8" x14ac:dyDescent="0.35">
      <c r="D484" s="2" t="s">
        <v>414</v>
      </c>
      <c r="F484" s="2">
        <v>3</v>
      </c>
      <c r="H484" s="2">
        <v>4.8310000000000004</v>
      </c>
    </row>
    <row r="485" spans="3:8" x14ac:dyDescent="0.35">
      <c r="D485" s="2" t="s">
        <v>415</v>
      </c>
      <c r="F485" s="2">
        <v>3</v>
      </c>
      <c r="H485" s="2">
        <v>4.931</v>
      </c>
    </row>
    <row r="486" spans="3:8" x14ac:dyDescent="0.35">
      <c r="D486" s="2" t="s">
        <v>416</v>
      </c>
      <c r="F486" s="2">
        <v>0</v>
      </c>
      <c r="H486" s="2">
        <v>4.556</v>
      </c>
    </row>
    <row r="487" spans="3:8" x14ac:dyDescent="0.35">
      <c r="D487" s="2" t="s">
        <v>417</v>
      </c>
      <c r="F487" s="2">
        <v>2</v>
      </c>
      <c r="H487" s="2">
        <v>4.5339999999999998</v>
      </c>
    </row>
    <row r="488" spans="3:8" x14ac:dyDescent="0.35">
      <c r="F488" s="2">
        <v>3</v>
      </c>
      <c r="H488" s="2">
        <v>5.1779999999999999</v>
      </c>
    </row>
    <row r="489" spans="3:8" x14ac:dyDescent="0.35">
      <c r="D489" s="2" t="s">
        <v>418</v>
      </c>
      <c r="F489" s="2">
        <v>1</v>
      </c>
      <c r="H489" s="2">
        <v>4.5869999999999997</v>
      </c>
    </row>
    <row r="490" spans="3:8" x14ac:dyDescent="0.35">
      <c r="D490" s="2" t="s">
        <v>419</v>
      </c>
      <c r="F490" s="2">
        <v>1</v>
      </c>
      <c r="H490" s="2">
        <v>6.1660000000000004</v>
      </c>
    </row>
    <row r="491" spans="3:8" x14ac:dyDescent="0.35">
      <c r="D491" s="2" t="s">
        <v>420</v>
      </c>
      <c r="F491" s="2">
        <v>0</v>
      </c>
      <c r="H491" s="2">
        <v>3.3180000000000001</v>
      </c>
    </row>
    <row r="492" spans="3:8" x14ac:dyDescent="0.35">
      <c r="D492" s="2" t="s">
        <v>421</v>
      </c>
      <c r="F492" s="2">
        <v>5</v>
      </c>
      <c r="H492" s="2">
        <v>4.0819999999999999</v>
      </c>
    </row>
    <row r="493" spans="3:8" x14ac:dyDescent="0.35">
      <c r="D493" s="2" t="s">
        <v>422</v>
      </c>
      <c r="F493" s="2">
        <v>1</v>
      </c>
      <c r="H493" s="2">
        <v>4.9729999999999999</v>
      </c>
    </row>
    <row r="494" spans="3:8" x14ac:dyDescent="0.35">
      <c r="D494" s="2" t="s">
        <v>423</v>
      </c>
      <c r="F494" s="2">
        <v>4</v>
      </c>
      <c r="H494" s="2">
        <v>4.9649999999999999</v>
      </c>
    </row>
    <row r="495" spans="3:8" x14ac:dyDescent="0.35">
      <c r="D495" s="2" t="s">
        <v>424</v>
      </c>
      <c r="F495" s="2">
        <v>0</v>
      </c>
      <c r="H495" s="2">
        <v>4.9139999999999997</v>
      </c>
    </row>
    <row r="496" spans="3:8" x14ac:dyDescent="0.35">
      <c r="D496" s="2" t="s">
        <v>425</v>
      </c>
      <c r="F496" s="2">
        <v>1</v>
      </c>
      <c r="H496" s="2">
        <v>4.5579999999999998</v>
      </c>
    </row>
    <row r="497" spans="4:9" x14ac:dyDescent="0.35">
      <c r="D497" s="2" t="s">
        <v>426</v>
      </c>
      <c r="F497" s="2">
        <v>1</v>
      </c>
      <c r="H497" s="2">
        <v>4.4729999999999999</v>
      </c>
    </row>
    <row r="498" spans="4:9" x14ac:dyDescent="0.35">
      <c r="D498" s="2" t="s">
        <v>427</v>
      </c>
      <c r="F498" s="2">
        <v>0</v>
      </c>
      <c r="H498" s="2">
        <v>4.96</v>
      </c>
      <c r="I498" s="2" t="s">
        <v>428</v>
      </c>
    </row>
    <row r="499" spans="4:9" x14ac:dyDescent="0.35">
      <c r="D499" s="2" t="s">
        <v>429</v>
      </c>
      <c r="F499" s="2">
        <v>2</v>
      </c>
      <c r="H499" s="2">
        <v>4.0999999999999996</v>
      </c>
      <c r="I499" s="2">
        <f>AVERAGE(H482:H499)</f>
        <v>4.6550555555555535</v>
      </c>
    </row>
  </sheetData>
  <pageMargins left="0.7" right="0.7" top="0.78740157499999996" bottom="0.78740157499999996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C59F94-7A48-4AF3-975C-4A3797254FC5}">
  <dimension ref="A2:BD152"/>
  <sheetViews>
    <sheetView zoomScale="85" zoomScaleNormal="85" workbookViewId="0">
      <selection activeCell="Q61" sqref="Q61"/>
    </sheetView>
  </sheetViews>
  <sheetFormatPr baseColWidth="10" defaultColWidth="11.453125" defaultRowHeight="14.5" x14ac:dyDescent="0.35"/>
  <cols>
    <col min="1" max="1" width="18.26953125" style="2" customWidth="1"/>
    <col min="2" max="2" width="7" style="2" customWidth="1"/>
    <col min="3" max="3" width="9.54296875" style="2" customWidth="1"/>
    <col min="4" max="4" width="6.54296875" style="2" customWidth="1"/>
    <col min="5" max="5" width="5.1796875" style="2" customWidth="1"/>
    <col min="6" max="6" width="16.54296875" style="2" customWidth="1"/>
    <col min="7" max="7" width="43.81640625" style="2" customWidth="1"/>
    <col min="8" max="8" width="18.1796875" style="2" customWidth="1"/>
    <col min="9" max="10" width="11.453125" style="2"/>
    <col min="11" max="11" width="25.81640625" style="2" customWidth="1"/>
    <col min="12" max="12" width="30.81640625" style="2" customWidth="1"/>
    <col min="13" max="13" width="14.81640625" style="2" customWidth="1"/>
    <col min="14" max="14" width="14.54296875" style="2" customWidth="1"/>
    <col min="15" max="15" width="27.81640625" style="2" customWidth="1"/>
    <col min="16" max="16" width="19.453125" style="2" customWidth="1"/>
    <col min="17" max="17" width="44.1796875" style="2" customWidth="1"/>
    <col min="18" max="18" width="17.54296875" style="2" customWidth="1"/>
    <col min="19" max="21" width="11.453125" style="2"/>
    <col min="22" max="22" width="19.54296875" style="2" customWidth="1"/>
    <col min="23" max="24" width="11.453125" style="2"/>
    <col min="25" max="25" width="19" style="2" customWidth="1"/>
    <col min="26" max="26" width="33.7265625" style="2" customWidth="1"/>
    <col min="27" max="27" width="19.81640625" style="2" customWidth="1"/>
    <col min="28" max="28" width="61.1796875" style="2" customWidth="1"/>
    <col min="29" max="29" width="97.1796875" style="2" customWidth="1"/>
    <col min="30" max="31" width="11.453125" style="2"/>
    <col min="32" max="32" width="56.54296875" style="2" customWidth="1"/>
    <col min="33" max="33" width="16.453125" style="2" customWidth="1"/>
    <col min="34" max="34" width="20.1796875" style="2" customWidth="1"/>
    <col min="35" max="37" width="11.453125" style="2"/>
    <col min="38" max="38" width="18.1796875" style="2" customWidth="1"/>
    <col min="39" max="16384" width="11.453125" style="2"/>
  </cols>
  <sheetData>
    <row r="2" spans="1:56" x14ac:dyDescent="0.35">
      <c r="A2" s="69" t="s">
        <v>430</v>
      </c>
      <c r="B2" s="69" t="s">
        <v>431</v>
      </c>
      <c r="C2" s="69"/>
    </row>
    <row r="3" spans="1:56" ht="15" thickBot="1" x14ac:dyDescent="0.4">
      <c r="A3" s="69"/>
      <c r="B3" s="69"/>
      <c r="C3" s="69"/>
    </row>
    <row r="4" spans="1:56" ht="31" x14ac:dyDescent="0.7">
      <c r="A4" s="273" t="s">
        <v>432</v>
      </c>
      <c r="B4" s="274"/>
      <c r="C4" s="274"/>
      <c r="D4" s="274"/>
      <c r="E4" s="274"/>
      <c r="F4" s="274"/>
      <c r="G4" s="274"/>
      <c r="H4" s="275"/>
      <c r="K4" s="273" t="s">
        <v>433</v>
      </c>
      <c r="L4" s="274"/>
      <c r="M4" s="274"/>
      <c r="N4" s="274"/>
      <c r="O4" s="274"/>
      <c r="P4" s="274"/>
      <c r="Q4" s="274"/>
      <c r="R4" s="275"/>
      <c r="V4" s="273" t="s">
        <v>434</v>
      </c>
      <c r="W4" s="274"/>
      <c r="X4" s="274"/>
      <c r="Y4" s="274"/>
      <c r="Z4" s="274"/>
      <c r="AA4" s="274"/>
      <c r="AB4" s="274"/>
      <c r="AC4" s="275"/>
      <c r="AF4" s="70" t="s">
        <v>435</v>
      </c>
      <c r="AG4" s="1"/>
      <c r="AH4" s="63"/>
      <c r="AI4" s="62" t="s">
        <v>436</v>
      </c>
      <c r="AJ4" s="63" t="s">
        <v>437</v>
      </c>
      <c r="AK4" s="8" t="s">
        <v>438</v>
      </c>
      <c r="AL4" s="71"/>
      <c r="AM4" s="72" t="s">
        <v>439</v>
      </c>
      <c r="BA4" s="53"/>
      <c r="BB4" s="53"/>
      <c r="BC4" s="53"/>
      <c r="BD4" s="53"/>
    </row>
    <row r="5" spans="1:56" ht="15" thickBot="1" x14ac:dyDescent="0.4">
      <c r="A5" s="12"/>
      <c r="H5" s="25"/>
      <c r="K5" s="12"/>
      <c r="R5" s="25"/>
      <c r="V5" s="12"/>
      <c r="AC5" s="25"/>
      <c r="AF5" s="44"/>
      <c r="AG5" s="44"/>
      <c r="AH5" s="61"/>
      <c r="AI5" s="73"/>
      <c r="AJ5" s="74"/>
      <c r="AK5" s="75"/>
      <c r="AL5" s="76" t="s">
        <v>440</v>
      </c>
      <c r="AM5" s="77"/>
      <c r="BA5" s="53"/>
      <c r="BB5" s="53"/>
      <c r="BC5" s="53"/>
      <c r="BD5" s="53"/>
    </row>
    <row r="6" spans="1:56" ht="15" thickBot="1" x14ac:dyDescent="0.4">
      <c r="A6" s="12"/>
      <c r="F6" s="78" t="s">
        <v>441</v>
      </c>
      <c r="G6" s="78"/>
      <c r="H6" s="25"/>
      <c r="K6" s="12"/>
      <c r="P6" s="78" t="s">
        <v>441</v>
      </c>
      <c r="Q6" s="78"/>
      <c r="R6" s="25"/>
      <c r="V6" s="12"/>
      <c r="AA6" s="78" t="s">
        <v>441</v>
      </c>
      <c r="AB6" s="78"/>
      <c r="AC6" s="25"/>
      <c r="AF6" s="24" t="s">
        <v>442</v>
      </c>
      <c r="AG6" s="79" t="s">
        <v>443</v>
      </c>
      <c r="AH6" s="24" t="s">
        <v>45</v>
      </c>
      <c r="AI6" s="24">
        <v>22</v>
      </c>
      <c r="AJ6" s="24">
        <v>22</v>
      </c>
      <c r="AK6" s="2">
        <v>20</v>
      </c>
      <c r="AL6" s="80">
        <f t="shared" ref="AL6:AL11" si="0">SUM(AI6:AK6)</f>
        <v>64</v>
      </c>
      <c r="AM6" s="81">
        <v>100</v>
      </c>
      <c r="AS6" s="2" t="s">
        <v>444</v>
      </c>
      <c r="AT6" s="2" t="s">
        <v>37</v>
      </c>
      <c r="AU6" s="2" t="s">
        <v>445</v>
      </c>
      <c r="BA6" s="53"/>
      <c r="BB6" s="53"/>
      <c r="BC6" s="53"/>
      <c r="BD6" s="53"/>
    </row>
    <row r="7" spans="1:56" ht="15" thickBot="1" x14ac:dyDescent="0.4">
      <c r="A7" s="58" t="s">
        <v>446</v>
      </c>
      <c r="B7" s="82" t="s">
        <v>447</v>
      </c>
      <c r="C7" s="59" t="s">
        <v>3</v>
      </c>
      <c r="D7" s="27" t="s">
        <v>45</v>
      </c>
      <c r="E7" s="28" t="s">
        <v>448</v>
      </c>
      <c r="F7" s="28" t="s">
        <v>449</v>
      </c>
      <c r="G7" s="27" t="s">
        <v>32</v>
      </c>
      <c r="H7" s="27"/>
      <c r="K7" s="58" t="s">
        <v>446</v>
      </c>
      <c r="L7" s="82" t="s">
        <v>447</v>
      </c>
      <c r="M7" s="59" t="s">
        <v>3</v>
      </c>
      <c r="N7" s="27" t="s">
        <v>45</v>
      </c>
      <c r="O7" s="28" t="s">
        <v>448</v>
      </c>
      <c r="P7" s="28" t="s">
        <v>449</v>
      </c>
      <c r="Q7" s="59" t="s">
        <v>32</v>
      </c>
      <c r="R7" s="27" t="s">
        <v>450</v>
      </c>
      <c r="V7" s="1"/>
      <c r="W7" s="83" t="s">
        <v>447</v>
      </c>
      <c r="X7" s="8" t="s">
        <v>3</v>
      </c>
      <c r="Y7" s="63" t="s">
        <v>45</v>
      </c>
      <c r="Z7" s="62" t="s">
        <v>448</v>
      </c>
      <c r="AA7" s="62" t="s">
        <v>449</v>
      </c>
      <c r="AB7" s="8" t="s">
        <v>32</v>
      </c>
      <c r="AC7" s="63"/>
      <c r="AF7" s="24"/>
      <c r="AG7" s="79"/>
      <c r="AH7" s="84" t="s">
        <v>451</v>
      </c>
      <c r="AI7" s="84">
        <v>0</v>
      </c>
      <c r="AJ7" s="84">
        <v>2</v>
      </c>
      <c r="AK7" s="85">
        <v>0</v>
      </c>
      <c r="AL7" s="86">
        <f t="shared" si="0"/>
        <v>2</v>
      </c>
      <c r="AM7" s="87">
        <v>3.125</v>
      </c>
      <c r="AS7" s="2" t="s">
        <v>451</v>
      </c>
      <c r="AT7" s="87">
        <v>94.117000000000004</v>
      </c>
      <c r="AU7" s="87">
        <v>3.125</v>
      </c>
      <c r="BA7" s="53"/>
      <c r="BB7" s="53"/>
      <c r="BC7" s="53"/>
      <c r="BD7" s="53"/>
    </row>
    <row r="8" spans="1:56" ht="15" thickBot="1" x14ac:dyDescent="0.4">
      <c r="A8" s="68">
        <v>43802</v>
      </c>
      <c r="B8" s="83" t="s">
        <v>452</v>
      </c>
      <c r="C8" s="8" t="s">
        <v>108</v>
      </c>
      <c r="D8" s="8">
        <v>1</v>
      </c>
      <c r="E8" s="8">
        <v>0</v>
      </c>
      <c r="F8" s="88" t="s">
        <v>120</v>
      </c>
      <c r="G8" s="63" t="s">
        <v>442</v>
      </c>
      <c r="H8" s="63" t="s">
        <v>453</v>
      </c>
      <c r="K8" s="68">
        <v>43804</v>
      </c>
      <c r="L8" s="83">
        <v>92</v>
      </c>
      <c r="M8" s="8" t="s">
        <v>249</v>
      </c>
      <c r="N8" s="8">
        <v>1</v>
      </c>
      <c r="O8" s="8">
        <v>0</v>
      </c>
      <c r="P8" s="89" t="s">
        <v>120</v>
      </c>
      <c r="Q8" s="1" t="s">
        <v>442</v>
      </c>
      <c r="R8" s="63" t="s">
        <v>454</v>
      </c>
      <c r="V8" s="1"/>
      <c r="W8" s="83" t="s">
        <v>455</v>
      </c>
      <c r="X8" s="8" t="s">
        <v>188</v>
      </c>
      <c r="Y8" s="8">
        <v>1</v>
      </c>
      <c r="Z8" s="8">
        <v>1</v>
      </c>
      <c r="AA8" s="90" t="s">
        <v>127</v>
      </c>
      <c r="AB8" s="1" t="s">
        <v>442</v>
      </c>
      <c r="AC8" s="62" t="s">
        <v>453</v>
      </c>
      <c r="AF8" s="24"/>
      <c r="AG8" s="79"/>
      <c r="AH8" s="91" t="s">
        <v>456</v>
      </c>
      <c r="AI8" s="92">
        <v>22</v>
      </c>
      <c r="AJ8" s="92">
        <v>20</v>
      </c>
      <c r="AK8" s="93">
        <v>20</v>
      </c>
      <c r="AL8" s="94">
        <f t="shared" si="0"/>
        <v>62</v>
      </c>
      <c r="AM8" s="95">
        <v>96.875</v>
      </c>
      <c r="AS8" s="2" t="s">
        <v>457</v>
      </c>
      <c r="AT8" s="96">
        <v>5.883</v>
      </c>
      <c r="AU8" s="95">
        <v>96.875</v>
      </c>
      <c r="BA8" s="53"/>
      <c r="BB8" s="53"/>
      <c r="BC8" s="53"/>
      <c r="BD8" s="53"/>
    </row>
    <row r="9" spans="1:56" ht="15" thickTop="1" x14ac:dyDescent="0.35">
      <c r="A9" s="12"/>
      <c r="B9" s="97"/>
      <c r="C9" s="2" t="s">
        <v>109</v>
      </c>
      <c r="D9" s="2">
        <v>2</v>
      </c>
      <c r="E9" s="2">
        <v>0</v>
      </c>
      <c r="F9" s="98" t="s">
        <v>120</v>
      </c>
      <c r="G9" s="24"/>
      <c r="H9" s="24" t="s">
        <v>451</v>
      </c>
      <c r="K9" s="12"/>
      <c r="L9" s="97"/>
      <c r="M9" s="2" t="s">
        <v>250</v>
      </c>
      <c r="N9" s="2">
        <v>2</v>
      </c>
      <c r="O9" s="2">
        <v>0</v>
      </c>
      <c r="P9" s="89" t="s">
        <v>120</v>
      </c>
      <c r="R9" s="24" t="s">
        <v>451</v>
      </c>
      <c r="V9" s="12"/>
      <c r="W9" s="97"/>
      <c r="X9" s="2" t="s">
        <v>189</v>
      </c>
      <c r="Y9" s="2">
        <v>2</v>
      </c>
      <c r="Z9" s="2">
        <v>1</v>
      </c>
      <c r="AA9" s="99" t="s">
        <v>127</v>
      </c>
      <c r="AC9" s="25" t="s">
        <v>458</v>
      </c>
      <c r="AF9" s="24"/>
      <c r="AG9" s="100" t="s">
        <v>459</v>
      </c>
      <c r="AH9" s="24" t="s">
        <v>45</v>
      </c>
      <c r="AI9" s="24">
        <v>20</v>
      </c>
      <c r="AJ9" s="24">
        <v>26</v>
      </c>
      <c r="AK9" s="2">
        <v>22</v>
      </c>
      <c r="AL9" s="80">
        <f t="shared" si="0"/>
        <v>68</v>
      </c>
      <c r="AM9" s="81">
        <v>100</v>
      </c>
      <c r="BA9" s="53"/>
      <c r="BB9" s="53"/>
      <c r="BC9" s="53"/>
      <c r="BD9" s="53"/>
    </row>
    <row r="10" spans="1:56" x14ac:dyDescent="0.35">
      <c r="A10" s="12"/>
      <c r="B10" s="97"/>
      <c r="C10" s="2" t="s">
        <v>110</v>
      </c>
      <c r="D10" s="2">
        <v>3</v>
      </c>
      <c r="E10" s="2">
        <v>0</v>
      </c>
      <c r="F10" s="98" t="s">
        <v>120</v>
      </c>
      <c r="G10" s="24"/>
      <c r="H10" s="24">
        <f>SUM(E8:E29)</f>
        <v>0</v>
      </c>
      <c r="K10" s="12"/>
      <c r="L10" s="97"/>
      <c r="M10" s="2" t="s">
        <v>251</v>
      </c>
      <c r="N10" s="2">
        <v>3</v>
      </c>
      <c r="O10" s="2">
        <v>0</v>
      </c>
      <c r="P10" s="89" t="s">
        <v>120</v>
      </c>
      <c r="R10" s="24">
        <f>SUM(O9:O29)</f>
        <v>2</v>
      </c>
      <c r="V10" s="12"/>
      <c r="W10" s="97"/>
      <c r="Y10" s="2">
        <v>3</v>
      </c>
      <c r="Z10" s="2">
        <v>1</v>
      </c>
      <c r="AA10" s="99" t="s">
        <v>127</v>
      </c>
      <c r="AC10" s="25">
        <f>SUM(Z8:Z29)</f>
        <v>22</v>
      </c>
      <c r="AF10" s="24"/>
      <c r="AG10" s="100"/>
      <c r="AH10" s="84" t="s">
        <v>451</v>
      </c>
      <c r="AI10" s="84">
        <v>18</v>
      </c>
      <c r="AJ10" s="84">
        <v>24</v>
      </c>
      <c r="AK10" s="85">
        <v>22</v>
      </c>
      <c r="AL10" s="86">
        <f t="shared" si="0"/>
        <v>64</v>
      </c>
      <c r="AM10" s="87">
        <v>94.117000000000004</v>
      </c>
      <c r="BA10" s="53"/>
      <c r="BB10" s="53"/>
      <c r="BC10" s="53"/>
      <c r="BD10" s="53"/>
    </row>
    <row r="11" spans="1:56" ht="15" thickBot="1" x14ac:dyDescent="0.4">
      <c r="A11" s="12"/>
      <c r="B11" s="97"/>
      <c r="C11" s="2" t="s">
        <v>183</v>
      </c>
      <c r="D11" s="2">
        <v>4</v>
      </c>
      <c r="E11" s="2">
        <v>0</v>
      </c>
      <c r="F11" s="98" t="s">
        <v>120</v>
      </c>
      <c r="G11" s="24"/>
      <c r="H11" s="24" t="s">
        <v>457</v>
      </c>
      <c r="K11" s="12"/>
      <c r="L11" s="97"/>
      <c r="M11" s="2" t="s">
        <v>252</v>
      </c>
      <c r="N11" s="2">
        <v>4</v>
      </c>
      <c r="O11" s="2">
        <v>0</v>
      </c>
      <c r="P11" s="89" t="s">
        <v>120</v>
      </c>
      <c r="R11" s="24" t="s">
        <v>457</v>
      </c>
      <c r="V11" s="12"/>
      <c r="W11" s="97"/>
      <c r="X11" s="2" t="s">
        <v>190</v>
      </c>
      <c r="Y11" s="2">
        <v>4</v>
      </c>
      <c r="Z11" s="2">
        <v>1</v>
      </c>
      <c r="AA11" s="99" t="s">
        <v>127</v>
      </c>
      <c r="AC11" s="25" t="s">
        <v>457</v>
      </c>
      <c r="AF11" s="24"/>
      <c r="AG11" s="101"/>
      <c r="AH11" s="102" t="s">
        <v>456</v>
      </c>
      <c r="AI11" s="102">
        <v>2</v>
      </c>
      <c r="AJ11" s="102">
        <v>2</v>
      </c>
      <c r="AK11" s="103">
        <v>0</v>
      </c>
      <c r="AL11" s="104">
        <f t="shared" si="0"/>
        <v>4</v>
      </c>
      <c r="AM11" s="96">
        <v>5.883</v>
      </c>
      <c r="BA11" s="53"/>
      <c r="BB11" s="53"/>
      <c r="BC11" s="53"/>
      <c r="BD11" s="53"/>
    </row>
    <row r="12" spans="1:56" ht="15" thickTop="1" x14ac:dyDescent="0.35">
      <c r="A12" s="12"/>
      <c r="B12" s="97"/>
      <c r="D12" s="2">
        <v>5</v>
      </c>
      <c r="E12" s="2">
        <v>0</v>
      </c>
      <c r="F12" s="98" t="s">
        <v>120</v>
      </c>
      <c r="G12" s="24"/>
      <c r="H12" s="24">
        <v>22</v>
      </c>
      <c r="K12" s="12"/>
      <c r="L12" s="97"/>
      <c r="M12" s="2" t="s">
        <v>253</v>
      </c>
      <c r="N12" s="2">
        <v>5</v>
      </c>
      <c r="O12" s="2">
        <v>0</v>
      </c>
      <c r="P12" s="89" t="s">
        <v>120</v>
      </c>
      <c r="R12" s="24">
        <v>20</v>
      </c>
      <c r="V12" s="12"/>
      <c r="W12" s="97"/>
      <c r="X12" s="2" t="s">
        <v>265</v>
      </c>
      <c r="Y12" s="2">
        <v>5</v>
      </c>
      <c r="Z12" s="2">
        <v>1</v>
      </c>
      <c r="AA12" s="99" t="s">
        <v>127</v>
      </c>
      <c r="AC12" s="25">
        <v>0</v>
      </c>
      <c r="AF12" s="63" t="s">
        <v>460</v>
      </c>
      <c r="AG12" s="105" t="s">
        <v>443</v>
      </c>
      <c r="AH12" s="24" t="s">
        <v>45</v>
      </c>
      <c r="AI12" s="106">
        <v>21</v>
      </c>
      <c r="AJ12" s="106">
        <v>26</v>
      </c>
      <c r="AK12" s="107">
        <v>13</v>
      </c>
      <c r="AL12" s="108">
        <v>60</v>
      </c>
      <c r="AM12" s="109">
        <v>100</v>
      </c>
    </row>
    <row r="13" spans="1:56" x14ac:dyDescent="0.35">
      <c r="A13" s="12"/>
      <c r="B13" s="97"/>
      <c r="C13" s="2" t="s">
        <v>185</v>
      </c>
      <c r="D13" s="2">
        <v>6</v>
      </c>
      <c r="E13" s="2">
        <v>0</v>
      </c>
      <c r="F13" s="98" t="s">
        <v>120</v>
      </c>
      <c r="G13" s="24"/>
      <c r="H13" s="24"/>
      <c r="K13" s="12"/>
      <c r="L13" s="97"/>
      <c r="M13" s="2" t="s">
        <v>254</v>
      </c>
      <c r="N13" s="2">
        <v>6</v>
      </c>
      <c r="O13" s="2">
        <v>0</v>
      </c>
      <c r="P13" s="89" t="s">
        <v>120</v>
      </c>
      <c r="R13" s="24"/>
      <c r="V13" s="12"/>
      <c r="W13" s="97"/>
      <c r="X13" s="2" t="s">
        <v>191</v>
      </c>
      <c r="Y13" s="2">
        <v>6</v>
      </c>
      <c r="Z13" s="2">
        <v>1</v>
      </c>
      <c r="AA13" s="99" t="s">
        <v>127</v>
      </c>
      <c r="AC13" s="25"/>
      <c r="AF13" s="24"/>
      <c r="AG13" s="105"/>
      <c r="AH13" s="84" t="s">
        <v>451</v>
      </c>
      <c r="AI13" s="84">
        <v>21</v>
      </c>
      <c r="AJ13" s="84">
        <v>24</v>
      </c>
      <c r="AK13" s="85">
        <v>13</v>
      </c>
      <c r="AL13" s="86">
        <f t="shared" ref="AL13:AL17" si="1">SUM(AI13:AK13)</f>
        <v>58</v>
      </c>
      <c r="AM13" s="87">
        <v>96.6</v>
      </c>
    </row>
    <row r="14" spans="1:56" ht="15" thickBot="1" x14ac:dyDescent="0.4">
      <c r="A14" s="12"/>
      <c r="B14" s="97"/>
      <c r="C14" s="2" t="s">
        <v>186</v>
      </c>
      <c r="D14" s="2">
        <v>7</v>
      </c>
      <c r="E14" s="2">
        <v>0</v>
      </c>
      <c r="F14" s="98" t="s">
        <v>120</v>
      </c>
      <c r="G14" s="24"/>
      <c r="H14" s="24"/>
      <c r="K14" s="12"/>
      <c r="L14" s="97"/>
      <c r="M14" s="2" t="s">
        <v>255</v>
      </c>
      <c r="N14" s="2">
        <v>7</v>
      </c>
      <c r="O14" s="2">
        <v>0</v>
      </c>
      <c r="P14" s="89" t="s">
        <v>120</v>
      </c>
      <c r="R14" s="24"/>
      <c r="V14" s="12"/>
      <c r="W14" s="97"/>
      <c r="X14" s="2" t="s">
        <v>192</v>
      </c>
      <c r="Y14" s="2">
        <v>7</v>
      </c>
      <c r="Z14" s="2">
        <v>1</v>
      </c>
      <c r="AA14" s="99" t="s">
        <v>127</v>
      </c>
      <c r="AC14" s="25"/>
      <c r="AF14" s="24"/>
      <c r="AG14" s="105"/>
      <c r="AH14" s="91" t="s">
        <v>456</v>
      </c>
      <c r="AI14" s="92">
        <v>0</v>
      </c>
      <c r="AJ14" s="92">
        <v>2</v>
      </c>
      <c r="AK14" s="93">
        <v>0</v>
      </c>
      <c r="AL14" s="94">
        <f t="shared" si="1"/>
        <v>2</v>
      </c>
      <c r="AM14" s="95">
        <v>3.3</v>
      </c>
    </row>
    <row r="15" spans="1:56" ht="15" thickTop="1" x14ac:dyDescent="0.35">
      <c r="A15" s="12"/>
      <c r="B15" s="97"/>
      <c r="C15" s="2" t="s">
        <v>74</v>
      </c>
      <c r="D15" s="2">
        <v>8</v>
      </c>
      <c r="E15" s="2">
        <v>0</v>
      </c>
      <c r="F15" s="98" t="s">
        <v>120</v>
      </c>
      <c r="G15" s="24"/>
      <c r="H15" s="24"/>
      <c r="K15" s="12"/>
      <c r="L15" s="97"/>
      <c r="M15" s="2" t="s">
        <v>256</v>
      </c>
      <c r="N15" s="2">
        <v>8</v>
      </c>
      <c r="O15" s="2">
        <v>0</v>
      </c>
      <c r="P15" s="89" t="s">
        <v>120</v>
      </c>
      <c r="R15" s="24"/>
      <c r="V15" s="12"/>
      <c r="W15" s="97"/>
      <c r="X15" s="2" t="s">
        <v>193</v>
      </c>
      <c r="Y15" s="2">
        <v>8</v>
      </c>
      <c r="Z15" s="2">
        <v>1</v>
      </c>
      <c r="AA15" s="99" t="s">
        <v>127</v>
      </c>
      <c r="AC15" s="25"/>
      <c r="AF15" s="24"/>
      <c r="AG15" s="110" t="s">
        <v>459</v>
      </c>
      <c r="AH15" s="24" t="s">
        <v>45</v>
      </c>
      <c r="AI15" s="24">
        <v>23</v>
      </c>
      <c r="AJ15" s="24">
        <v>22</v>
      </c>
      <c r="AK15" s="2">
        <v>33</v>
      </c>
      <c r="AL15" s="80">
        <f t="shared" si="1"/>
        <v>78</v>
      </c>
      <c r="AM15" s="81">
        <v>100</v>
      </c>
    </row>
    <row r="16" spans="1:56" x14ac:dyDescent="0.35">
      <c r="A16" s="12"/>
      <c r="B16" s="97"/>
      <c r="C16" s="2" t="s">
        <v>187</v>
      </c>
      <c r="D16" s="2">
        <v>9</v>
      </c>
      <c r="E16" s="2">
        <v>0</v>
      </c>
      <c r="F16" s="98" t="s">
        <v>120</v>
      </c>
      <c r="G16" s="24"/>
      <c r="H16" s="24"/>
      <c r="K16" s="12"/>
      <c r="L16" s="97"/>
      <c r="M16" s="2" t="s">
        <v>257</v>
      </c>
      <c r="N16" s="2">
        <v>9</v>
      </c>
      <c r="O16" s="2">
        <v>0</v>
      </c>
      <c r="P16" s="89" t="s">
        <v>120</v>
      </c>
      <c r="R16" s="24"/>
      <c r="V16" s="12"/>
      <c r="W16" s="97"/>
      <c r="X16" s="2" t="s">
        <v>259</v>
      </c>
      <c r="Y16" s="2">
        <v>9</v>
      </c>
      <c r="Z16" s="2">
        <v>1</v>
      </c>
      <c r="AA16" s="99" t="s">
        <v>127</v>
      </c>
      <c r="AC16" s="25"/>
      <c r="AF16" s="24"/>
      <c r="AG16" s="110"/>
      <c r="AH16" s="84" t="s">
        <v>451</v>
      </c>
      <c r="AI16" s="84">
        <v>23</v>
      </c>
      <c r="AJ16" s="84">
        <v>22</v>
      </c>
      <c r="AK16" s="85">
        <v>33</v>
      </c>
      <c r="AL16" s="86">
        <f t="shared" si="1"/>
        <v>78</v>
      </c>
      <c r="AM16" s="87">
        <v>100</v>
      </c>
    </row>
    <row r="17" spans="1:39" ht="15" thickBot="1" x14ac:dyDescent="0.4">
      <c r="A17" s="12"/>
      <c r="B17" s="97"/>
      <c r="C17" s="2" t="s">
        <v>188</v>
      </c>
      <c r="D17" s="2">
        <v>10</v>
      </c>
      <c r="E17" s="2">
        <v>0</v>
      </c>
      <c r="F17" s="98" t="s">
        <v>120</v>
      </c>
      <c r="G17" s="24"/>
      <c r="H17" s="24"/>
      <c r="K17" s="12"/>
      <c r="L17" s="97"/>
      <c r="M17" s="2" t="s">
        <v>90</v>
      </c>
      <c r="N17" s="2">
        <v>10</v>
      </c>
      <c r="O17" s="2">
        <v>0</v>
      </c>
      <c r="P17" s="89" t="s">
        <v>120</v>
      </c>
      <c r="R17" s="24"/>
      <c r="V17" s="12"/>
      <c r="W17" s="97"/>
      <c r="X17" s="2" t="s">
        <v>260</v>
      </c>
      <c r="Y17" s="2">
        <v>10</v>
      </c>
      <c r="Z17" s="2">
        <v>1</v>
      </c>
      <c r="AA17" s="99" t="s">
        <v>127</v>
      </c>
      <c r="AC17" s="25"/>
      <c r="AF17" s="61"/>
      <c r="AG17" s="111"/>
      <c r="AH17" s="102" t="s">
        <v>456</v>
      </c>
      <c r="AI17" s="102">
        <v>0</v>
      </c>
      <c r="AJ17" s="102">
        <v>0</v>
      </c>
      <c r="AK17" s="103">
        <v>0</v>
      </c>
      <c r="AL17" s="104">
        <f t="shared" si="1"/>
        <v>0</v>
      </c>
      <c r="AM17" s="96">
        <v>0</v>
      </c>
    </row>
    <row r="18" spans="1:39" ht="15" thickTop="1" x14ac:dyDescent="0.35">
      <c r="A18" s="12"/>
      <c r="B18" s="97"/>
      <c r="C18" s="2" t="s">
        <v>189</v>
      </c>
      <c r="D18" s="2">
        <v>11</v>
      </c>
      <c r="E18" s="2">
        <v>0</v>
      </c>
      <c r="F18" s="98" t="s">
        <v>120</v>
      </c>
      <c r="G18" s="24"/>
      <c r="H18" s="24"/>
      <c r="K18" s="12"/>
      <c r="L18" s="97"/>
      <c r="M18" s="2" t="s">
        <v>91</v>
      </c>
      <c r="N18" s="2">
        <v>11</v>
      </c>
      <c r="O18" s="2">
        <v>0</v>
      </c>
      <c r="P18" s="89" t="s">
        <v>120</v>
      </c>
      <c r="R18" s="24"/>
      <c r="V18" s="12"/>
      <c r="W18" s="97"/>
      <c r="X18" s="2" t="s">
        <v>261</v>
      </c>
      <c r="Y18" s="2">
        <v>11</v>
      </c>
      <c r="Z18" s="2">
        <v>1</v>
      </c>
      <c r="AA18" s="99" t="s">
        <v>127</v>
      </c>
      <c r="AC18" s="25"/>
      <c r="AF18" s="63" t="s">
        <v>461</v>
      </c>
      <c r="AG18" s="105" t="s">
        <v>443</v>
      </c>
      <c r="AH18" s="24" t="s">
        <v>45</v>
      </c>
      <c r="AI18" s="106">
        <v>29</v>
      </c>
      <c r="AJ18" s="106">
        <v>18</v>
      </c>
      <c r="AK18" s="107">
        <v>23</v>
      </c>
      <c r="AL18" s="108">
        <v>70</v>
      </c>
      <c r="AM18" s="109">
        <v>100</v>
      </c>
    </row>
    <row r="19" spans="1:39" x14ac:dyDescent="0.35">
      <c r="A19" s="12"/>
      <c r="B19" s="97"/>
      <c r="C19" s="2" t="s">
        <v>190</v>
      </c>
      <c r="D19" s="2">
        <v>12</v>
      </c>
      <c r="E19" s="2">
        <v>0</v>
      </c>
      <c r="F19" s="98" t="s">
        <v>120</v>
      </c>
      <c r="G19" s="24"/>
      <c r="H19" s="24"/>
      <c r="K19" s="12"/>
      <c r="L19" s="97"/>
      <c r="M19" s="2" t="s">
        <v>92</v>
      </c>
      <c r="N19" s="2">
        <v>12</v>
      </c>
      <c r="O19" s="2">
        <v>0</v>
      </c>
      <c r="P19" s="89" t="s">
        <v>120</v>
      </c>
      <c r="R19" s="24"/>
      <c r="V19" s="12"/>
      <c r="W19" s="97"/>
      <c r="X19" s="2" t="s">
        <v>262</v>
      </c>
      <c r="Y19" s="2">
        <v>12</v>
      </c>
      <c r="Z19" s="2">
        <v>1</v>
      </c>
      <c r="AA19" s="99" t="s">
        <v>127</v>
      </c>
      <c r="AC19" s="25"/>
      <c r="AF19" s="24"/>
      <c r="AG19" s="105"/>
      <c r="AH19" s="84" t="s">
        <v>451</v>
      </c>
      <c r="AI19" s="84">
        <v>29</v>
      </c>
      <c r="AJ19" s="84">
        <v>16</v>
      </c>
      <c r="AK19" s="85">
        <v>22</v>
      </c>
      <c r="AL19" s="86">
        <f t="shared" ref="AL19:AL23" si="2">SUM(AI19:AK19)</f>
        <v>67</v>
      </c>
      <c r="AM19" s="87">
        <v>95.713999999999999</v>
      </c>
    </row>
    <row r="20" spans="1:39" ht="15" thickBot="1" x14ac:dyDescent="0.4">
      <c r="A20" s="12"/>
      <c r="B20" s="97"/>
      <c r="D20" s="2">
        <v>13</v>
      </c>
      <c r="E20" s="2">
        <v>0</v>
      </c>
      <c r="F20" s="98" t="s">
        <v>120</v>
      </c>
      <c r="G20" s="24"/>
      <c r="H20" s="24"/>
      <c r="K20" s="12"/>
      <c r="L20" s="97"/>
      <c r="M20" s="2" t="s">
        <v>93</v>
      </c>
      <c r="N20" s="2">
        <v>13</v>
      </c>
      <c r="O20" s="2">
        <v>1</v>
      </c>
      <c r="P20" s="89" t="s">
        <v>120</v>
      </c>
      <c r="R20" s="24"/>
      <c r="V20" s="12"/>
      <c r="W20" s="97"/>
      <c r="X20" s="2" t="s">
        <v>263</v>
      </c>
      <c r="Y20" s="2">
        <v>13</v>
      </c>
      <c r="Z20" s="2">
        <v>1</v>
      </c>
      <c r="AA20" s="99" t="s">
        <v>127</v>
      </c>
      <c r="AC20" s="25"/>
      <c r="AF20" s="24"/>
      <c r="AG20" s="105"/>
      <c r="AH20" s="91" t="s">
        <v>456</v>
      </c>
      <c r="AI20" s="92">
        <v>0</v>
      </c>
      <c r="AJ20" s="92">
        <v>2</v>
      </c>
      <c r="AK20" s="93">
        <v>1</v>
      </c>
      <c r="AL20" s="94">
        <f t="shared" si="2"/>
        <v>3</v>
      </c>
      <c r="AM20" s="95">
        <v>4.7140000000000004</v>
      </c>
    </row>
    <row r="21" spans="1:39" ht="15" thickTop="1" x14ac:dyDescent="0.35">
      <c r="A21" s="12"/>
      <c r="B21" s="97"/>
      <c r="C21" s="2" t="s">
        <v>265</v>
      </c>
      <c r="D21" s="2">
        <v>14</v>
      </c>
      <c r="E21" s="2">
        <v>0</v>
      </c>
      <c r="F21" s="98" t="s">
        <v>120</v>
      </c>
      <c r="G21" s="24"/>
      <c r="H21" s="24"/>
      <c r="K21" s="12"/>
      <c r="L21" s="97"/>
      <c r="M21" s="2" t="s">
        <v>94</v>
      </c>
      <c r="N21" s="2">
        <v>14</v>
      </c>
      <c r="O21" s="2">
        <v>1</v>
      </c>
      <c r="P21" s="89" t="s">
        <v>120</v>
      </c>
      <c r="R21" s="24"/>
      <c r="V21" s="12"/>
      <c r="W21" s="97"/>
      <c r="X21" s="2" t="s">
        <v>206</v>
      </c>
      <c r="Y21" s="2">
        <v>14</v>
      </c>
      <c r="Z21" s="2">
        <v>1</v>
      </c>
      <c r="AA21" s="99" t="s">
        <v>127</v>
      </c>
      <c r="AC21" s="25"/>
      <c r="AF21" s="24"/>
      <c r="AG21" s="110" t="s">
        <v>459</v>
      </c>
      <c r="AH21" s="24" t="s">
        <v>45</v>
      </c>
      <c r="AI21" s="24">
        <v>22</v>
      </c>
      <c r="AJ21" s="24">
        <v>22</v>
      </c>
      <c r="AK21" s="2">
        <v>21</v>
      </c>
      <c r="AL21" s="80">
        <f t="shared" si="2"/>
        <v>65</v>
      </c>
      <c r="AM21" s="81">
        <v>100</v>
      </c>
    </row>
    <row r="22" spans="1:39" x14ac:dyDescent="0.35">
      <c r="A22" s="12"/>
      <c r="B22" s="97"/>
      <c r="C22" s="2" t="s">
        <v>191</v>
      </c>
      <c r="D22" s="2">
        <v>15</v>
      </c>
      <c r="E22" s="2">
        <v>0</v>
      </c>
      <c r="F22" s="98" t="s">
        <v>120</v>
      </c>
      <c r="G22" s="24"/>
      <c r="H22" s="24"/>
      <c r="K22" s="12"/>
      <c r="L22" s="97"/>
      <c r="M22" s="2" t="s">
        <v>95</v>
      </c>
      <c r="N22" s="2">
        <v>15</v>
      </c>
      <c r="O22" s="2">
        <v>0</v>
      </c>
      <c r="P22" s="89" t="s">
        <v>120</v>
      </c>
      <c r="R22" s="24"/>
      <c r="V22" s="12"/>
      <c r="W22" s="97"/>
      <c r="X22" s="2" t="s">
        <v>248</v>
      </c>
      <c r="Y22" s="2">
        <v>15</v>
      </c>
      <c r="Z22" s="2">
        <v>1</v>
      </c>
      <c r="AA22" s="99" t="s">
        <v>127</v>
      </c>
      <c r="AC22" s="25"/>
      <c r="AF22" s="24"/>
      <c r="AG22" s="110"/>
      <c r="AH22" s="84" t="s">
        <v>451</v>
      </c>
      <c r="AI22" s="84">
        <v>22</v>
      </c>
      <c r="AJ22" s="84">
        <v>21</v>
      </c>
      <c r="AK22" s="85">
        <v>21</v>
      </c>
      <c r="AL22" s="86">
        <f t="shared" si="2"/>
        <v>64</v>
      </c>
      <c r="AM22" s="87">
        <v>98.46</v>
      </c>
    </row>
    <row r="23" spans="1:39" ht="15" thickBot="1" x14ac:dyDescent="0.4">
      <c r="A23" s="12"/>
      <c r="B23" s="97"/>
      <c r="C23" s="2" t="s">
        <v>192</v>
      </c>
      <c r="D23" s="2">
        <v>16</v>
      </c>
      <c r="E23" s="2">
        <v>0</v>
      </c>
      <c r="F23" s="98" t="s">
        <v>120</v>
      </c>
      <c r="G23" s="24"/>
      <c r="H23" s="24"/>
      <c r="K23" s="12"/>
      <c r="L23" s="97"/>
      <c r="M23" s="2" t="s">
        <v>96</v>
      </c>
      <c r="N23" s="2">
        <v>16</v>
      </c>
      <c r="O23" s="2">
        <v>0</v>
      </c>
      <c r="P23" s="89" t="s">
        <v>120</v>
      </c>
      <c r="R23" s="24"/>
      <c r="V23" s="12"/>
      <c r="W23" s="97"/>
      <c r="Y23" s="2">
        <v>16</v>
      </c>
      <c r="Z23" s="2">
        <v>1</v>
      </c>
      <c r="AA23" s="99" t="s">
        <v>127</v>
      </c>
      <c r="AC23" s="25"/>
      <c r="AF23" s="61"/>
      <c r="AG23" s="111"/>
      <c r="AH23" s="102" t="s">
        <v>456</v>
      </c>
      <c r="AI23" s="102">
        <v>0</v>
      </c>
      <c r="AJ23" s="102">
        <v>1</v>
      </c>
      <c r="AK23" s="103">
        <v>0</v>
      </c>
      <c r="AL23" s="104">
        <f t="shared" si="2"/>
        <v>1</v>
      </c>
      <c r="AM23" s="96">
        <v>1.538</v>
      </c>
    </row>
    <row r="24" spans="1:39" x14ac:dyDescent="0.35">
      <c r="A24" s="12"/>
      <c r="B24" s="97"/>
      <c r="C24" s="2" t="s">
        <v>193</v>
      </c>
      <c r="D24" s="2">
        <v>17</v>
      </c>
      <c r="E24" s="2">
        <v>0</v>
      </c>
      <c r="F24" s="98" t="s">
        <v>120</v>
      </c>
      <c r="G24" s="24"/>
      <c r="H24" s="24"/>
      <c r="K24" s="12"/>
      <c r="L24" s="97"/>
      <c r="M24" s="2" t="s">
        <v>97</v>
      </c>
      <c r="N24" s="2">
        <v>17</v>
      </c>
      <c r="O24" s="2">
        <v>0</v>
      </c>
      <c r="P24" s="89" t="s">
        <v>120</v>
      </c>
      <c r="R24" s="24"/>
      <c r="V24" s="12"/>
      <c r="W24" s="97"/>
      <c r="X24" s="2" t="s">
        <v>207</v>
      </c>
      <c r="Y24" s="2">
        <v>17</v>
      </c>
      <c r="Z24" s="2">
        <v>1</v>
      </c>
      <c r="AA24" s="99" t="s">
        <v>127</v>
      </c>
      <c r="AC24" s="25"/>
    </row>
    <row r="25" spans="1:39" x14ac:dyDescent="0.35">
      <c r="A25" s="12"/>
      <c r="B25" s="97"/>
      <c r="C25" s="2" t="s">
        <v>259</v>
      </c>
      <c r="D25" s="2">
        <v>18</v>
      </c>
      <c r="E25" s="2">
        <v>0</v>
      </c>
      <c r="F25" s="98" t="s">
        <v>120</v>
      </c>
      <c r="G25" s="24"/>
      <c r="H25" s="24"/>
      <c r="K25" s="12"/>
      <c r="L25" s="97"/>
      <c r="M25" s="2" t="s">
        <v>98</v>
      </c>
      <c r="N25" s="2">
        <v>18</v>
      </c>
      <c r="O25" s="2">
        <v>0</v>
      </c>
      <c r="P25" s="89" t="s">
        <v>120</v>
      </c>
      <c r="R25" s="24"/>
      <c r="V25" s="12"/>
      <c r="W25" s="97"/>
      <c r="X25" s="2" t="s">
        <v>208</v>
      </c>
      <c r="Y25" s="2">
        <v>18</v>
      </c>
      <c r="Z25" s="2">
        <v>1</v>
      </c>
      <c r="AA25" s="99" t="s">
        <v>127</v>
      </c>
      <c r="AC25" s="25"/>
    </row>
    <row r="26" spans="1:39" x14ac:dyDescent="0.35">
      <c r="A26" s="12"/>
      <c r="B26" s="97"/>
      <c r="D26" s="2">
        <v>19</v>
      </c>
      <c r="E26" s="2">
        <v>0</v>
      </c>
      <c r="F26" s="98" t="s">
        <v>120</v>
      </c>
      <c r="G26" s="24"/>
      <c r="H26" s="24"/>
      <c r="K26" s="12"/>
      <c r="L26" s="97"/>
      <c r="M26" s="2" t="s">
        <v>99</v>
      </c>
      <c r="N26" s="2">
        <v>19</v>
      </c>
      <c r="O26" s="2">
        <v>0</v>
      </c>
      <c r="P26" s="89" t="s">
        <v>120</v>
      </c>
      <c r="R26" s="24"/>
      <c r="V26" s="12"/>
      <c r="W26" s="97"/>
      <c r="X26" s="2" t="s">
        <v>249</v>
      </c>
      <c r="Y26" s="2">
        <v>19</v>
      </c>
      <c r="Z26" s="2">
        <v>1</v>
      </c>
      <c r="AA26" s="99" t="s">
        <v>127</v>
      </c>
      <c r="AC26" s="25"/>
    </row>
    <row r="27" spans="1:39" x14ac:dyDescent="0.35">
      <c r="A27" s="12"/>
      <c r="B27" s="97"/>
      <c r="C27" s="2" t="s">
        <v>260</v>
      </c>
      <c r="D27" s="2">
        <v>20</v>
      </c>
      <c r="E27" s="2">
        <v>0</v>
      </c>
      <c r="F27" s="98" t="s">
        <v>120</v>
      </c>
      <c r="G27" s="24"/>
      <c r="H27" s="24"/>
      <c r="K27" s="12"/>
      <c r="L27" s="97"/>
      <c r="M27" s="2" t="s">
        <v>100</v>
      </c>
      <c r="N27" s="2">
        <v>20</v>
      </c>
      <c r="O27" s="2">
        <v>0</v>
      </c>
      <c r="P27" s="89" t="s">
        <v>120</v>
      </c>
      <c r="R27" s="24"/>
      <c r="V27" s="12"/>
      <c r="W27" s="97"/>
      <c r="X27" s="2" t="s">
        <v>250</v>
      </c>
      <c r="Y27" s="2">
        <v>20</v>
      </c>
      <c r="Z27" s="2">
        <v>1</v>
      </c>
      <c r="AA27" s="99" t="s">
        <v>127</v>
      </c>
      <c r="AC27" s="25"/>
    </row>
    <row r="28" spans="1:39" x14ac:dyDescent="0.35">
      <c r="A28" s="12"/>
      <c r="B28" s="97"/>
      <c r="C28" s="2" t="s">
        <v>261</v>
      </c>
      <c r="D28" s="2">
        <v>21</v>
      </c>
      <c r="E28" s="2">
        <v>0</v>
      </c>
      <c r="F28" s="98" t="s">
        <v>120</v>
      </c>
      <c r="G28" s="24"/>
      <c r="H28" s="24"/>
      <c r="K28" s="12"/>
      <c r="L28" s="97"/>
      <c r="M28" s="2" t="s">
        <v>101</v>
      </c>
      <c r="N28" s="2">
        <v>21</v>
      </c>
      <c r="O28" s="2">
        <v>0</v>
      </c>
      <c r="P28" s="89" t="s">
        <v>120</v>
      </c>
      <c r="R28" s="24"/>
      <c r="V28" s="12"/>
      <c r="W28" s="97"/>
      <c r="X28" s="2" t="s">
        <v>251</v>
      </c>
      <c r="Y28" s="2">
        <v>21</v>
      </c>
      <c r="Z28" s="2">
        <v>1</v>
      </c>
      <c r="AA28" s="99" t="s">
        <v>127</v>
      </c>
      <c r="AC28" s="25"/>
    </row>
    <row r="29" spans="1:39" ht="15" thickBot="1" x14ac:dyDescent="0.4">
      <c r="A29" s="44"/>
      <c r="B29" s="112"/>
      <c r="C29" s="45" t="s">
        <v>262</v>
      </c>
      <c r="D29" s="45">
        <v>22</v>
      </c>
      <c r="E29" s="45">
        <v>0</v>
      </c>
      <c r="F29" s="113" t="s">
        <v>120</v>
      </c>
      <c r="G29" s="61"/>
      <c r="H29" s="61"/>
      <c r="K29" s="44"/>
      <c r="L29" s="112"/>
      <c r="M29" s="45" t="s">
        <v>102</v>
      </c>
      <c r="N29" s="45">
        <v>22</v>
      </c>
      <c r="O29" s="45">
        <v>0</v>
      </c>
      <c r="P29" s="89" t="s">
        <v>120</v>
      </c>
      <c r="Q29" s="45"/>
      <c r="R29" s="61"/>
      <c r="V29" s="44"/>
      <c r="W29" s="112"/>
      <c r="X29" s="45" t="s">
        <v>252</v>
      </c>
      <c r="Y29" s="45">
        <v>22</v>
      </c>
      <c r="Z29" s="45">
        <v>1</v>
      </c>
      <c r="AA29" s="114" t="s">
        <v>127</v>
      </c>
      <c r="AB29" s="45"/>
      <c r="AC29" s="65"/>
    </row>
    <row r="30" spans="1:39" ht="15" thickBot="1" x14ac:dyDescent="0.4">
      <c r="A30" s="68">
        <v>43802</v>
      </c>
      <c r="B30" s="83" t="s">
        <v>462</v>
      </c>
      <c r="C30" s="8" t="s">
        <v>463</v>
      </c>
      <c r="D30" s="8">
        <v>1</v>
      </c>
      <c r="E30" s="8">
        <v>1</v>
      </c>
      <c r="F30" s="90" t="s">
        <v>127</v>
      </c>
      <c r="G30" s="63" t="s">
        <v>442</v>
      </c>
      <c r="H30" s="62" t="s">
        <v>464</v>
      </c>
      <c r="K30" s="68">
        <v>43804</v>
      </c>
      <c r="L30" s="83">
        <v>753</v>
      </c>
      <c r="M30" s="8" t="s">
        <v>109</v>
      </c>
      <c r="N30" s="8">
        <v>1</v>
      </c>
      <c r="O30" s="8">
        <v>1</v>
      </c>
      <c r="P30" s="90" t="s">
        <v>127</v>
      </c>
      <c r="Q30" s="8" t="s">
        <v>442</v>
      </c>
      <c r="R30" s="63" t="s">
        <v>465</v>
      </c>
      <c r="V30" s="1"/>
      <c r="W30" s="83" t="s">
        <v>466</v>
      </c>
      <c r="X30" s="8" t="s">
        <v>83</v>
      </c>
      <c r="Y30" s="8">
        <v>1</v>
      </c>
      <c r="Z30" s="8">
        <v>0</v>
      </c>
      <c r="AA30" s="115" t="s">
        <v>120</v>
      </c>
      <c r="AB30" s="8" t="s">
        <v>442</v>
      </c>
      <c r="AC30" s="62" t="s">
        <v>467</v>
      </c>
    </row>
    <row r="31" spans="1:39" ht="15" thickTop="1" x14ac:dyDescent="0.35">
      <c r="A31" s="12"/>
      <c r="B31" s="97"/>
      <c r="C31" s="2" t="s">
        <v>214</v>
      </c>
      <c r="D31" s="2">
        <v>2</v>
      </c>
      <c r="E31" s="2">
        <v>1</v>
      </c>
      <c r="F31" s="99" t="s">
        <v>127</v>
      </c>
      <c r="G31" s="24"/>
      <c r="H31" s="25" t="s">
        <v>451</v>
      </c>
      <c r="K31" s="12"/>
      <c r="L31" s="97" t="s">
        <v>468</v>
      </c>
      <c r="M31" s="2" t="s">
        <v>110</v>
      </c>
      <c r="N31" s="2">
        <v>2</v>
      </c>
      <c r="O31" s="2">
        <v>1</v>
      </c>
      <c r="P31" s="99" t="s">
        <v>127</v>
      </c>
      <c r="R31" s="24" t="s">
        <v>451</v>
      </c>
      <c r="V31" s="12"/>
      <c r="W31" s="97"/>
      <c r="X31" s="2" t="s">
        <v>84</v>
      </c>
      <c r="Y31" s="2">
        <v>2</v>
      </c>
      <c r="Z31" s="2">
        <v>0</v>
      </c>
      <c r="AA31" s="116" t="s">
        <v>120</v>
      </c>
      <c r="AC31" s="25" t="s">
        <v>451</v>
      </c>
      <c r="AF31" s="117" t="s">
        <v>469</v>
      </c>
      <c r="AG31" s="1"/>
      <c r="AH31" s="63"/>
      <c r="AI31" s="62" t="s">
        <v>436</v>
      </c>
      <c r="AJ31" s="63" t="s">
        <v>437</v>
      </c>
      <c r="AK31" s="8" t="s">
        <v>438</v>
      </c>
      <c r="AL31" s="118"/>
      <c r="AM31" s="119" t="s">
        <v>439</v>
      </c>
    </row>
    <row r="32" spans="1:39" ht="15" thickBot="1" x14ac:dyDescent="0.4">
      <c r="A32" s="12"/>
      <c r="B32" s="97"/>
      <c r="C32" s="2" t="s">
        <v>215</v>
      </c>
      <c r="D32" s="2">
        <v>3</v>
      </c>
      <c r="E32" s="2">
        <v>1</v>
      </c>
      <c r="F32" s="99" t="s">
        <v>127</v>
      </c>
      <c r="G32" s="24"/>
      <c r="H32" s="25">
        <f>SUM(E30:E49)</f>
        <v>18</v>
      </c>
      <c r="K32" s="12"/>
      <c r="L32" s="97"/>
      <c r="M32" s="2" t="s">
        <v>183</v>
      </c>
      <c r="N32" s="2">
        <v>3</v>
      </c>
      <c r="O32" s="2">
        <v>1</v>
      </c>
      <c r="P32" s="99" t="s">
        <v>127</v>
      </c>
      <c r="R32" s="24">
        <f>SUM(O30:O55)</f>
        <v>24</v>
      </c>
      <c r="V32" s="12"/>
      <c r="W32" s="97"/>
      <c r="X32" s="2" t="s">
        <v>85</v>
      </c>
      <c r="Y32" s="2">
        <v>3</v>
      </c>
      <c r="Z32" s="2">
        <v>0</v>
      </c>
      <c r="AA32" s="116" t="s">
        <v>120</v>
      </c>
      <c r="AC32" s="25">
        <f>SUM(Z30:Z49)</f>
        <v>0</v>
      </c>
      <c r="AF32" s="12"/>
      <c r="AG32" s="44"/>
      <c r="AH32" s="24"/>
      <c r="AI32" s="120"/>
      <c r="AJ32" s="121"/>
      <c r="AK32" s="5"/>
      <c r="AL32" s="80" t="s">
        <v>440</v>
      </c>
      <c r="AM32" s="122"/>
    </row>
    <row r="33" spans="1:47" ht="15" thickTop="1" x14ac:dyDescent="0.35">
      <c r="A33" s="12"/>
      <c r="B33" s="97"/>
      <c r="C33" s="2" t="s">
        <v>216</v>
      </c>
      <c r="D33" s="2">
        <v>4</v>
      </c>
      <c r="E33" s="2">
        <v>1</v>
      </c>
      <c r="F33" s="99" t="s">
        <v>127</v>
      </c>
      <c r="G33" s="24"/>
      <c r="H33" s="25" t="s">
        <v>457</v>
      </c>
      <c r="K33" s="12"/>
      <c r="L33" s="97"/>
      <c r="M33" s="2" t="s">
        <v>185</v>
      </c>
      <c r="N33" s="2">
        <v>4</v>
      </c>
      <c r="O33" s="2">
        <v>1</v>
      </c>
      <c r="P33" s="99" t="s">
        <v>127</v>
      </c>
      <c r="R33" s="24" t="s">
        <v>457</v>
      </c>
      <c r="V33" s="12"/>
      <c r="W33" s="97"/>
      <c r="X33" s="2" t="s">
        <v>137</v>
      </c>
      <c r="Y33" s="2">
        <v>4</v>
      </c>
      <c r="Z33" s="2">
        <v>0</v>
      </c>
      <c r="AA33" s="116" t="s">
        <v>120</v>
      </c>
      <c r="AC33" s="25" t="s">
        <v>470</v>
      </c>
      <c r="AF33" s="63" t="s">
        <v>471</v>
      </c>
      <c r="AG33" s="123" t="s">
        <v>443</v>
      </c>
      <c r="AH33" s="106" t="s">
        <v>45</v>
      </c>
      <c r="AI33" s="106">
        <v>34</v>
      </c>
      <c r="AJ33" s="106">
        <v>34</v>
      </c>
      <c r="AK33" s="107">
        <v>34</v>
      </c>
      <c r="AL33" s="108">
        <f>SUM(AI33:AK33)</f>
        <v>102</v>
      </c>
      <c r="AM33" s="109">
        <v>100</v>
      </c>
    </row>
    <row r="34" spans="1:47" x14ac:dyDescent="0.35">
      <c r="A34" s="12"/>
      <c r="B34" s="97"/>
      <c r="C34" s="2" t="s">
        <v>217</v>
      </c>
      <c r="D34" s="2">
        <v>5</v>
      </c>
      <c r="E34" s="2">
        <v>1</v>
      </c>
      <c r="F34" s="99" t="s">
        <v>127</v>
      </c>
      <c r="G34" s="24"/>
      <c r="H34" s="25">
        <v>2</v>
      </c>
      <c r="K34" s="12"/>
      <c r="L34" s="97"/>
      <c r="M34" s="2" t="s">
        <v>186</v>
      </c>
      <c r="N34" s="2">
        <v>5</v>
      </c>
      <c r="O34" s="2">
        <v>1</v>
      </c>
      <c r="P34" s="99" t="s">
        <v>127</v>
      </c>
      <c r="R34" s="24">
        <v>2</v>
      </c>
      <c r="V34" s="12"/>
      <c r="W34" s="97"/>
      <c r="X34" s="2" t="s">
        <v>86</v>
      </c>
      <c r="Y34" s="2">
        <v>5</v>
      </c>
      <c r="Z34" s="2">
        <v>0</v>
      </c>
      <c r="AA34" s="116" t="s">
        <v>120</v>
      </c>
      <c r="AC34" s="25">
        <v>20</v>
      </c>
      <c r="AF34" s="24"/>
      <c r="AG34" s="79"/>
      <c r="AH34" s="84" t="s">
        <v>451</v>
      </c>
      <c r="AI34" s="84">
        <v>10</v>
      </c>
      <c r="AJ34" s="84">
        <v>10</v>
      </c>
      <c r="AK34" s="85">
        <v>7</v>
      </c>
      <c r="AL34" s="86">
        <v>27</v>
      </c>
      <c r="AM34" s="87">
        <v>26.47</v>
      </c>
    </row>
    <row r="35" spans="1:47" ht="15" thickBot="1" x14ac:dyDescent="0.4">
      <c r="A35" s="12"/>
      <c r="B35" s="97"/>
      <c r="C35" s="2" t="s">
        <v>218</v>
      </c>
      <c r="D35" s="2">
        <v>6</v>
      </c>
      <c r="E35" s="2">
        <v>1</v>
      </c>
      <c r="F35" s="99" t="s">
        <v>127</v>
      </c>
      <c r="G35" s="24"/>
      <c r="H35" s="25"/>
      <c r="K35" s="12"/>
      <c r="L35" s="97"/>
      <c r="M35" s="2" t="s">
        <v>74</v>
      </c>
      <c r="N35" s="2">
        <v>6</v>
      </c>
      <c r="O35" s="2">
        <v>1</v>
      </c>
      <c r="P35" s="99" t="s">
        <v>127</v>
      </c>
      <c r="R35" s="24"/>
      <c r="V35" s="12"/>
      <c r="W35" s="97"/>
      <c r="X35" s="2" t="s">
        <v>87</v>
      </c>
      <c r="Y35" s="2">
        <v>6</v>
      </c>
      <c r="Z35" s="2">
        <v>0</v>
      </c>
      <c r="AA35" s="116" t="s">
        <v>120</v>
      </c>
      <c r="AC35" s="25"/>
      <c r="AF35" s="24"/>
      <c r="AG35" s="79"/>
      <c r="AH35" s="92" t="s">
        <v>456</v>
      </c>
      <c r="AI35" s="92">
        <v>24</v>
      </c>
      <c r="AJ35" s="92">
        <v>24</v>
      </c>
      <c r="AK35" s="93">
        <v>27</v>
      </c>
      <c r="AL35" s="94">
        <f t="shared" ref="AL35:AL38" si="3">SUM(AI35:AK35)</f>
        <v>75</v>
      </c>
      <c r="AM35" s="95">
        <v>73.528999999999996</v>
      </c>
      <c r="AS35" s="2" t="s">
        <v>472</v>
      </c>
      <c r="AT35" s="2" t="s">
        <v>37</v>
      </c>
      <c r="AU35" s="2" t="s">
        <v>445</v>
      </c>
    </row>
    <row r="36" spans="1:47" ht="15.5" thickTop="1" thickBot="1" x14ac:dyDescent="0.4">
      <c r="A36" s="12"/>
      <c r="B36" s="97"/>
      <c r="C36" s="2" t="s">
        <v>219</v>
      </c>
      <c r="D36" s="2">
        <v>7</v>
      </c>
      <c r="E36" s="2">
        <v>1</v>
      </c>
      <c r="F36" s="99" t="s">
        <v>127</v>
      </c>
      <c r="G36" s="24"/>
      <c r="H36" s="25"/>
      <c r="K36" s="12"/>
      <c r="L36" s="97"/>
      <c r="M36" s="2" t="s">
        <v>187</v>
      </c>
      <c r="N36" s="2">
        <v>7</v>
      </c>
      <c r="O36" s="2">
        <v>1</v>
      </c>
      <c r="P36" s="99" t="s">
        <v>127</v>
      </c>
      <c r="R36" s="24"/>
      <c r="V36" s="12"/>
      <c r="W36" s="97"/>
      <c r="X36" s="2" t="s">
        <v>88</v>
      </c>
      <c r="Y36" s="2">
        <v>7</v>
      </c>
      <c r="Z36" s="2">
        <v>0</v>
      </c>
      <c r="AA36" s="116" t="s">
        <v>120</v>
      </c>
      <c r="AC36" s="25"/>
      <c r="AF36" s="24"/>
      <c r="AG36" s="100" t="s">
        <v>459</v>
      </c>
      <c r="AH36" s="24" t="s">
        <v>45</v>
      </c>
      <c r="AI36" s="24">
        <v>34</v>
      </c>
      <c r="AJ36" s="24">
        <v>34</v>
      </c>
      <c r="AK36" s="2">
        <v>34</v>
      </c>
      <c r="AL36" s="80">
        <f t="shared" si="3"/>
        <v>102</v>
      </c>
      <c r="AM36" s="81">
        <v>100</v>
      </c>
      <c r="AS36" s="2" t="s">
        <v>451</v>
      </c>
      <c r="AT36" s="87">
        <v>100</v>
      </c>
      <c r="AU36" s="87">
        <v>96.6</v>
      </c>
    </row>
    <row r="37" spans="1:47" ht="15.5" thickTop="1" thickBot="1" x14ac:dyDescent="0.4">
      <c r="A37" s="12"/>
      <c r="B37" s="97"/>
      <c r="C37" s="2" t="s">
        <v>220</v>
      </c>
      <c r="D37" s="2">
        <v>8</v>
      </c>
      <c r="E37" s="2">
        <v>1</v>
      </c>
      <c r="F37" s="99" t="s">
        <v>127</v>
      </c>
      <c r="G37" s="24"/>
      <c r="H37" s="25"/>
      <c r="K37" s="12"/>
      <c r="L37" s="97"/>
      <c r="M37" s="2" t="s">
        <v>188</v>
      </c>
      <c r="N37" s="2">
        <v>8</v>
      </c>
      <c r="O37" s="2">
        <v>0</v>
      </c>
      <c r="P37" s="99" t="s">
        <v>127</v>
      </c>
      <c r="R37" s="24"/>
      <c r="V37" s="12"/>
      <c r="W37" s="97"/>
      <c r="X37" s="2" t="s">
        <v>89</v>
      </c>
      <c r="Y37" s="2">
        <v>8</v>
      </c>
      <c r="Z37" s="2">
        <v>0</v>
      </c>
      <c r="AA37" s="116" t="s">
        <v>120</v>
      </c>
      <c r="AC37" s="25"/>
      <c r="AF37" s="24"/>
      <c r="AG37" s="100"/>
      <c r="AH37" s="84" t="s">
        <v>451</v>
      </c>
      <c r="AI37" s="84">
        <v>30</v>
      </c>
      <c r="AJ37" s="84">
        <v>34</v>
      </c>
      <c r="AK37" s="85">
        <v>34</v>
      </c>
      <c r="AL37" s="86">
        <f t="shared" si="3"/>
        <v>98</v>
      </c>
      <c r="AM37" s="124">
        <v>96.078000000000003</v>
      </c>
      <c r="AS37" s="2" t="s">
        <v>457</v>
      </c>
      <c r="AT37" s="96">
        <v>0</v>
      </c>
      <c r="AU37" s="95">
        <v>3.3</v>
      </c>
    </row>
    <row r="38" spans="1:47" ht="15.5" thickTop="1" thickBot="1" x14ac:dyDescent="0.4">
      <c r="A38" s="12"/>
      <c r="B38" s="97"/>
      <c r="C38" s="2" t="s">
        <v>83</v>
      </c>
      <c r="D38" s="2">
        <v>9</v>
      </c>
      <c r="E38" s="2">
        <v>0</v>
      </c>
      <c r="F38" s="99" t="s">
        <v>127</v>
      </c>
      <c r="G38" s="24"/>
      <c r="H38" s="25"/>
      <c r="K38" s="12"/>
      <c r="L38" s="97"/>
      <c r="M38" s="2" t="s">
        <v>189</v>
      </c>
      <c r="N38" s="2">
        <v>9</v>
      </c>
      <c r="O38" s="2">
        <v>1</v>
      </c>
      <c r="P38" s="99" t="s">
        <v>127</v>
      </c>
      <c r="R38" s="24"/>
      <c r="V38" s="12"/>
      <c r="W38" s="97"/>
      <c r="X38" s="2" t="s">
        <v>104</v>
      </c>
      <c r="Y38" s="2">
        <v>9</v>
      </c>
      <c r="Z38" s="2">
        <v>0</v>
      </c>
      <c r="AA38" s="116" t="s">
        <v>120</v>
      </c>
      <c r="AC38" s="25"/>
      <c r="AF38" s="61"/>
      <c r="AG38" s="101"/>
      <c r="AH38" s="102" t="s">
        <v>456</v>
      </c>
      <c r="AI38" s="91">
        <v>4</v>
      </c>
      <c r="AJ38" s="91">
        <v>0</v>
      </c>
      <c r="AK38" s="125">
        <v>0</v>
      </c>
      <c r="AL38" s="126">
        <f t="shared" si="3"/>
        <v>4</v>
      </c>
      <c r="AM38" s="95">
        <v>3.9209999999999998</v>
      </c>
    </row>
    <row r="39" spans="1:47" x14ac:dyDescent="0.35">
      <c r="A39" s="12"/>
      <c r="B39" s="97"/>
      <c r="C39" s="2" t="s">
        <v>84</v>
      </c>
      <c r="D39" s="2">
        <v>10</v>
      </c>
      <c r="E39" s="2">
        <v>1</v>
      </c>
      <c r="F39" s="99" t="s">
        <v>127</v>
      </c>
      <c r="G39" s="24"/>
      <c r="H39" s="25"/>
      <c r="K39" s="12"/>
      <c r="L39" s="97"/>
      <c r="N39" s="2">
        <v>10</v>
      </c>
      <c r="O39" s="2">
        <v>1</v>
      </c>
      <c r="P39" s="99" t="s">
        <v>127</v>
      </c>
      <c r="R39" s="24"/>
      <c r="V39" s="12"/>
      <c r="W39" s="97"/>
      <c r="X39" s="2" t="s">
        <v>105</v>
      </c>
      <c r="Y39" s="2">
        <v>10</v>
      </c>
      <c r="Z39" s="2">
        <v>0</v>
      </c>
      <c r="AA39" s="116" t="s">
        <v>120</v>
      </c>
      <c r="AC39" s="25"/>
    </row>
    <row r="40" spans="1:47" x14ac:dyDescent="0.35">
      <c r="A40" s="12"/>
      <c r="B40" s="97"/>
      <c r="C40" s="2" t="s">
        <v>85</v>
      </c>
      <c r="D40" s="2">
        <v>11</v>
      </c>
      <c r="E40" s="2">
        <v>1</v>
      </c>
      <c r="F40" s="99" t="s">
        <v>127</v>
      </c>
      <c r="G40" s="24"/>
      <c r="H40" s="25"/>
      <c r="K40" s="12"/>
      <c r="L40" s="97"/>
      <c r="M40" s="2" t="s">
        <v>190</v>
      </c>
      <c r="N40" s="2">
        <v>11</v>
      </c>
      <c r="O40" s="2">
        <v>1</v>
      </c>
      <c r="P40" s="99" t="s">
        <v>127</v>
      </c>
      <c r="R40" s="24"/>
      <c r="V40" s="12"/>
      <c r="W40" s="97"/>
      <c r="X40" s="2" t="s">
        <v>106</v>
      </c>
      <c r="Y40" s="2">
        <v>11</v>
      </c>
      <c r="Z40" s="2">
        <v>0</v>
      </c>
      <c r="AA40" s="116" t="s">
        <v>120</v>
      </c>
      <c r="AC40" s="25"/>
    </row>
    <row r="41" spans="1:47" x14ac:dyDescent="0.35">
      <c r="A41" s="12"/>
      <c r="B41" s="97"/>
      <c r="C41" s="2" t="s">
        <v>137</v>
      </c>
      <c r="D41" s="2">
        <v>12</v>
      </c>
      <c r="E41" s="2">
        <v>1</v>
      </c>
      <c r="F41" s="99" t="s">
        <v>127</v>
      </c>
      <c r="G41" s="24"/>
      <c r="H41" s="25"/>
      <c r="K41" s="12"/>
      <c r="L41" s="97"/>
      <c r="M41" s="2" t="s">
        <v>265</v>
      </c>
      <c r="N41" s="2">
        <v>12</v>
      </c>
      <c r="O41" s="2">
        <v>1</v>
      </c>
      <c r="P41" s="99" t="s">
        <v>127</v>
      </c>
      <c r="R41" s="24"/>
      <c r="V41" s="12"/>
      <c r="W41" s="97"/>
      <c r="X41" s="2" t="s">
        <v>107</v>
      </c>
      <c r="Y41" s="2">
        <v>12</v>
      </c>
      <c r="Z41" s="2">
        <v>0</v>
      </c>
      <c r="AA41" s="116" t="s">
        <v>120</v>
      </c>
      <c r="AC41" s="25"/>
    </row>
    <row r="42" spans="1:47" x14ac:dyDescent="0.35">
      <c r="A42" s="12"/>
      <c r="B42" s="97"/>
      <c r="C42" s="2" t="s">
        <v>86</v>
      </c>
      <c r="D42" s="2">
        <v>13</v>
      </c>
      <c r="E42" s="2">
        <v>1</v>
      </c>
      <c r="F42" s="99" t="s">
        <v>127</v>
      </c>
      <c r="G42" s="24"/>
      <c r="H42" s="25"/>
      <c r="K42" s="12"/>
      <c r="L42" s="97"/>
      <c r="M42" s="2" t="s">
        <v>191</v>
      </c>
      <c r="N42" s="2">
        <v>13</v>
      </c>
      <c r="O42" s="2">
        <v>1</v>
      </c>
      <c r="P42" s="99" t="s">
        <v>127</v>
      </c>
      <c r="R42" s="24"/>
      <c r="V42" s="12"/>
      <c r="W42" s="97"/>
      <c r="X42" s="2" t="s">
        <v>108</v>
      </c>
      <c r="Y42" s="2">
        <v>13</v>
      </c>
      <c r="Z42" s="2">
        <v>0</v>
      </c>
      <c r="AA42" s="116" t="s">
        <v>120</v>
      </c>
      <c r="AC42" s="25"/>
    </row>
    <row r="43" spans="1:47" ht="15" thickBot="1" x14ac:dyDescent="0.4">
      <c r="A43" s="12"/>
      <c r="B43" s="97"/>
      <c r="C43" s="2" t="s">
        <v>87</v>
      </c>
      <c r="D43" s="2">
        <v>14</v>
      </c>
      <c r="E43" s="2">
        <v>1</v>
      </c>
      <c r="F43" s="99" t="s">
        <v>127</v>
      </c>
      <c r="G43" s="24"/>
      <c r="H43" s="25"/>
      <c r="K43" s="12"/>
      <c r="L43" s="97"/>
      <c r="N43" s="2">
        <v>14</v>
      </c>
      <c r="O43" s="2">
        <v>1</v>
      </c>
      <c r="P43" s="99" t="s">
        <v>127</v>
      </c>
      <c r="R43" s="24"/>
      <c r="V43" s="12"/>
      <c r="W43" s="97"/>
      <c r="X43" s="2" t="s">
        <v>109</v>
      </c>
      <c r="Y43" s="2">
        <v>14</v>
      </c>
      <c r="Z43" s="2">
        <v>0</v>
      </c>
      <c r="AA43" s="116" t="s">
        <v>120</v>
      </c>
      <c r="AC43" s="25"/>
      <c r="AF43" s="2" t="s">
        <v>473</v>
      </c>
      <c r="AG43" s="2" t="s">
        <v>37</v>
      </c>
      <c r="AH43" s="2" t="s">
        <v>474</v>
      </c>
    </row>
    <row r="44" spans="1:47" ht="15" thickTop="1" x14ac:dyDescent="0.35">
      <c r="A44" s="12"/>
      <c r="B44" s="97"/>
      <c r="C44" s="2" t="s">
        <v>88</v>
      </c>
      <c r="D44" s="2">
        <v>15</v>
      </c>
      <c r="E44" s="2">
        <v>0</v>
      </c>
      <c r="F44" s="99" t="s">
        <v>127</v>
      </c>
      <c r="G44" s="24"/>
      <c r="H44" s="25"/>
      <c r="K44" s="12"/>
      <c r="L44" s="97"/>
      <c r="M44" s="2" t="s">
        <v>192</v>
      </c>
      <c r="N44" s="2">
        <v>15</v>
      </c>
      <c r="O44" s="2">
        <v>1</v>
      </c>
      <c r="P44" s="99" t="s">
        <v>127</v>
      </c>
      <c r="R44" s="24"/>
      <c r="V44" s="12"/>
      <c r="W44" s="97"/>
      <c r="X44" s="2" t="s">
        <v>110</v>
      </c>
      <c r="Y44" s="2">
        <v>15</v>
      </c>
      <c r="Z44" s="2">
        <v>0</v>
      </c>
      <c r="AA44" s="116" t="s">
        <v>120</v>
      </c>
      <c r="AC44" s="25"/>
      <c r="AF44" s="2" t="s">
        <v>451</v>
      </c>
      <c r="AG44" s="124">
        <v>96.078000000000003</v>
      </c>
      <c r="AH44" s="87">
        <v>26.47</v>
      </c>
    </row>
    <row r="45" spans="1:47" ht="15" thickBot="1" x14ac:dyDescent="0.4">
      <c r="A45" s="12"/>
      <c r="B45" s="97"/>
      <c r="C45" s="2" t="s">
        <v>89</v>
      </c>
      <c r="D45" s="2">
        <v>16</v>
      </c>
      <c r="E45" s="2">
        <v>1</v>
      </c>
      <c r="F45" s="99" t="s">
        <v>127</v>
      </c>
      <c r="G45" s="24"/>
      <c r="H45" s="25"/>
      <c r="K45" s="12"/>
      <c r="L45" s="97"/>
      <c r="M45" s="2" t="s">
        <v>193</v>
      </c>
      <c r="N45" s="2">
        <v>16</v>
      </c>
      <c r="O45" s="2">
        <v>1</v>
      </c>
      <c r="P45" s="99" t="s">
        <v>127</v>
      </c>
      <c r="R45" s="24"/>
      <c r="V45" s="12"/>
      <c r="W45" s="97"/>
      <c r="X45" s="2" t="s">
        <v>183</v>
      </c>
      <c r="Y45" s="2">
        <v>16</v>
      </c>
      <c r="Z45" s="2">
        <v>0</v>
      </c>
      <c r="AA45" s="116" t="s">
        <v>120</v>
      </c>
      <c r="AC45" s="25"/>
      <c r="AF45" s="2" t="s">
        <v>457</v>
      </c>
      <c r="AG45" s="95">
        <v>3.9209999999999998</v>
      </c>
      <c r="AH45" s="95">
        <v>73.528999999999996</v>
      </c>
    </row>
    <row r="46" spans="1:47" ht="15" thickTop="1" x14ac:dyDescent="0.35">
      <c r="A46" s="12"/>
      <c r="B46" s="97"/>
      <c r="C46" s="2" t="s">
        <v>104</v>
      </c>
      <c r="D46" s="2">
        <v>17</v>
      </c>
      <c r="E46" s="2">
        <v>1</v>
      </c>
      <c r="F46" s="99" t="s">
        <v>127</v>
      </c>
      <c r="G46" s="24"/>
      <c r="H46" s="25"/>
      <c r="K46" s="12"/>
      <c r="L46" s="97"/>
      <c r="N46" s="2">
        <v>17</v>
      </c>
      <c r="O46" s="2">
        <v>1</v>
      </c>
      <c r="P46" s="99" t="s">
        <v>127</v>
      </c>
      <c r="R46" s="24"/>
      <c r="V46" s="12"/>
      <c r="W46" s="97"/>
      <c r="X46" s="2" t="s">
        <v>185</v>
      </c>
      <c r="Y46" s="2">
        <v>17</v>
      </c>
      <c r="Z46" s="2">
        <v>0</v>
      </c>
      <c r="AA46" s="116" t="s">
        <v>120</v>
      </c>
      <c r="AC46" s="25"/>
    </row>
    <row r="47" spans="1:47" x14ac:dyDescent="0.35">
      <c r="A47" s="12"/>
      <c r="B47" s="97"/>
      <c r="C47" s="2" t="s">
        <v>105</v>
      </c>
      <c r="D47" s="2">
        <v>18</v>
      </c>
      <c r="E47" s="2">
        <v>1</v>
      </c>
      <c r="F47" s="99" t="s">
        <v>127</v>
      </c>
      <c r="G47" s="24"/>
      <c r="H47" s="25"/>
      <c r="K47" s="12"/>
      <c r="L47" s="97"/>
      <c r="M47" s="2" t="s">
        <v>259</v>
      </c>
      <c r="N47" s="2">
        <v>18</v>
      </c>
      <c r="O47" s="2">
        <v>1</v>
      </c>
      <c r="P47" s="99" t="s">
        <v>127</v>
      </c>
      <c r="R47" s="24"/>
      <c r="V47" s="12"/>
      <c r="W47" s="97"/>
      <c r="X47" s="2" t="s">
        <v>186</v>
      </c>
      <c r="Y47" s="2">
        <v>18</v>
      </c>
      <c r="Z47" s="2">
        <v>0</v>
      </c>
      <c r="AA47" s="116" t="s">
        <v>120</v>
      </c>
      <c r="AC47" s="25"/>
    </row>
    <row r="48" spans="1:47" x14ac:dyDescent="0.35">
      <c r="A48" s="12"/>
      <c r="B48" s="97"/>
      <c r="C48" s="2" t="s">
        <v>106</v>
      </c>
      <c r="D48" s="2">
        <v>19</v>
      </c>
      <c r="E48" s="2">
        <v>1</v>
      </c>
      <c r="F48" s="99" t="s">
        <v>127</v>
      </c>
      <c r="G48" s="24"/>
      <c r="H48" s="25"/>
      <c r="K48" s="12"/>
      <c r="L48" s="97"/>
      <c r="M48" s="2" t="s">
        <v>260</v>
      </c>
      <c r="N48" s="2">
        <v>19</v>
      </c>
      <c r="O48" s="2">
        <v>1</v>
      </c>
      <c r="P48" s="99" t="s">
        <v>127</v>
      </c>
      <c r="R48" s="24"/>
      <c r="V48" s="12"/>
      <c r="W48" s="97"/>
      <c r="X48" s="2" t="s">
        <v>74</v>
      </c>
      <c r="Y48" s="2">
        <v>19</v>
      </c>
      <c r="Z48" s="2">
        <v>0</v>
      </c>
      <c r="AA48" s="116" t="s">
        <v>120</v>
      </c>
      <c r="AC48" s="25"/>
    </row>
    <row r="49" spans="1:47" ht="15" thickBot="1" x14ac:dyDescent="0.4">
      <c r="A49" s="44"/>
      <c r="B49" s="112"/>
      <c r="C49" s="45" t="s">
        <v>107</v>
      </c>
      <c r="D49" s="45">
        <v>20</v>
      </c>
      <c r="E49" s="45">
        <v>1</v>
      </c>
      <c r="F49" s="114" t="s">
        <v>127</v>
      </c>
      <c r="G49" s="61"/>
      <c r="H49" s="65"/>
      <c r="K49" s="12"/>
      <c r="L49" s="97"/>
      <c r="M49" s="2" t="s">
        <v>261</v>
      </c>
      <c r="N49" s="2">
        <v>20</v>
      </c>
      <c r="O49" s="2">
        <v>1</v>
      </c>
      <c r="P49" s="99" t="s">
        <v>127</v>
      </c>
      <c r="R49" s="24"/>
      <c r="V49" s="44"/>
      <c r="W49" s="112"/>
      <c r="X49" s="45" t="s">
        <v>187</v>
      </c>
      <c r="Y49" s="45">
        <v>20</v>
      </c>
      <c r="Z49" s="45">
        <v>0</v>
      </c>
      <c r="AA49" s="127" t="s">
        <v>120</v>
      </c>
      <c r="AB49" s="45"/>
      <c r="AC49" s="65"/>
    </row>
    <row r="50" spans="1:47" x14ac:dyDescent="0.35">
      <c r="F50" s="128"/>
      <c r="K50" s="12"/>
      <c r="L50" s="97"/>
      <c r="M50" s="2" t="s">
        <v>262</v>
      </c>
      <c r="N50" s="2">
        <v>21</v>
      </c>
      <c r="O50" s="2">
        <v>1</v>
      </c>
      <c r="P50" s="99" t="s">
        <v>127</v>
      </c>
      <c r="R50" s="24"/>
      <c r="V50" s="129"/>
      <c r="W50" s="129"/>
      <c r="X50" s="129"/>
      <c r="Y50" s="129"/>
      <c r="Z50" s="129"/>
      <c r="AA50" s="130"/>
      <c r="AB50" s="129"/>
      <c r="AC50" s="129"/>
    </row>
    <row r="51" spans="1:47" x14ac:dyDescent="0.35">
      <c r="F51" s="128"/>
      <c r="K51" s="12"/>
      <c r="L51" s="97"/>
      <c r="M51" s="2" t="s">
        <v>263</v>
      </c>
      <c r="N51" s="2">
        <v>22</v>
      </c>
      <c r="O51" s="2">
        <v>0</v>
      </c>
      <c r="P51" s="99" t="s">
        <v>127</v>
      </c>
      <c r="R51" s="24"/>
    </row>
    <row r="52" spans="1:47" x14ac:dyDescent="0.35">
      <c r="F52" s="128"/>
      <c r="K52" s="12"/>
      <c r="L52" s="97"/>
      <c r="M52" s="2" t="s">
        <v>206</v>
      </c>
      <c r="N52" s="2">
        <v>23</v>
      </c>
      <c r="O52" s="2">
        <v>1</v>
      </c>
      <c r="P52" s="99" t="s">
        <v>127</v>
      </c>
      <c r="R52" s="24"/>
    </row>
    <row r="53" spans="1:47" x14ac:dyDescent="0.35">
      <c r="F53" s="128"/>
      <c r="K53" s="12"/>
      <c r="L53" s="97"/>
      <c r="M53" s="2" t="s">
        <v>248</v>
      </c>
      <c r="N53" s="2">
        <v>24</v>
      </c>
      <c r="O53" s="2">
        <v>1</v>
      </c>
      <c r="P53" s="99" t="s">
        <v>127</v>
      </c>
      <c r="R53" s="24"/>
    </row>
    <row r="54" spans="1:47" x14ac:dyDescent="0.35">
      <c r="F54" s="128"/>
      <c r="K54" s="12"/>
      <c r="L54" s="97"/>
      <c r="M54" s="2" t="s">
        <v>207</v>
      </c>
      <c r="N54" s="2">
        <v>25</v>
      </c>
      <c r="O54" s="2">
        <v>1</v>
      </c>
      <c r="P54" s="99" t="s">
        <v>127</v>
      </c>
      <c r="R54" s="24"/>
    </row>
    <row r="55" spans="1:47" ht="15" thickBot="1" x14ac:dyDescent="0.4">
      <c r="F55" s="128"/>
      <c r="K55" s="44"/>
      <c r="L55" s="112"/>
      <c r="M55" s="45" t="s">
        <v>208</v>
      </c>
      <c r="N55" s="45">
        <v>26</v>
      </c>
      <c r="O55" s="45">
        <v>1</v>
      </c>
      <c r="P55" s="114" t="s">
        <v>127</v>
      </c>
      <c r="Q55" s="45"/>
      <c r="R55" s="61"/>
    </row>
    <row r="56" spans="1:47" x14ac:dyDescent="0.35">
      <c r="F56" s="128"/>
      <c r="P56" s="128"/>
    </row>
    <row r="57" spans="1:47" x14ac:dyDescent="0.35">
      <c r="F57" s="128"/>
      <c r="P57" s="128"/>
    </row>
    <row r="58" spans="1:47" x14ac:dyDescent="0.35">
      <c r="F58" s="128"/>
      <c r="P58" s="128"/>
    </row>
    <row r="59" spans="1:47" x14ac:dyDescent="0.35">
      <c r="A59" s="5"/>
      <c r="F59" s="128"/>
      <c r="P59" s="128"/>
    </row>
    <row r="60" spans="1:47" x14ac:dyDescent="0.35">
      <c r="F60" s="128"/>
      <c r="P60" s="128"/>
      <c r="AS60" s="2" t="s">
        <v>475</v>
      </c>
      <c r="AT60" s="2" t="s">
        <v>37</v>
      </c>
      <c r="AU60" s="2" t="s">
        <v>445</v>
      </c>
    </row>
    <row r="61" spans="1:47" x14ac:dyDescent="0.35">
      <c r="F61" s="128"/>
      <c r="P61" s="128"/>
      <c r="AS61" s="2" t="s">
        <v>451</v>
      </c>
      <c r="AT61" s="87">
        <v>98.46</v>
      </c>
      <c r="AU61" s="87">
        <v>95.713999999999999</v>
      </c>
    </row>
    <row r="62" spans="1:47" ht="15" thickBot="1" x14ac:dyDescent="0.4">
      <c r="F62" s="128"/>
      <c r="P62" s="128"/>
      <c r="AG62" s="53"/>
      <c r="AH62" s="53"/>
      <c r="AS62" s="2" t="s">
        <v>457</v>
      </c>
      <c r="AT62" s="96">
        <v>1.538</v>
      </c>
      <c r="AU62" s="95">
        <v>4.7140000000000004</v>
      </c>
    </row>
    <row r="63" spans="1:47" ht="15" thickTop="1" x14ac:dyDescent="0.35">
      <c r="F63" s="128"/>
      <c r="P63" s="128"/>
      <c r="AG63" s="53"/>
      <c r="AH63" s="53"/>
    </row>
    <row r="64" spans="1:47" x14ac:dyDescent="0.35">
      <c r="F64" s="128"/>
      <c r="P64" s="128"/>
    </row>
    <row r="65" spans="1:31" x14ac:dyDescent="0.35">
      <c r="F65" s="128"/>
      <c r="P65" s="128"/>
    </row>
    <row r="66" spans="1:31" x14ac:dyDescent="0.35">
      <c r="F66" s="128"/>
      <c r="P66" s="128"/>
    </row>
    <row r="67" spans="1:31" x14ac:dyDescent="0.35">
      <c r="F67" s="128"/>
      <c r="P67" s="128"/>
    </row>
    <row r="68" spans="1:31" x14ac:dyDescent="0.35">
      <c r="F68" s="128"/>
      <c r="P68" s="128"/>
    </row>
    <row r="69" spans="1:31" x14ac:dyDescent="0.35">
      <c r="F69" s="128"/>
      <c r="P69" s="128"/>
    </row>
    <row r="70" spans="1:31" x14ac:dyDescent="0.35">
      <c r="F70" s="128"/>
      <c r="P70" s="128"/>
      <c r="V70" s="129"/>
      <c r="W70" s="129"/>
      <c r="X70" s="129"/>
      <c r="Y70" s="129"/>
      <c r="Z70" s="129"/>
      <c r="AA70" s="129"/>
      <c r="AB70" s="129"/>
      <c r="AC70" s="129"/>
    </row>
    <row r="71" spans="1:31" x14ac:dyDescent="0.35">
      <c r="F71" s="128"/>
      <c r="P71" s="128"/>
      <c r="V71" s="129"/>
      <c r="W71" s="129"/>
      <c r="X71" s="129"/>
      <c r="Y71" s="129"/>
      <c r="Z71" s="129"/>
      <c r="AA71" s="130"/>
      <c r="AB71" s="129"/>
      <c r="AC71" s="129"/>
    </row>
    <row r="74" spans="1:31" ht="15" thickBot="1" x14ac:dyDescent="0.4"/>
    <row r="75" spans="1:31" x14ac:dyDescent="0.35">
      <c r="A75" s="1" t="s">
        <v>460</v>
      </c>
      <c r="B75" s="8"/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  <c r="Z75" s="8"/>
      <c r="AA75" s="8"/>
      <c r="AB75" s="8"/>
      <c r="AC75" s="8"/>
      <c r="AD75" s="8"/>
      <c r="AE75" s="62"/>
    </row>
    <row r="76" spans="1:31" x14ac:dyDescent="0.35">
      <c r="A76" s="131">
        <v>43868</v>
      </c>
      <c r="B76" s="78"/>
      <c r="C76" s="78" t="s">
        <v>443</v>
      </c>
      <c r="D76" s="78"/>
      <c r="E76" s="78"/>
      <c r="F76" s="78"/>
      <c r="G76" s="132">
        <v>44298</v>
      </c>
      <c r="H76" s="78" t="s">
        <v>459</v>
      </c>
      <c r="I76" s="78"/>
      <c r="J76" s="78"/>
      <c r="K76" s="132">
        <v>44297</v>
      </c>
      <c r="L76" s="78"/>
      <c r="M76" s="78" t="s">
        <v>476</v>
      </c>
      <c r="N76" s="78"/>
      <c r="O76" s="78"/>
      <c r="P76" s="132">
        <v>44297</v>
      </c>
      <c r="Q76" s="78"/>
      <c r="R76" s="78"/>
      <c r="S76" s="78"/>
      <c r="T76" s="78"/>
      <c r="U76" s="78"/>
      <c r="V76" s="132">
        <v>43868</v>
      </c>
      <c r="W76" s="78" t="s">
        <v>459</v>
      </c>
      <c r="X76" s="78"/>
      <c r="Y76" s="78"/>
      <c r="Z76" s="78"/>
      <c r="AA76" s="132">
        <v>44298</v>
      </c>
      <c r="AB76" s="78" t="s">
        <v>443</v>
      </c>
      <c r="AC76" s="78"/>
      <c r="AD76" s="78"/>
      <c r="AE76" s="133"/>
    </row>
    <row r="77" spans="1:31" ht="15" thickBot="1" x14ac:dyDescent="0.4">
      <c r="A77" s="134" t="s">
        <v>477</v>
      </c>
      <c r="G77" s="97" t="s">
        <v>478</v>
      </c>
      <c r="K77" s="97" t="s">
        <v>479</v>
      </c>
      <c r="P77" s="97" t="s">
        <v>375</v>
      </c>
      <c r="V77" s="97" t="s">
        <v>389</v>
      </c>
      <c r="AA77" s="97" t="s">
        <v>410</v>
      </c>
      <c r="AB77" s="2" t="s">
        <v>306</v>
      </c>
      <c r="AC77" s="2">
        <v>1</v>
      </c>
      <c r="AD77" s="2">
        <v>1</v>
      </c>
      <c r="AE77" s="25"/>
    </row>
    <row r="78" spans="1:31" ht="15" thickBot="1" x14ac:dyDescent="0.4">
      <c r="A78" s="12"/>
      <c r="C78" s="8" t="s">
        <v>183</v>
      </c>
      <c r="D78" s="2">
        <v>1</v>
      </c>
      <c r="E78" s="2">
        <v>1</v>
      </c>
      <c r="H78" s="2" t="s">
        <v>21</v>
      </c>
      <c r="I78" s="2">
        <v>1</v>
      </c>
      <c r="J78" s="2">
        <v>1</v>
      </c>
      <c r="L78" s="2" t="s">
        <v>304</v>
      </c>
      <c r="M78" s="2">
        <v>1</v>
      </c>
      <c r="N78" s="2">
        <v>1</v>
      </c>
      <c r="Q78" s="2" t="s">
        <v>480</v>
      </c>
      <c r="W78" s="2" t="s">
        <v>310</v>
      </c>
      <c r="X78" s="2">
        <v>1</v>
      </c>
      <c r="Y78" s="2">
        <v>1</v>
      </c>
      <c r="AC78" s="2">
        <v>2</v>
      </c>
      <c r="AD78" s="2">
        <v>1</v>
      </c>
      <c r="AE78" s="25"/>
    </row>
    <row r="79" spans="1:31" ht="15" thickBot="1" x14ac:dyDescent="0.4">
      <c r="A79" s="12"/>
      <c r="C79" s="8" t="s">
        <v>185</v>
      </c>
      <c r="D79" s="2">
        <v>2</v>
      </c>
      <c r="E79" s="2">
        <v>1</v>
      </c>
      <c r="H79" s="2" t="s">
        <v>268</v>
      </c>
      <c r="I79" s="2">
        <v>2</v>
      </c>
      <c r="J79" s="2">
        <v>1</v>
      </c>
      <c r="L79" s="2" t="s">
        <v>305</v>
      </c>
      <c r="M79" s="2">
        <v>2</v>
      </c>
      <c r="N79" s="2">
        <v>1</v>
      </c>
      <c r="W79" s="2" t="s">
        <v>14</v>
      </c>
      <c r="X79" s="2">
        <v>2</v>
      </c>
      <c r="Y79" s="2">
        <v>1</v>
      </c>
      <c r="AB79" s="2" t="s">
        <v>481</v>
      </c>
      <c r="AC79" s="2">
        <v>3</v>
      </c>
      <c r="AD79" s="2">
        <v>1</v>
      </c>
      <c r="AE79" s="25"/>
    </row>
    <row r="80" spans="1:31" x14ac:dyDescent="0.35">
      <c r="A80" s="12"/>
      <c r="C80" s="8" t="s">
        <v>186</v>
      </c>
      <c r="D80" s="2">
        <v>3</v>
      </c>
      <c r="E80" s="2">
        <v>1</v>
      </c>
      <c r="H80" s="2" t="s">
        <v>22</v>
      </c>
      <c r="I80" s="2">
        <v>3</v>
      </c>
      <c r="J80" s="2">
        <v>1</v>
      </c>
      <c r="M80" s="2">
        <v>3</v>
      </c>
      <c r="N80" s="2">
        <v>1</v>
      </c>
      <c r="Q80" s="2" t="s">
        <v>267</v>
      </c>
      <c r="R80" s="2">
        <v>1</v>
      </c>
      <c r="S80" s="2">
        <v>1</v>
      </c>
      <c r="W80" s="2" t="s">
        <v>15</v>
      </c>
      <c r="X80" s="2">
        <v>3</v>
      </c>
      <c r="Y80" s="2">
        <v>1</v>
      </c>
      <c r="AB80" s="2" t="s">
        <v>307</v>
      </c>
      <c r="AC80" s="2">
        <v>4</v>
      </c>
      <c r="AD80" s="2">
        <v>1</v>
      </c>
      <c r="AE80" s="25"/>
    </row>
    <row r="81" spans="1:31" ht="15" thickBot="1" x14ac:dyDescent="0.4">
      <c r="A81" s="12"/>
      <c r="D81" s="2">
        <v>4</v>
      </c>
      <c r="E81" s="2">
        <v>1</v>
      </c>
      <c r="H81" s="2" t="s">
        <v>23</v>
      </c>
      <c r="I81" s="2">
        <v>4</v>
      </c>
      <c r="J81" s="2">
        <v>1</v>
      </c>
      <c r="L81" s="2" t="s">
        <v>306</v>
      </c>
      <c r="M81" s="2">
        <v>4</v>
      </c>
      <c r="N81" s="2">
        <v>1</v>
      </c>
      <c r="R81" s="2">
        <v>2</v>
      </c>
      <c r="S81" s="2">
        <v>1</v>
      </c>
      <c r="W81" s="2" t="s">
        <v>311</v>
      </c>
      <c r="X81" s="2">
        <v>4</v>
      </c>
      <c r="Y81" s="2">
        <v>1</v>
      </c>
      <c r="AB81" s="2" t="s">
        <v>308</v>
      </c>
      <c r="AC81" s="2">
        <v>5</v>
      </c>
      <c r="AD81" s="2">
        <v>1</v>
      </c>
      <c r="AE81" s="25"/>
    </row>
    <row r="82" spans="1:31" ht="15" thickBot="1" x14ac:dyDescent="0.4">
      <c r="A82" s="12"/>
      <c r="C82" s="8" t="s">
        <v>74</v>
      </c>
      <c r="D82" s="2">
        <v>5</v>
      </c>
      <c r="E82" s="2">
        <v>1</v>
      </c>
      <c r="H82" s="2" t="s">
        <v>24</v>
      </c>
      <c r="I82" s="2">
        <v>5</v>
      </c>
      <c r="J82" s="2">
        <v>1</v>
      </c>
      <c r="L82" s="2" t="s">
        <v>481</v>
      </c>
      <c r="M82" s="2">
        <v>5</v>
      </c>
      <c r="N82" s="2">
        <v>1</v>
      </c>
      <c r="Q82" s="2" t="s">
        <v>21</v>
      </c>
      <c r="R82" s="2">
        <v>3</v>
      </c>
      <c r="S82" s="2">
        <v>1</v>
      </c>
      <c r="X82" s="2">
        <v>5</v>
      </c>
      <c r="Y82" s="2">
        <v>1</v>
      </c>
      <c r="AB82" s="2" t="s">
        <v>309</v>
      </c>
      <c r="AC82" s="2">
        <v>6</v>
      </c>
      <c r="AD82" s="2">
        <v>1</v>
      </c>
      <c r="AE82" s="25"/>
    </row>
    <row r="83" spans="1:31" ht="15" thickBot="1" x14ac:dyDescent="0.4">
      <c r="A83" s="12"/>
      <c r="C83" s="8" t="s">
        <v>187</v>
      </c>
      <c r="D83" s="2">
        <v>6</v>
      </c>
      <c r="E83" s="2">
        <v>1</v>
      </c>
      <c r="H83" s="2" t="s">
        <v>25</v>
      </c>
      <c r="I83" s="2">
        <v>6</v>
      </c>
      <c r="J83" s="2">
        <v>1</v>
      </c>
      <c r="L83" s="2" t="s">
        <v>307</v>
      </c>
      <c r="M83" s="2">
        <v>6</v>
      </c>
      <c r="N83" s="2">
        <v>1</v>
      </c>
      <c r="R83" s="2">
        <v>4</v>
      </c>
      <c r="S83" s="2">
        <v>1</v>
      </c>
      <c r="X83" s="2">
        <v>6</v>
      </c>
      <c r="Y83" s="2">
        <v>1</v>
      </c>
      <c r="AC83" s="2">
        <v>7</v>
      </c>
      <c r="AD83" s="2">
        <v>0</v>
      </c>
      <c r="AE83" s="25"/>
    </row>
    <row r="84" spans="1:31" ht="15" thickBot="1" x14ac:dyDescent="0.4">
      <c r="A84" s="12"/>
      <c r="C84" s="8" t="s">
        <v>188</v>
      </c>
      <c r="D84" s="2">
        <v>7</v>
      </c>
      <c r="E84" s="2">
        <v>1</v>
      </c>
      <c r="H84" s="2" t="s">
        <v>269</v>
      </c>
      <c r="I84" s="2">
        <v>7</v>
      </c>
      <c r="J84" s="2">
        <v>1</v>
      </c>
      <c r="M84" s="2">
        <v>7</v>
      </c>
      <c r="N84" s="2">
        <v>1</v>
      </c>
      <c r="Q84" s="2" t="s">
        <v>268</v>
      </c>
      <c r="R84" s="2">
        <v>5</v>
      </c>
      <c r="S84" s="2">
        <v>1</v>
      </c>
      <c r="W84" s="2" t="s">
        <v>16</v>
      </c>
      <c r="X84" s="2">
        <v>7</v>
      </c>
      <c r="Y84" s="2">
        <v>1</v>
      </c>
      <c r="AB84" s="2" t="s">
        <v>310</v>
      </c>
      <c r="AC84" s="2">
        <v>8</v>
      </c>
      <c r="AD84" s="2">
        <v>1</v>
      </c>
      <c r="AE84" s="25"/>
    </row>
    <row r="85" spans="1:31" ht="15" thickBot="1" x14ac:dyDescent="0.4">
      <c r="A85" s="12"/>
      <c r="C85" s="8" t="s">
        <v>189</v>
      </c>
      <c r="D85" s="2">
        <v>8</v>
      </c>
      <c r="E85" s="2">
        <v>1</v>
      </c>
      <c r="H85" s="2" t="s">
        <v>270</v>
      </c>
      <c r="I85" s="2">
        <v>8</v>
      </c>
      <c r="J85" s="2">
        <v>1</v>
      </c>
      <c r="L85" s="2" t="s">
        <v>308</v>
      </c>
      <c r="M85" s="2">
        <v>8</v>
      </c>
      <c r="N85" s="2">
        <v>1</v>
      </c>
      <c r="Q85" s="2" t="s">
        <v>22</v>
      </c>
      <c r="R85" s="2">
        <v>6</v>
      </c>
      <c r="S85" s="2">
        <v>1</v>
      </c>
      <c r="W85" s="2" t="s">
        <v>482</v>
      </c>
      <c r="X85" s="2">
        <v>8</v>
      </c>
      <c r="Y85" s="2">
        <v>1</v>
      </c>
      <c r="AB85" s="2" t="s">
        <v>14</v>
      </c>
      <c r="AC85" s="2">
        <v>9</v>
      </c>
      <c r="AD85" s="2">
        <v>1</v>
      </c>
      <c r="AE85" s="25"/>
    </row>
    <row r="86" spans="1:31" ht="15" thickBot="1" x14ac:dyDescent="0.4">
      <c r="A86" s="12"/>
      <c r="C86" s="8" t="s">
        <v>190</v>
      </c>
      <c r="D86" s="2">
        <v>9</v>
      </c>
      <c r="E86" s="2">
        <v>1</v>
      </c>
      <c r="H86" s="2" t="s">
        <v>271</v>
      </c>
      <c r="I86" s="2">
        <v>9</v>
      </c>
      <c r="J86" s="2">
        <v>1</v>
      </c>
      <c r="M86" s="2">
        <v>9</v>
      </c>
      <c r="N86" s="2">
        <v>1</v>
      </c>
      <c r="Q86" s="2" t="s">
        <v>23</v>
      </c>
      <c r="R86" s="2">
        <v>7</v>
      </c>
      <c r="S86" s="2">
        <v>1</v>
      </c>
      <c r="W86" s="2" t="s">
        <v>312</v>
      </c>
      <c r="X86" s="2">
        <v>9</v>
      </c>
      <c r="Y86" s="2">
        <v>1</v>
      </c>
      <c r="AB86" s="2" t="s">
        <v>15</v>
      </c>
      <c r="AC86" s="2">
        <v>10</v>
      </c>
      <c r="AD86" s="2">
        <v>1</v>
      </c>
      <c r="AE86" s="25"/>
    </row>
    <row r="87" spans="1:31" ht="15" thickBot="1" x14ac:dyDescent="0.4">
      <c r="A87" s="12"/>
      <c r="C87" s="8" t="s">
        <v>265</v>
      </c>
      <c r="D87" s="2">
        <v>10</v>
      </c>
      <c r="E87" s="2">
        <v>1</v>
      </c>
      <c r="H87" s="2" t="s">
        <v>272</v>
      </c>
      <c r="I87" s="2">
        <v>10</v>
      </c>
      <c r="J87" s="2">
        <v>1</v>
      </c>
      <c r="M87" s="2">
        <v>10</v>
      </c>
      <c r="N87" s="2">
        <v>1</v>
      </c>
      <c r="R87" s="2">
        <v>8</v>
      </c>
      <c r="S87" s="2">
        <v>1</v>
      </c>
      <c r="W87" s="2" t="s">
        <v>313</v>
      </c>
      <c r="X87" s="2">
        <v>10</v>
      </c>
      <c r="Y87" s="2">
        <v>1</v>
      </c>
      <c r="AB87" s="2" t="s">
        <v>311</v>
      </c>
      <c r="AC87" s="2">
        <v>11</v>
      </c>
      <c r="AD87" s="2">
        <v>1</v>
      </c>
      <c r="AE87" s="25"/>
    </row>
    <row r="88" spans="1:31" ht="15" thickBot="1" x14ac:dyDescent="0.4">
      <c r="A88" s="12"/>
      <c r="C88" s="8" t="s">
        <v>191</v>
      </c>
      <c r="D88" s="2">
        <v>11</v>
      </c>
      <c r="E88" s="2">
        <v>1</v>
      </c>
      <c r="H88" s="2" t="s">
        <v>273</v>
      </c>
      <c r="I88" s="2">
        <v>11</v>
      </c>
      <c r="J88" s="2">
        <v>1</v>
      </c>
      <c r="L88" s="2" t="s">
        <v>309</v>
      </c>
      <c r="M88" s="2">
        <v>11</v>
      </c>
      <c r="N88" s="2">
        <v>1</v>
      </c>
      <c r="Q88" s="2" t="s">
        <v>24</v>
      </c>
      <c r="R88" s="2">
        <v>9</v>
      </c>
      <c r="S88" s="2">
        <v>1</v>
      </c>
      <c r="W88" s="2" t="s">
        <v>314</v>
      </c>
      <c r="X88" s="2">
        <v>11</v>
      </c>
      <c r="Y88" s="2">
        <v>1</v>
      </c>
      <c r="AB88" s="2" t="s">
        <v>16</v>
      </c>
      <c r="AC88" s="2">
        <v>12</v>
      </c>
      <c r="AD88" s="2">
        <v>1</v>
      </c>
      <c r="AE88" s="25"/>
    </row>
    <row r="89" spans="1:31" ht="15" thickBot="1" x14ac:dyDescent="0.4">
      <c r="A89" s="12"/>
      <c r="C89" s="8" t="s">
        <v>192</v>
      </c>
      <c r="D89" s="2">
        <v>12</v>
      </c>
      <c r="E89" s="2">
        <v>1</v>
      </c>
      <c r="H89" s="2" t="s">
        <v>274</v>
      </c>
      <c r="I89" s="2">
        <v>12</v>
      </c>
      <c r="J89" s="2">
        <v>1</v>
      </c>
      <c r="M89" s="2">
        <v>12</v>
      </c>
      <c r="N89" s="2">
        <v>1</v>
      </c>
      <c r="Q89" s="2" t="s">
        <v>25</v>
      </c>
      <c r="R89" s="2">
        <v>10</v>
      </c>
      <c r="S89" s="2">
        <v>1</v>
      </c>
      <c r="W89" s="2" t="s">
        <v>315</v>
      </c>
      <c r="X89" s="2">
        <v>12</v>
      </c>
      <c r="Y89" s="2">
        <v>1</v>
      </c>
      <c r="AB89" s="2" t="s">
        <v>482</v>
      </c>
      <c r="AC89" s="2">
        <v>13</v>
      </c>
      <c r="AD89" s="2">
        <v>1</v>
      </c>
      <c r="AE89" s="25"/>
    </row>
    <row r="90" spans="1:31" x14ac:dyDescent="0.35">
      <c r="A90" s="12"/>
      <c r="C90" s="8" t="s">
        <v>193</v>
      </c>
      <c r="D90" s="2">
        <v>13</v>
      </c>
      <c r="E90" s="2">
        <v>1</v>
      </c>
      <c r="H90" s="2" t="s">
        <v>275</v>
      </c>
      <c r="I90" s="2">
        <v>13</v>
      </c>
      <c r="J90" s="2">
        <v>1</v>
      </c>
      <c r="L90" s="2" t="s">
        <v>310</v>
      </c>
      <c r="M90" s="2">
        <v>13</v>
      </c>
      <c r="N90" s="2">
        <v>1</v>
      </c>
      <c r="Q90" s="2" t="s">
        <v>269</v>
      </c>
      <c r="R90" s="2">
        <v>11</v>
      </c>
      <c r="S90" s="2">
        <v>1</v>
      </c>
      <c r="X90" s="2">
        <v>13</v>
      </c>
      <c r="Y90" s="2">
        <v>1</v>
      </c>
      <c r="AB90" s="2" t="s">
        <v>483</v>
      </c>
      <c r="AC90" s="2">
        <v>14</v>
      </c>
      <c r="AD90" s="2">
        <v>1</v>
      </c>
      <c r="AE90" s="25"/>
    </row>
    <row r="91" spans="1:31" ht="15" thickBot="1" x14ac:dyDescent="0.4">
      <c r="A91" s="12"/>
      <c r="D91" s="2">
        <v>14</v>
      </c>
      <c r="E91" s="2">
        <v>1</v>
      </c>
      <c r="H91" s="2" t="s">
        <v>276</v>
      </c>
      <c r="I91" s="2">
        <v>14</v>
      </c>
      <c r="J91" s="2">
        <v>1</v>
      </c>
      <c r="M91" s="2">
        <v>14</v>
      </c>
      <c r="N91" s="2">
        <v>1</v>
      </c>
      <c r="R91" s="2">
        <v>12</v>
      </c>
      <c r="S91" s="2">
        <v>1</v>
      </c>
      <c r="W91" s="2" t="s">
        <v>316</v>
      </c>
      <c r="X91" s="2">
        <v>14</v>
      </c>
      <c r="Y91" s="2">
        <v>1</v>
      </c>
      <c r="AB91" s="2" t="s">
        <v>312</v>
      </c>
      <c r="AC91" s="2">
        <v>15</v>
      </c>
      <c r="AD91" s="2">
        <v>1</v>
      </c>
      <c r="AE91" s="25"/>
    </row>
    <row r="92" spans="1:31" x14ac:dyDescent="0.35">
      <c r="A92" s="12"/>
      <c r="C92" s="8" t="s">
        <v>259</v>
      </c>
      <c r="D92" s="2">
        <v>15</v>
      </c>
      <c r="E92" s="2">
        <v>1</v>
      </c>
      <c r="H92" s="2" t="s">
        <v>277</v>
      </c>
      <c r="I92" s="2">
        <v>15</v>
      </c>
      <c r="J92" s="2">
        <v>1</v>
      </c>
      <c r="M92" s="2">
        <v>15</v>
      </c>
      <c r="N92" s="2">
        <v>1</v>
      </c>
      <c r="Q92" s="2" t="s">
        <v>270</v>
      </c>
      <c r="R92" s="2">
        <v>13</v>
      </c>
      <c r="S92" s="2">
        <v>1</v>
      </c>
      <c r="X92" s="2">
        <v>15</v>
      </c>
      <c r="Y92" s="2">
        <v>1</v>
      </c>
      <c r="AB92" s="2" t="s">
        <v>313</v>
      </c>
      <c r="AC92" s="2">
        <v>16</v>
      </c>
      <c r="AD92" s="2">
        <v>1</v>
      </c>
      <c r="AE92" s="25"/>
    </row>
    <row r="93" spans="1:31" ht="15" thickBot="1" x14ac:dyDescent="0.4">
      <c r="A93" s="12"/>
      <c r="D93" s="2">
        <v>16</v>
      </c>
      <c r="E93" s="2">
        <v>1</v>
      </c>
      <c r="H93" s="2" t="s">
        <v>278</v>
      </c>
      <c r="I93" s="2">
        <v>16</v>
      </c>
      <c r="J93" s="2">
        <v>1</v>
      </c>
      <c r="L93" s="2" t="s">
        <v>14</v>
      </c>
      <c r="M93" s="2">
        <v>16</v>
      </c>
      <c r="N93" s="2">
        <v>1</v>
      </c>
      <c r="W93" s="2" t="s">
        <v>17</v>
      </c>
      <c r="X93" s="2">
        <v>16</v>
      </c>
      <c r="Y93" s="2">
        <v>1</v>
      </c>
      <c r="AB93" s="2" t="s">
        <v>314</v>
      </c>
      <c r="AC93" s="2">
        <v>17</v>
      </c>
      <c r="AD93" s="2">
        <v>1</v>
      </c>
      <c r="AE93" s="25"/>
    </row>
    <row r="94" spans="1:31" ht="15" thickBot="1" x14ac:dyDescent="0.4">
      <c r="A94" s="12"/>
      <c r="C94" s="8" t="s">
        <v>260</v>
      </c>
      <c r="D94" s="2">
        <v>17</v>
      </c>
      <c r="E94" s="2">
        <v>1</v>
      </c>
      <c r="H94" s="2" t="s">
        <v>279</v>
      </c>
      <c r="I94" s="2">
        <v>17</v>
      </c>
      <c r="J94" s="2">
        <v>1</v>
      </c>
      <c r="M94" s="2">
        <v>17</v>
      </c>
      <c r="N94" s="2">
        <v>1</v>
      </c>
      <c r="X94" s="2">
        <v>17</v>
      </c>
      <c r="Y94" s="2">
        <v>1</v>
      </c>
      <c r="AB94" s="2" t="s">
        <v>315</v>
      </c>
      <c r="AC94" s="2">
        <v>18</v>
      </c>
      <c r="AD94" s="2">
        <v>1</v>
      </c>
      <c r="AE94" s="25"/>
    </row>
    <row r="95" spans="1:31" ht="15" thickBot="1" x14ac:dyDescent="0.4">
      <c r="A95" s="12"/>
      <c r="C95" s="8" t="s">
        <v>261</v>
      </c>
      <c r="D95" s="2">
        <v>18</v>
      </c>
      <c r="E95" s="2">
        <v>1</v>
      </c>
      <c r="H95" s="2" t="s">
        <v>280</v>
      </c>
      <c r="I95" s="2">
        <v>18</v>
      </c>
      <c r="J95" s="2">
        <v>1</v>
      </c>
      <c r="M95" s="2">
        <v>18</v>
      </c>
      <c r="N95" s="2">
        <v>1</v>
      </c>
      <c r="X95" s="2">
        <v>18</v>
      </c>
      <c r="Y95" s="2">
        <v>1</v>
      </c>
      <c r="AC95" s="2">
        <v>19</v>
      </c>
      <c r="AD95" s="2">
        <v>0</v>
      </c>
      <c r="AE95" s="25"/>
    </row>
    <row r="96" spans="1:31" ht="15" thickBot="1" x14ac:dyDescent="0.4">
      <c r="A96" s="12"/>
      <c r="C96" s="8" t="s">
        <v>262</v>
      </c>
      <c r="D96" s="2">
        <v>19</v>
      </c>
      <c r="E96" s="2">
        <v>1</v>
      </c>
      <c r="H96" s="2" t="s">
        <v>338</v>
      </c>
      <c r="I96" s="2">
        <v>19</v>
      </c>
      <c r="J96" s="2">
        <v>1</v>
      </c>
      <c r="L96" s="2" t="s">
        <v>15</v>
      </c>
      <c r="M96" s="2">
        <v>19</v>
      </c>
      <c r="N96" s="2">
        <v>1</v>
      </c>
      <c r="W96" s="2" t="s">
        <v>18</v>
      </c>
      <c r="X96" s="2">
        <v>19</v>
      </c>
      <c r="Y96" s="2">
        <v>1</v>
      </c>
      <c r="AB96" s="2" t="s">
        <v>316</v>
      </c>
      <c r="AC96" s="2">
        <v>20</v>
      </c>
      <c r="AD96" s="2">
        <v>1</v>
      </c>
      <c r="AE96" s="25"/>
    </row>
    <row r="97" spans="1:31" ht="15" thickBot="1" x14ac:dyDescent="0.4">
      <c r="A97" s="12"/>
      <c r="C97" s="8" t="s">
        <v>263</v>
      </c>
      <c r="D97" s="2">
        <v>20</v>
      </c>
      <c r="E97" s="2">
        <v>1</v>
      </c>
      <c r="H97" s="2" t="s">
        <v>340</v>
      </c>
      <c r="I97" s="2">
        <v>20</v>
      </c>
      <c r="J97" s="2">
        <v>1</v>
      </c>
      <c r="L97" s="2" t="s">
        <v>311</v>
      </c>
      <c r="M97" s="2">
        <v>20</v>
      </c>
      <c r="N97" s="2">
        <v>1</v>
      </c>
      <c r="W97" s="2" t="s">
        <v>19</v>
      </c>
      <c r="X97" s="2">
        <v>20</v>
      </c>
      <c r="Y97" s="2">
        <v>1</v>
      </c>
      <c r="AB97" s="2" t="s">
        <v>17</v>
      </c>
      <c r="AC97" s="2">
        <v>21</v>
      </c>
      <c r="AD97" s="2">
        <v>1</v>
      </c>
      <c r="AE97" s="25"/>
    </row>
    <row r="98" spans="1:31" x14ac:dyDescent="0.35">
      <c r="A98" s="12"/>
      <c r="C98" s="8" t="s">
        <v>206</v>
      </c>
      <c r="D98" s="2">
        <v>21</v>
      </c>
      <c r="E98" s="2">
        <v>1</v>
      </c>
      <c r="H98" s="2" t="s">
        <v>341</v>
      </c>
      <c r="I98" s="2">
        <v>21</v>
      </c>
      <c r="J98" s="2">
        <v>1</v>
      </c>
      <c r="L98" s="2" t="s">
        <v>16</v>
      </c>
      <c r="M98" s="2">
        <v>21</v>
      </c>
      <c r="N98" s="2">
        <v>1</v>
      </c>
      <c r="W98" s="2" t="s">
        <v>20</v>
      </c>
      <c r="X98" s="2">
        <v>21</v>
      </c>
      <c r="Y98" s="2">
        <v>1</v>
      </c>
      <c r="AC98" s="2">
        <v>22</v>
      </c>
      <c r="AD98" s="2">
        <v>1</v>
      </c>
      <c r="AE98" s="25"/>
    </row>
    <row r="99" spans="1:31" x14ac:dyDescent="0.35">
      <c r="A99" s="12"/>
      <c r="H99" s="2" t="s">
        <v>342</v>
      </c>
      <c r="I99" s="2">
        <v>22</v>
      </c>
      <c r="J99" s="2">
        <v>1</v>
      </c>
      <c r="L99" s="2" t="s">
        <v>482</v>
      </c>
      <c r="M99" s="2">
        <v>22</v>
      </c>
      <c r="N99" s="2">
        <v>1</v>
      </c>
      <c r="X99" s="2">
        <v>22</v>
      </c>
      <c r="Y99" s="2">
        <v>1</v>
      </c>
      <c r="AB99" s="2" t="s">
        <v>18</v>
      </c>
      <c r="AC99" s="2">
        <v>23</v>
      </c>
      <c r="AD99" s="2">
        <v>1</v>
      </c>
      <c r="AE99" s="25"/>
    </row>
    <row r="100" spans="1:31" x14ac:dyDescent="0.35">
      <c r="A100" s="12"/>
      <c r="L100" s="2" t="s">
        <v>483</v>
      </c>
      <c r="M100" s="2">
        <v>23</v>
      </c>
      <c r="N100" s="2">
        <v>1</v>
      </c>
      <c r="X100" s="2">
        <v>23</v>
      </c>
      <c r="Y100" s="2">
        <v>1</v>
      </c>
      <c r="AB100" s="2" t="s">
        <v>19</v>
      </c>
      <c r="AC100" s="2">
        <v>24</v>
      </c>
      <c r="AD100" s="2">
        <v>1</v>
      </c>
      <c r="AE100" s="25"/>
    </row>
    <row r="101" spans="1:31" x14ac:dyDescent="0.35">
      <c r="A101" s="12"/>
      <c r="M101" s="2">
        <v>24</v>
      </c>
      <c r="N101" s="2">
        <v>1</v>
      </c>
      <c r="AB101" s="2" t="s">
        <v>20</v>
      </c>
      <c r="AC101" s="2">
        <v>25</v>
      </c>
      <c r="AD101" s="2">
        <v>1</v>
      </c>
      <c r="AE101" s="25"/>
    </row>
    <row r="102" spans="1:31" x14ac:dyDescent="0.35">
      <c r="A102" s="12"/>
      <c r="L102" s="2" t="s">
        <v>312</v>
      </c>
      <c r="M102" s="2">
        <v>25</v>
      </c>
      <c r="N102" s="2">
        <v>1</v>
      </c>
      <c r="AB102" s="2" t="s">
        <v>267</v>
      </c>
      <c r="AC102" s="2">
        <v>26</v>
      </c>
      <c r="AD102" s="2">
        <v>1</v>
      </c>
      <c r="AE102" s="25"/>
    </row>
    <row r="103" spans="1:31" x14ac:dyDescent="0.35">
      <c r="A103" s="12"/>
      <c r="L103" s="2" t="s">
        <v>313</v>
      </c>
      <c r="M103" s="2">
        <v>26</v>
      </c>
      <c r="N103" s="2">
        <v>1</v>
      </c>
      <c r="AE103" s="25"/>
    </row>
    <row r="104" spans="1:31" x14ac:dyDescent="0.35">
      <c r="A104" s="12"/>
      <c r="L104" s="2" t="s">
        <v>314</v>
      </c>
      <c r="M104" s="2">
        <v>27</v>
      </c>
      <c r="N104" s="2">
        <v>1</v>
      </c>
      <c r="AE104" s="25"/>
    </row>
    <row r="105" spans="1:31" x14ac:dyDescent="0.35">
      <c r="A105" s="12"/>
      <c r="L105" s="2" t="s">
        <v>315</v>
      </c>
      <c r="M105" s="2">
        <v>28</v>
      </c>
      <c r="N105" s="2">
        <v>1</v>
      </c>
      <c r="AE105" s="25"/>
    </row>
    <row r="106" spans="1:31" x14ac:dyDescent="0.35">
      <c r="A106" s="12"/>
      <c r="M106" s="2">
        <v>29</v>
      </c>
      <c r="N106" s="2">
        <v>1</v>
      </c>
      <c r="AE106" s="25"/>
    </row>
    <row r="107" spans="1:31" x14ac:dyDescent="0.35">
      <c r="A107" s="12"/>
      <c r="L107" s="2" t="s">
        <v>316</v>
      </c>
      <c r="M107" s="2">
        <v>30</v>
      </c>
      <c r="N107" s="2">
        <v>1</v>
      </c>
      <c r="AE107" s="25"/>
    </row>
    <row r="108" spans="1:31" x14ac:dyDescent="0.35">
      <c r="A108" s="12"/>
      <c r="M108" s="2">
        <v>31</v>
      </c>
      <c r="N108" s="2">
        <v>1</v>
      </c>
      <c r="AE108" s="25"/>
    </row>
    <row r="109" spans="1:31" x14ac:dyDescent="0.35">
      <c r="A109" s="12"/>
      <c r="M109" s="2">
        <v>32</v>
      </c>
      <c r="N109" s="2">
        <v>1</v>
      </c>
      <c r="AE109" s="25"/>
    </row>
    <row r="110" spans="1:31" ht="15" thickBot="1" x14ac:dyDescent="0.4">
      <c r="A110" s="44"/>
      <c r="B110" s="45"/>
      <c r="C110" s="45"/>
      <c r="D110" s="45"/>
      <c r="E110" s="45"/>
      <c r="F110" s="45"/>
      <c r="G110" s="45"/>
      <c r="H110" s="45"/>
      <c r="I110" s="45"/>
      <c r="J110" s="45"/>
      <c r="K110" s="45"/>
      <c r="L110" s="45"/>
      <c r="M110" s="45">
        <v>33</v>
      </c>
      <c r="N110" s="45">
        <v>1</v>
      </c>
      <c r="O110" s="45"/>
      <c r="P110" s="45"/>
      <c r="Q110" s="45"/>
      <c r="R110" s="45"/>
      <c r="S110" s="45"/>
      <c r="T110" s="45"/>
      <c r="U110" s="45"/>
      <c r="V110" s="45"/>
      <c r="W110" s="45"/>
      <c r="X110" s="45"/>
      <c r="Y110" s="45"/>
      <c r="Z110" s="45"/>
      <c r="AA110" s="45"/>
      <c r="AB110" s="45"/>
      <c r="AC110" s="45"/>
      <c r="AD110" s="45"/>
      <c r="AE110" s="65"/>
    </row>
    <row r="116" spans="1:31" ht="15" thickBot="1" x14ac:dyDescent="0.4"/>
    <row r="117" spans="1:31" x14ac:dyDescent="0.35">
      <c r="A117" s="63" t="s">
        <v>461</v>
      </c>
      <c r="B117" s="8"/>
      <c r="C117" s="8"/>
      <c r="D117" s="8"/>
      <c r="E117" s="8"/>
      <c r="F117" s="8"/>
      <c r="G117" s="8"/>
      <c r="H117" s="8"/>
      <c r="I117" s="8"/>
      <c r="J117" s="8"/>
      <c r="K117" s="8"/>
      <c r="L117" s="8"/>
      <c r="M117" s="8"/>
      <c r="N117" s="8"/>
      <c r="O117" s="8"/>
      <c r="P117" s="8"/>
      <c r="Q117" s="8"/>
      <c r="R117" s="8"/>
      <c r="S117" s="8"/>
      <c r="T117" s="8"/>
      <c r="U117" s="8"/>
      <c r="V117" s="8"/>
      <c r="W117" s="8"/>
      <c r="X117" s="8"/>
      <c r="Y117" s="8"/>
      <c r="Z117" s="8"/>
      <c r="AA117" s="8"/>
      <c r="AB117" s="8"/>
      <c r="AC117" s="8"/>
      <c r="AD117" s="8"/>
      <c r="AE117" s="62"/>
    </row>
    <row r="118" spans="1:31" ht="15" thickBot="1" x14ac:dyDescent="0.4">
      <c r="A118" s="135">
        <v>44384</v>
      </c>
      <c r="B118" s="136" t="s">
        <v>443</v>
      </c>
      <c r="C118" s="136"/>
      <c r="D118" s="136"/>
      <c r="E118" s="136"/>
      <c r="F118" s="136"/>
      <c r="G118" s="136"/>
      <c r="H118" s="137">
        <v>44383</v>
      </c>
      <c r="I118" s="136" t="s">
        <v>443</v>
      </c>
      <c r="J118" s="136"/>
      <c r="K118" s="137">
        <v>44384</v>
      </c>
      <c r="L118" s="136" t="s">
        <v>484</v>
      </c>
      <c r="M118" s="136"/>
      <c r="N118" s="136"/>
      <c r="O118" s="136"/>
      <c r="P118" s="137">
        <v>44383</v>
      </c>
      <c r="Q118" s="136" t="s">
        <v>484</v>
      </c>
      <c r="R118" s="136"/>
      <c r="S118" s="136"/>
      <c r="T118" s="136"/>
      <c r="U118" s="136"/>
      <c r="V118" s="137">
        <v>44385</v>
      </c>
      <c r="W118" s="136" t="s">
        <v>443</v>
      </c>
      <c r="X118" s="136"/>
      <c r="Y118" s="136"/>
      <c r="Z118" s="136"/>
      <c r="AA118" s="136"/>
      <c r="AB118" s="137">
        <v>44385</v>
      </c>
      <c r="AC118" s="136" t="s">
        <v>484</v>
      </c>
      <c r="AD118" s="136"/>
      <c r="AE118" s="138"/>
    </row>
    <row r="119" spans="1:31" x14ac:dyDescent="0.35">
      <c r="A119" s="139" t="s">
        <v>281</v>
      </c>
      <c r="B119" s="8"/>
      <c r="C119" s="8" t="s">
        <v>7</v>
      </c>
      <c r="D119" s="8">
        <v>1</v>
      </c>
      <c r="E119" s="8">
        <v>1</v>
      </c>
      <c r="F119" s="8"/>
      <c r="G119" s="83" t="s">
        <v>455</v>
      </c>
      <c r="H119" s="8" t="s">
        <v>306</v>
      </c>
      <c r="I119" s="8">
        <v>1</v>
      </c>
      <c r="J119" s="8">
        <v>1</v>
      </c>
      <c r="K119" s="83" t="s">
        <v>485</v>
      </c>
      <c r="L119" s="8" t="s">
        <v>482</v>
      </c>
      <c r="M119" s="8">
        <v>1</v>
      </c>
      <c r="N119" s="8">
        <v>1</v>
      </c>
      <c r="O119" s="8"/>
      <c r="P119" s="83" t="s">
        <v>337</v>
      </c>
      <c r="Q119" s="8" t="s">
        <v>315</v>
      </c>
      <c r="R119" s="8">
        <v>1</v>
      </c>
      <c r="S119" s="8">
        <v>1</v>
      </c>
      <c r="T119" s="8"/>
      <c r="U119" s="8"/>
      <c r="V119" s="83" t="s">
        <v>486</v>
      </c>
      <c r="W119" s="8" t="s">
        <v>304</v>
      </c>
      <c r="X119" s="8">
        <v>1</v>
      </c>
      <c r="Y119" s="8">
        <v>1</v>
      </c>
      <c r="Z119" s="8"/>
      <c r="AA119" s="83" t="s">
        <v>487</v>
      </c>
      <c r="AB119" s="8" t="s">
        <v>315</v>
      </c>
      <c r="AC119" s="8">
        <v>1</v>
      </c>
      <c r="AD119" s="8">
        <v>1</v>
      </c>
      <c r="AE119" s="62"/>
    </row>
    <row r="120" spans="1:31" x14ac:dyDescent="0.35">
      <c r="A120" s="12"/>
      <c r="C120" s="2" t="s">
        <v>8</v>
      </c>
      <c r="D120" s="2">
        <v>2</v>
      </c>
      <c r="E120" s="2">
        <v>0</v>
      </c>
      <c r="I120" s="2">
        <v>2</v>
      </c>
      <c r="J120" s="2">
        <v>1</v>
      </c>
      <c r="M120" s="2">
        <v>2</v>
      </c>
      <c r="N120" s="2">
        <v>1</v>
      </c>
      <c r="Q120" s="2" t="s">
        <v>316</v>
      </c>
      <c r="R120" s="2">
        <v>2</v>
      </c>
      <c r="S120" s="2">
        <v>1</v>
      </c>
      <c r="W120" s="2" t="s">
        <v>305</v>
      </c>
      <c r="X120" s="2">
        <v>2</v>
      </c>
      <c r="Y120" s="2">
        <v>1</v>
      </c>
      <c r="AC120" s="2">
        <v>2</v>
      </c>
      <c r="AD120" s="2">
        <v>1</v>
      </c>
      <c r="AE120" s="25"/>
    </row>
    <row r="121" spans="1:31" x14ac:dyDescent="0.35">
      <c r="A121" s="12"/>
      <c r="C121" s="2" t="s">
        <v>9</v>
      </c>
      <c r="D121" s="2">
        <v>3</v>
      </c>
      <c r="E121" s="2">
        <v>1</v>
      </c>
      <c r="H121" s="2" t="s">
        <v>481</v>
      </c>
      <c r="I121" s="2">
        <v>3</v>
      </c>
      <c r="J121" s="2">
        <v>1</v>
      </c>
      <c r="L121" s="2" t="s">
        <v>483</v>
      </c>
      <c r="M121" s="2">
        <v>3</v>
      </c>
      <c r="N121" s="2">
        <v>1</v>
      </c>
      <c r="Q121" s="2" t="s">
        <v>17</v>
      </c>
      <c r="R121" s="2">
        <v>3</v>
      </c>
      <c r="S121" s="2">
        <v>1</v>
      </c>
      <c r="W121" s="2" t="s">
        <v>306</v>
      </c>
      <c r="X121" s="2">
        <v>3</v>
      </c>
      <c r="Y121" s="2">
        <v>1</v>
      </c>
      <c r="AB121" s="2" t="s">
        <v>316</v>
      </c>
      <c r="AC121" s="2">
        <v>3</v>
      </c>
      <c r="AD121" s="2">
        <v>1</v>
      </c>
      <c r="AE121" s="25"/>
    </row>
    <row r="122" spans="1:31" x14ac:dyDescent="0.35">
      <c r="A122" s="12"/>
      <c r="C122" s="2" t="s">
        <v>10</v>
      </c>
      <c r="D122" s="2">
        <v>4</v>
      </c>
      <c r="E122" s="2">
        <v>1</v>
      </c>
      <c r="H122" s="2" t="s">
        <v>307</v>
      </c>
      <c r="I122" s="2">
        <v>4</v>
      </c>
      <c r="J122" s="2">
        <v>1</v>
      </c>
      <c r="M122" s="2">
        <v>4</v>
      </c>
      <c r="N122" s="2">
        <v>1</v>
      </c>
      <c r="Q122" s="2" t="s">
        <v>18</v>
      </c>
      <c r="R122" s="2">
        <v>4</v>
      </c>
      <c r="S122" s="2">
        <v>1</v>
      </c>
      <c r="W122" s="2" t="s">
        <v>481</v>
      </c>
      <c r="X122" s="2">
        <v>4</v>
      </c>
      <c r="Y122" s="2">
        <v>1</v>
      </c>
      <c r="AC122" s="2">
        <v>4</v>
      </c>
      <c r="AD122" s="2">
        <v>1</v>
      </c>
      <c r="AE122" s="25"/>
    </row>
    <row r="123" spans="1:31" x14ac:dyDescent="0.35">
      <c r="A123" s="12"/>
      <c r="C123" s="2" t="s">
        <v>11</v>
      </c>
      <c r="D123" s="2">
        <v>5</v>
      </c>
      <c r="E123" s="2">
        <v>1</v>
      </c>
      <c r="H123" s="2" t="s">
        <v>308</v>
      </c>
      <c r="I123" s="2">
        <v>5</v>
      </c>
      <c r="J123" s="2">
        <v>1</v>
      </c>
      <c r="M123" s="2">
        <v>5</v>
      </c>
      <c r="N123" s="2">
        <v>1</v>
      </c>
      <c r="Q123" s="2" t="s">
        <v>19</v>
      </c>
      <c r="R123" s="2">
        <v>5</v>
      </c>
      <c r="S123" s="2">
        <v>1</v>
      </c>
      <c r="W123" s="2" t="s">
        <v>307</v>
      </c>
      <c r="X123" s="2">
        <v>5</v>
      </c>
      <c r="Y123" s="2">
        <v>1</v>
      </c>
      <c r="AC123" s="2">
        <v>5</v>
      </c>
      <c r="AD123" s="2">
        <v>1</v>
      </c>
      <c r="AE123" s="25"/>
    </row>
    <row r="124" spans="1:31" x14ac:dyDescent="0.35">
      <c r="A124" s="12"/>
      <c r="C124" s="2" t="s">
        <v>12</v>
      </c>
      <c r="D124" s="2">
        <v>6</v>
      </c>
      <c r="E124" s="2">
        <v>1</v>
      </c>
      <c r="I124" s="2">
        <v>6</v>
      </c>
      <c r="J124" s="2">
        <v>1</v>
      </c>
      <c r="L124" s="2" t="s">
        <v>312</v>
      </c>
      <c r="M124" s="2">
        <v>6</v>
      </c>
      <c r="N124" s="2">
        <v>1</v>
      </c>
      <c r="R124" s="2">
        <v>6</v>
      </c>
      <c r="S124" s="2">
        <v>1</v>
      </c>
      <c r="X124" s="2">
        <v>6</v>
      </c>
      <c r="Y124" s="2">
        <v>1</v>
      </c>
      <c r="AC124" s="2">
        <v>6</v>
      </c>
      <c r="AD124" s="2">
        <v>1</v>
      </c>
      <c r="AE124" s="25"/>
    </row>
    <row r="125" spans="1:31" x14ac:dyDescent="0.35">
      <c r="A125" s="12"/>
      <c r="C125" s="2" t="s">
        <v>488</v>
      </c>
      <c r="D125" s="2">
        <v>7</v>
      </c>
      <c r="E125" s="2">
        <v>1</v>
      </c>
      <c r="H125" s="2" t="s">
        <v>309</v>
      </c>
      <c r="I125" s="2">
        <v>7</v>
      </c>
      <c r="J125" s="2">
        <v>1</v>
      </c>
      <c r="M125" s="2">
        <v>7</v>
      </c>
      <c r="N125" s="2">
        <v>1</v>
      </c>
      <c r="Q125" s="2" t="s">
        <v>20</v>
      </c>
      <c r="R125" s="2">
        <v>7</v>
      </c>
      <c r="S125" s="2">
        <v>1</v>
      </c>
      <c r="X125" s="2">
        <v>7</v>
      </c>
      <c r="Y125" s="2">
        <v>1</v>
      </c>
      <c r="AB125" s="2" t="s">
        <v>17</v>
      </c>
      <c r="AC125" s="2">
        <v>7</v>
      </c>
      <c r="AD125" s="2">
        <v>1</v>
      </c>
      <c r="AE125" s="25"/>
    </row>
    <row r="126" spans="1:31" x14ac:dyDescent="0.35">
      <c r="A126" s="12"/>
      <c r="C126" s="2" t="s">
        <v>13</v>
      </c>
      <c r="D126" s="2">
        <v>8</v>
      </c>
      <c r="E126" s="2">
        <v>1</v>
      </c>
      <c r="H126" s="2" t="s">
        <v>310</v>
      </c>
      <c r="I126" s="2">
        <v>8</v>
      </c>
      <c r="J126" s="2">
        <v>1</v>
      </c>
      <c r="L126" s="2" t="s">
        <v>313</v>
      </c>
      <c r="M126" s="2">
        <v>8</v>
      </c>
      <c r="N126" s="2">
        <v>1</v>
      </c>
      <c r="R126" s="2">
        <v>8</v>
      </c>
      <c r="S126" s="2">
        <v>1</v>
      </c>
      <c r="W126" s="2" t="s">
        <v>308</v>
      </c>
      <c r="X126" s="2">
        <v>8</v>
      </c>
      <c r="Y126" s="2">
        <v>1</v>
      </c>
      <c r="AC126" s="2">
        <v>8</v>
      </c>
      <c r="AD126" s="2">
        <v>1</v>
      </c>
      <c r="AE126" s="25"/>
    </row>
    <row r="127" spans="1:31" x14ac:dyDescent="0.35">
      <c r="A127" s="12"/>
      <c r="C127" s="2" t="s">
        <v>14</v>
      </c>
      <c r="D127" s="2">
        <v>9</v>
      </c>
      <c r="E127" s="2">
        <v>1</v>
      </c>
      <c r="H127" s="2" t="s">
        <v>14</v>
      </c>
      <c r="I127" s="2">
        <v>9</v>
      </c>
      <c r="J127" s="2">
        <v>1</v>
      </c>
      <c r="M127" s="2">
        <v>9</v>
      </c>
      <c r="N127" s="2">
        <v>1</v>
      </c>
      <c r="Q127" s="2" t="s">
        <v>267</v>
      </c>
      <c r="R127" s="2">
        <v>9</v>
      </c>
      <c r="S127" s="2">
        <v>1</v>
      </c>
      <c r="W127" s="2" t="s">
        <v>309</v>
      </c>
      <c r="X127" s="2">
        <v>9</v>
      </c>
      <c r="Y127" s="2">
        <v>1</v>
      </c>
      <c r="AB127" s="2" t="s">
        <v>18</v>
      </c>
      <c r="AC127" s="2">
        <v>9</v>
      </c>
      <c r="AD127" s="2">
        <v>1</v>
      </c>
      <c r="AE127" s="25"/>
    </row>
    <row r="128" spans="1:31" x14ac:dyDescent="0.35">
      <c r="A128" s="12"/>
      <c r="C128" s="2" t="s">
        <v>15</v>
      </c>
      <c r="D128" s="2">
        <v>10</v>
      </c>
      <c r="E128" s="2">
        <v>1</v>
      </c>
      <c r="I128" s="2">
        <v>10</v>
      </c>
      <c r="J128" s="2">
        <v>1</v>
      </c>
      <c r="L128" s="2" t="s">
        <v>314</v>
      </c>
      <c r="M128" s="2">
        <v>10</v>
      </c>
      <c r="N128" s="2">
        <v>1</v>
      </c>
      <c r="Q128" s="2" t="s">
        <v>21</v>
      </c>
      <c r="R128" s="2">
        <v>10</v>
      </c>
      <c r="S128" s="2">
        <v>1</v>
      </c>
      <c r="W128" s="2" t="s">
        <v>310</v>
      </c>
      <c r="X128" s="2">
        <v>10</v>
      </c>
      <c r="Y128" s="2">
        <v>1</v>
      </c>
      <c r="AC128" s="2">
        <v>10</v>
      </c>
      <c r="AD128" s="2">
        <v>1</v>
      </c>
      <c r="AE128" s="25"/>
    </row>
    <row r="129" spans="1:31" x14ac:dyDescent="0.35">
      <c r="A129" s="12"/>
      <c r="C129" s="2" t="s">
        <v>311</v>
      </c>
      <c r="D129" s="2">
        <v>11</v>
      </c>
      <c r="E129" s="2">
        <v>0</v>
      </c>
      <c r="H129" s="2" t="s">
        <v>15</v>
      </c>
      <c r="I129" s="2">
        <v>11</v>
      </c>
      <c r="J129" s="2">
        <v>1</v>
      </c>
      <c r="L129" s="2" t="s">
        <v>315</v>
      </c>
      <c r="M129" s="2">
        <v>11</v>
      </c>
      <c r="N129" s="2">
        <v>1</v>
      </c>
      <c r="R129" s="2">
        <v>11</v>
      </c>
      <c r="S129" s="2">
        <v>1</v>
      </c>
      <c r="W129" s="2" t="s">
        <v>14</v>
      </c>
      <c r="X129" s="2">
        <v>11</v>
      </c>
      <c r="Y129" s="2">
        <v>1</v>
      </c>
      <c r="AB129" s="2" t="s">
        <v>19</v>
      </c>
      <c r="AC129" s="2">
        <v>11</v>
      </c>
      <c r="AD129" s="2">
        <v>1</v>
      </c>
      <c r="AE129" s="25"/>
    </row>
    <row r="130" spans="1:31" x14ac:dyDescent="0.35">
      <c r="A130" s="12"/>
      <c r="C130" s="2" t="s">
        <v>16</v>
      </c>
      <c r="D130" s="2">
        <v>12</v>
      </c>
      <c r="E130" s="2">
        <v>1</v>
      </c>
      <c r="I130" s="2">
        <v>12</v>
      </c>
      <c r="J130" s="2">
        <v>1</v>
      </c>
      <c r="L130" s="2" t="s">
        <v>316</v>
      </c>
      <c r="M130" s="2">
        <v>12</v>
      </c>
      <c r="N130" s="2">
        <v>1</v>
      </c>
      <c r="Q130" s="2" t="s">
        <v>268</v>
      </c>
      <c r="R130" s="2">
        <v>12</v>
      </c>
      <c r="S130" s="2">
        <v>1</v>
      </c>
      <c r="X130" s="2">
        <v>12</v>
      </c>
      <c r="Y130" s="2">
        <v>0</v>
      </c>
      <c r="AC130" s="2">
        <v>12</v>
      </c>
      <c r="AD130" s="2">
        <v>1</v>
      </c>
      <c r="AE130" s="25"/>
    </row>
    <row r="131" spans="1:31" x14ac:dyDescent="0.35">
      <c r="A131" s="12"/>
      <c r="C131" s="2" t="s">
        <v>21</v>
      </c>
      <c r="D131" s="2">
        <v>13</v>
      </c>
      <c r="E131" s="2">
        <v>1</v>
      </c>
      <c r="I131" s="2">
        <v>13</v>
      </c>
      <c r="J131" s="2">
        <v>1</v>
      </c>
      <c r="M131" s="2">
        <v>13</v>
      </c>
      <c r="N131" s="2">
        <v>1</v>
      </c>
      <c r="R131" s="2">
        <v>13</v>
      </c>
      <c r="S131" s="2">
        <v>1</v>
      </c>
      <c r="W131" s="2" t="s">
        <v>15</v>
      </c>
      <c r="X131" s="2">
        <v>13</v>
      </c>
      <c r="Y131" s="2">
        <v>1</v>
      </c>
      <c r="AB131" s="2" t="s">
        <v>20</v>
      </c>
      <c r="AC131" s="2">
        <v>13</v>
      </c>
      <c r="AD131" s="2">
        <v>1</v>
      </c>
      <c r="AE131" s="25"/>
    </row>
    <row r="132" spans="1:31" x14ac:dyDescent="0.35">
      <c r="A132" s="12"/>
      <c r="C132" s="2" t="s">
        <v>268</v>
      </c>
      <c r="D132" s="2">
        <v>14</v>
      </c>
      <c r="E132" s="2">
        <v>1</v>
      </c>
      <c r="H132" s="2" t="s">
        <v>311</v>
      </c>
      <c r="I132" s="2">
        <v>14</v>
      </c>
      <c r="J132" s="2">
        <v>1</v>
      </c>
      <c r="L132" s="2" t="s">
        <v>17</v>
      </c>
      <c r="M132" s="2">
        <v>14</v>
      </c>
      <c r="N132" s="2">
        <v>1</v>
      </c>
      <c r="R132" s="2">
        <v>14</v>
      </c>
      <c r="S132" s="2">
        <v>1</v>
      </c>
      <c r="X132" s="2">
        <v>14</v>
      </c>
      <c r="Y132" s="2">
        <v>1</v>
      </c>
      <c r="AB132" s="2" t="s">
        <v>267</v>
      </c>
      <c r="AC132" s="2">
        <v>14</v>
      </c>
      <c r="AD132" s="2">
        <v>1</v>
      </c>
      <c r="AE132" s="25"/>
    </row>
    <row r="133" spans="1:31" x14ac:dyDescent="0.35">
      <c r="A133" s="12"/>
      <c r="C133" s="2" t="s">
        <v>22</v>
      </c>
      <c r="D133" s="2">
        <v>15</v>
      </c>
      <c r="E133" s="2">
        <v>1</v>
      </c>
      <c r="I133" s="2">
        <v>15</v>
      </c>
      <c r="J133" s="2">
        <v>1</v>
      </c>
      <c r="M133" s="2">
        <v>15</v>
      </c>
      <c r="N133" s="2">
        <v>1</v>
      </c>
      <c r="Q133" s="2" t="s">
        <v>22</v>
      </c>
      <c r="R133" s="2">
        <v>15</v>
      </c>
      <c r="S133" s="2">
        <v>1</v>
      </c>
      <c r="X133" s="2">
        <v>15</v>
      </c>
      <c r="Y133" s="2">
        <v>1</v>
      </c>
      <c r="AB133" s="2" t="s">
        <v>21</v>
      </c>
      <c r="AC133" s="2">
        <v>15</v>
      </c>
      <c r="AD133" s="2">
        <v>1</v>
      </c>
      <c r="AE133" s="25"/>
    </row>
    <row r="134" spans="1:31" x14ac:dyDescent="0.35">
      <c r="A134" s="12"/>
      <c r="C134" s="2" t="s">
        <v>23</v>
      </c>
      <c r="D134" s="2">
        <v>16</v>
      </c>
      <c r="E134" s="2">
        <v>1</v>
      </c>
      <c r="H134" s="2" t="s">
        <v>16</v>
      </c>
      <c r="I134" s="2">
        <v>16</v>
      </c>
      <c r="J134" s="2">
        <v>1</v>
      </c>
      <c r="M134" s="2">
        <v>16</v>
      </c>
      <c r="N134" s="2">
        <v>1</v>
      </c>
      <c r="Q134" s="2" t="s">
        <v>23</v>
      </c>
      <c r="R134" s="2">
        <v>16</v>
      </c>
      <c r="S134" s="2">
        <v>1</v>
      </c>
      <c r="W134" s="2" t="s">
        <v>311</v>
      </c>
      <c r="X134" s="2">
        <v>16</v>
      </c>
      <c r="Y134" s="2">
        <v>1</v>
      </c>
      <c r="AC134" s="2">
        <v>16</v>
      </c>
      <c r="AD134" s="2">
        <v>1</v>
      </c>
      <c r="AE134" s="25"/>
    </row>
    <row r="135" spans="1:31" x14ac:dyDescent="0.35">
      <c r="A135" s="12"/>
      <c r="C135" s="2" t="s">
        <v>24</v>
      </c>
      <c r="D135" s="2">
        <v>17</v>
      </c>
      <c r="E135" s="2">
        <v>1</v>
      </c>
      <c r="H135" s="2" t="s">
        <v>482</v>
      </c>
      <c r="I135" s="2">
        <v>17</v>
      </c>
      <c r="J135" s="2">
        <v>1</v>
      </c>
      <c r="L135" s="2" t="s">
        <v>18</v>
      </c>
      <c r="M135" s="2">
        <v>17</v>
      </c>
      <c r="N135" s="2">
        <v>1</v>
      </c>
      <c r="Q135" s="2" t="s">
        <v>24</v>
      </c>
      <c r="R135" s="2">
        <v>17</v>
      </c>
      <c r="S135" s="2">
        <v>1</v>
      </c>
      <c r="X135" s="2">
        <v>17</v>
      </c>
      <c r="Y135" s="2">
        <v>1</v>
      </c>
      <c r="AC135" s="2">
        <v>17</v>
      </c>
      <c r="AD135" s="2">
        <v>1</v>
      </c>
      <c r="AE135" s="25"/>
    </row>
    <row r="136" spans="1:31" x14ac:dyDescent="0.35">
      <c r="A136" s="12"/>
      <c r="C136" s="2" t="s">
        <v>25</v>
      </c>
      <c r="D136" s="2">
        <v>18</v>
      </c>
      <c r="E136" s="2">
        <v>1</v>
      </c>
      <c r="I136" s="2">
        <v>18</v>
      </c>
      <c r="J136" s="2">
        <v>1</v>
      </c>
      <c r="L136" s="2" t="s">
        <v>19</v>
      </c>
      <c r="M136" s="2">
        <v>18</v>
      </c>
      <c r="N136" s="2">
        <v>1</v>
      </c>
      <c r="R136" s="2">
        <v>18</v>
      </c>
      <c r="S136" s="2">
        <v>1</v>
      </c>
      <c r="W136" s="2" t="s">
        <v>16</v>
      </c>
      <c r="X136" s="2">
        <v>18</v>
      </c>
      <c r="Y136" s="2">
        <v>1</v>
      </c>
      <c r="AB136" s="2" t="s">
        <v>268</v>
      </c>
      <c r="AC136" s="2">
        <v>18</v>
      </c>
      <c r="AD136" s="2">
        <v>1</v>
      </c>
      <c r="AE136" s="25"/>
    </row>
    <row r="137" spans="1:31" x14ac:dyDescent="0.35">
      <c r="A137" s="12"/>
      <c r="I137" s="2">
        <v>19</v>
      </c>
      <c r="J137" s="2">
        <v>1</v>
      </c>
      <c r="M137" s="2">
        <v>19</v>
      </c>
      <c r="N137" s="2">
        <v>0</v>
      </c>
      <c r="R137" s="2">
        <v>19</v>
      </c>
      <c r="S137" s="2">
        <v>1</v>
      </c>
      <c r="W137" s="2" t="s">
        <v>482</v>
      </c>
      <c r="X137" s="2">
        <v>19</v>
      </c>
      <c r="Y137" s="2">
        <v>1</v>
      </c>
      <c r="AC137" s="2">
        <v>19</v>
      </c>
      <c r="AD137" s="2">
        <v>1</v>
      </c>
      <c r="AE137" s="25"/>
    </row>
    <row r="138" spans="1:31" x14ac:dyDescent="0.35">
      <c r="A138" s="12"/>
      <c r="I138" s="2">
        <v>20</v>
      </c>
      <c r="J138" s="2">
        <v>1</v>
      </c>
      <c r="L138" s="2" t="s">
        <v>20</v>
      </c>
      <c r="M138" s="2">
        <v>20</v>
      </c>
      <c r="N138" s="2">
        <v>1</v>
      </c>
      <c r="Q138" s="2" t="s">
        <v>25</v>
      </c>
      <c r="R138" s="2">
        <v>20</v>
      </c>
      <c r="S138" s="2">
        <v>1</v>
      </c>
      <c r="W138" s="2" t="s">
        <v>483</v>
      </c>
      <c r="X138" s="2">
        <v>20</v>
      </c>
      <c r="Y138" s="2">
        <v>1</v>
      </c>
      <c r="AB138" s="2" t="s">
        <v>22</v>
      </c>
      <c r="AC138" s="2">
        <v>20</v>
      </c>
      <c r="AD138" s="2">
        <v>1</v>
      </c>
      <c r="AE138" s="25"/>
    </row>
    <row r="139" spans="1:31" x14ac:dyDescent="0.35">
      <c r="A139" s="12"/>
      <c r="I139" s="2">
        <v>21</v>
      </c>
      <c r="J139" s="2">
        <v>1</v>
      </c>
      <c r="M139" s="2">
        <v>21</v>
      </c>
      <c r="N139" s="2">
        <v>1</v>
      </c>
      <c r="R139" s="2">
        <v>21</v>
      </c>
      <c r="S139" s="2">
        <v>1</v>
      </c>
      <c r="W139" s="2" t="s">
        <v>312</v>
      </c>
      <c r="X139" s="2">
        <v>21</v>
      </c>
      <c r="Y139" s="2">
        <v>1</v>
      </c>
      <c r="AC139" s="2">
        <v>21</v>
      </c>
      <c r="AD139" s="2">
        <v>1</v>
      </c>
      <c r="AE139" s="25"/>
    </row>
    <row r="140" spans="1:31" x14ac:dyDescent="0.35">
      <c r="A140" s="12"/>
      <c r="I140" s="2">
        <v>22</v>
      </c>
      <c r="J140" s="2">
        <v>1</v>
      </c>
      <c r="L140" s="2" t="s">
        <v>267</v>
      </c>
      <c r="M140" s="2">
        <v>22</v>
      </c>
      <c r="N140" s="2">
        <v>1</v>
      </c>
      <c r="R140" s="2">
        <v>22</v>
      </c>
      <c r="S140" s="2">
        <v>1</v>
      </c>
      <c r="W140" s="2" t="s">
        <v>313</v>
      </c>
      <c r="X140" s="2">
        <v>22</v>
      </c>
      <c r="Y140" s="2">
        <v>1</v>
      </c>
      <c r="AE140" s="25"/>
    </row>
    <row r="141" spans="1:31" x14ac:dyDescent="0.35">
      <c r="A141" s="12"/>
      <c r="I141" s="2">
        <v>23</v>
      </c>
      <c r="J141" s="2">
        <v>1</v>
      </c>
      <c r="W141" s="2" t="s">
        <v>314</v>
      </c>
      <c r="X141" s="2">
        <v>23</v>
      </c>
      <c r="Y141" s="2">
        <v>1</v>
      </c>
      <c r="AE141" s="25"/>
    </row>
    <row r="142" spans="1:31" x14ac:dyDescent="0.35">
      <c r="A142" s="12"/>
      <c r="I142" s="2">
        <v>24</v>
      </c>
      <c r="J142" s="2">
        <v>1</v>
      </c>
      <c r="AE142" s="25"/>
    </row>
    <row r="143" spans="1:31" x14ac:dyDescent="0.35">
      <c r="A143" s="12"/>
      <c r="H143" s="2" t="s">
        <v>483</v>
      </c>
      <c r="I143" s="2">
        <v>25</v>
      </c>
      <c r="J143" s="2">
        <v>1</v>
      </c>
      <c r="AE143" s="25"/>
    </row>
    <row r="144" spans="1:31" x14ac:dyDescent="0.35">
      <c r="A144" s="12"/>
      <c r="H144" s="2" t="s">
        <v>312</v>
      </c>
      <c r="I144" s="2">
        <v>26</v>
      </c>
      <c r="J144" s="2">
        <v>1</v>
      </c>
      <c r="AE144" s="25"/>
    </row>
    <row r="145" spans="1:31" x14ac:dyDescent="0.35">
      <c r="A145" s="12"/>
      <c r="H145" s="2" t="s">
        <v>313</v>
      </c>
      <c r="I145" s="2">
        <v>27</v>
      </c>
      <c r="J145" s="2">
        <v>1</v>
      </c>
      <c r="AE145" s="25"/>
    </row>
    <row r="146" spans="1:31" x14ac:dyDescent="0.35">
      <c r="A146" s="12"/>
      <c r="I146" s="2">
        <v>28</v>
      </c>
      <c r="J146" s="2">
        <v>1</v>
      </c>
      <c r="AE146" s="25"/>
    </row>
    <row r="147" spans="1:31" x14ac:dyDescent="0.35">
      <c r="A147" s="12"/>
      <c r="H147" s="2" t="s">
        <v>314</v>
      </c>
      <c r="I147" s="2">
        <v>29</v>
      </c>
      <c r="J147" s="2">
        <v>1</v>
      </c>
      <c r="AE147" s="25"/>
    </row>
    <row r="148" spans="1:31" ht="15" thickBot="1" x14ac:dyDescent="0.4">
      <c r="A148" s="44"/>
      <c r="B148" s="45"/>
      <c r="C148" s="45"/>
      <c r="D148" s="45"/>
      <c r="E148" s="45"/>
      <c r="F148" s="45"/>
      <c r="G148" s="45"/>
      <c r="H148" s="45"/>
      <c r="I148" s="45"/>
      <c r="J148" s="45"/>
      <c r="K148" s="45"/>
      <c r="L148" s="45"/>
      <c r="M148" s="45"/>
      <c r="N148" s="45"/>
      <c r="O148" s="45"/>
      <c r="P148" s="140"/>
      <c r="Q148" s="45"/>
      <c r="R148" s="45"/>
      <c r="S148" s="45"/>
      <c r="T148" s="45"/>
      <c r="U148" s="45"/>
      <c r="V148" s="45"/>
      <c r="W148" s="45"/>
      <c r="X148" s="45"/>
      <c r="Y148" s="45"/>
      <c r="Z148" s="45"/>
      <c r="AA148" s="45"/>
      <c r="AB148" s="45"/>
      <c r="AC148" s="45"/>
      <c r="AD148" s="45"/>
      <c r="AE148" s="65"/>
    </row>
    <row r="149" spans="1:31" x14ac:dyDescent="0.35">
      <c r="P149" s="128"/>
    </row>
    <row r="150" spans="1:31" x14ac:dyDescent="0.35">
      <c r="P150" s="128"/>
    </row>
    <row r="151" spans="1:31" x14ac:dyDescent="0.35">
      <c r="P151" s="128"/>
    </row>
    <row r="152" spans="1:31" x14ac:dyDescent="0.35">
      <c r="P152" s="128"/>
    </row>
  </sheetData>
  <mergeCells count="3">
    <mergeCell ref="A4:H4"/>
    <mergeCell ref="K4:R4"/>
    <mergeCell ref="V4:AC4"/>
  </mergeCells>
  <pageMargins left="0.7" right="0.7" top="0.78740157499999996" bottom="0.78740157499999996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540E92-8A13-4A6E-8D67-3A7C62B9F16C}">
  <dimension ref="A4:AJ132"/>
  <sheetViews>
    <sheetView workbookViewId="0">
      <selection activeCell="I35" sqref="I35"/>
    </sheetView>
  </sheetViews>
  <sheetFormatPr baseColWidth="10" defaultColWidth="11.453125" defaultRowHeight="14.5" x14ac:dyDescent="0.35"/>
  <cols>
    <col min="1" max="11" width="11.453125" style="2"/>
    <col min="12" max="12" width="21" style="2" customWidth="1"/>
    <col min="13" max="16384" width="11.453125" style="2"/>
  </cols>
  <sheetData>
    <row r="4" spans="1:35" ht="15" thickBot="1" x14ac:dyDescent="0.4"/>
    <row r="5" spans="1:35" x14ac:dyDescent="0.35">
      <c r="A5" s="1"/>
      <c r="B5" s="8"/>
      <c r="C5" s="8"/>
      <c r="D5" s="8" t="s">
        <v>489</v>
      </c>
      <c r="E5" s="8"/>
      <c r="F5" s="8"/>
      <c r="G5" s="8" t="s">
        <v>490</v>
      </c>
      <c r="H5" s="8"/>
      <c r="I5" s="8"/>
      <c r="J5" s="8"/>
      <c r="K5" s="8"/>
      <c r="L5" s="8"/>
      <c r="M5" s="8" t="s">
        <v>53</v>
      </c>
      <c r="N5" s="8"/>
      <c r="O5" s="8"/>
      <c r="P5" s="8" t="s">
        <v>266</v>
      </c>
      <c r="Q5" s="8"/>
      <c r="R5" s="8"/>
      <c r="S5" s="8"/>
      <c r="T5" s="8"/>
      <c r="U5" s="8"/>
      <c r="V5" s="8" t="s">
        <v>491</v>
      </c>
      <c r="W5" s="8"/>
      <c r="X5" s="8"/>
      <c r="Y5" s="8" t="s">
        <v>492</v>
      </c>
      <c r="Z5" s="8"/>
      <c r="AA5" s="8"/>
      <c r="AB5" s="8"/>
      <c r="AC5" s="8"/>
      <c r="AD5" s="8"/>
      <c r="AE5" s="8" t="s">
        <v>357</v>
      </c>
      <c r="AF5" s="8"/>
      <c r="AG5" s="8"/>
      <c r="AH5" s="8" t="s">
        <v>283</v>
      </c>
      <c r="AI5" s="62"/>
    </row>
    <row r="6" spans="1:35" ht="15" thickBot="1" x14ac:dyDescent="0.4">
      <c r="A6" s="44" t="s">
        <v>493</v>
      </c>
      <c r="B6" s="45" t="s">
        <v>494</v>
      </c>
      <c r="C6" s="45" t="s">
        <v>495</v>
      </c>
      <c r="D6" s="45" t="s">
        <v>496</v>
      </c>
      <c r="E6" s="45" t="s">
        <v>497</v>
      </c>
      <c r="F6" s="45"/>
      <c r="G6" s="45" t="s">
        <v>495</v>
      </c>
      <c r="H6" s="45" t="s">
        <v>496</v>
      </c>
      <c r="I6" s="45"/>
      <c r="J6" s="45"/>
      <c r="K6" s="45"/>
      <c r="L6" s="45" t="s">
        <v>495</v>
      </c>
      <c r="M6" s="45" t="s">
        <v>496</v>
      </c>
      <c r="N6" s="45" t="s">
        <v>497</v>
      </c>
      <c r="O6" s="45"/>
      <c r="P6" s="45" t="s">
        <v>495</v>
      </c>
      <c r="Q6" s="45" t="s">
        <v>496</v>
      </c>
      <c r="R6" s="45"/>
      <c r="S6" s="45" t="s">
        <v>497</v>
      </c>
      <c r="T6" s="45"/>
      <c r="U6" s="45" t="s">
        <v>495</v>
      </c>
      <c r="V6" s="45" t="s">
        <v>496</v>
      </c>
      <c r="W6" s="45" t="s">
        <v>497</v>
      </c>
      <c r="X6" s="45"/>
      <c r="Y6" s="45" t="s">
        <v>495</v>
      </c>
      <c r="Z6" s="45" t="s">
        <v>496</v>
      </c>
      <c r="AA6" s="45"/>
      <c r="AB6" s="45" t="s">
        <v>493</v>
      </c>
      <c r="AC6" s="45" t="s">
        <v>494</v>
      </c>
      <c r="AD6" s="45" t="s">
        <v>495</v>
      </c>
      <c r="AE6" s="45" t="s">
        <v>496</v>
      </c>
      <c r="AF6" s="45" t="s">
        <v>497</v>
      </c>
      <c r="AG6" s="45"/>
      <c r="AH6" s="45" t="s">
        <v>495</v>
      </c>
      <c r="AI6" s="65" t="s">
        <v>496</v>
      </c>
    </row>
    <row r="7" spans="1:35" x14ac:dyDescent="0.35">
      <c r="A7" s="16">
        <v>1</v>
      </c>
      <c r="B7" s="16" t="s">
        <v>309</v>
      </c>
      <c r="C7" s="16">
        <v>2</v>
      </c>
      <c r="D7" s="16">
        <v>0</v>
      </c>
      <c r="E7" s="16">
        <v>1</v>
      </c>
      <c r="F7" s="16" t="s">
        <v>304</v>
      </c>
      <c r="G7" s="16">
        <v>3</v>
      </c>
      <c r="H7" s="16">
        <v>3</v>
      </c>
      <c r="I7" s="16"/>
      <c r="J7" s="16" t="s">
        <v>493</v>
      </c>
      <c r="K7" s="16" t="s">
        <v>494</v>
      </c>
      <c r="L7" s="16">
        <v>0</v>
      </c>
      <c r="M7" s="16">
        <v>0</v>
      </c>
      <c r="N7" s="16">
        <v>1</v>
      </c>
      <c r="O7" s="16" t="s">
        <v>18</v>
      </c>
      <c r="P7" s="16">
        <v>3</v>
      </c>
      <c r="Q7" s="16">
        <v>2</v>
      </c>
      <c r="R7" s="16"/>
      <c r="S7" s="16">
        <v>1</v>
      </c>
      <c r="T7" s="16" t="s">
        <v>318</v>
      </c>
      <c r="U7" s="16">
        <v>1</v>
      </c>
      <c r="V7" s="16">
        <v>0</v>
      </c>
      <c r="W7" s="16">
        <v>1</v>
      </c>
      <c r="X7" s="16" t="s">
        <v>346</v>
      </c>
      <c r="Y7" s="16">
        <v>7</v>
      </c>
      <c r="Z7" s="16">
        <v>5</v>
      </c>
      <c r="AA7" s="16"/>
      <c r="AB7" s="2">
        <v>1</v>
      </c>
      <c r="AC7" s="2" t="s">
        <v>380</v>
      </c>
      <c r="AD7" s="2">
        <v>1</v>
      </c>
      <c r="AE7" s="2">
        <v>0</v>
      </c>
      <c r="AF7" s="2">
        <v>1</v>
      </c>
      <c r="AG7" s="2" t="s">
        <v>334</v>
      </c>
      <c r="AH7" s="2">
        <v>15</v>
      </c>
      <c r="AI7" s="2">
        <v>10</v>
      </c>
    </row>
    <row r="8" spans="1:35" x14ac:dyDescent="0.35">
      <c r="A8" s="2">
        <v>2</v>
      </c>
      <c r="C8" s="2">
        <v>3</v>
      </c>
      <c r="D8" s="2">
        <v>0</v>
      </c>
      <c r="E8" s="2">
        <v>2</v>
      </c>
      <c r="F8" s="2" t="s">
        <v>305</v>
      </c>
      <c r="G8" s="2">
        <v>3</v>
      </c>
      <c r="H8" s="2">
        <v>2</v>
      </c>
      <c r="J8" s="2">
        <v>1</v>
      </c>
      <c r="K8" s="2" t="s">
        <v>273</v>
      </c>
      <c r="L8" s="2">
        <v>2</v>
      </c>
      <c r="M8" s="2">
        <v>1</v>
      </c>
      <c r="N8" s="2">
        <v>2</v>
      </c>
      <c r="O8" s="2" t="s">
        <v>20</v>
      </c>
      <c r="P8" s="2">
        <v>5</v>
      </c>
      <c r="Q8" s="2">
        <v>5</v>
      </c>
      <c r="S8" s="2">
        <v>2</v>
      </c>
      <c r="T8" s="2" t="s">
        <v>320</v>
      </c>
      <c r="U8" s="2">
        <v>1</v>
      </c>
      <c r="V8" s="2">
        <v>0</v>
      </c>
      <c r="W8" s="2">
        <v>2</v>
      </c>
      <c r="X8" s="2" t="s">
        <v>347</v>
      </c>
      <c r="Y8" s="2">
        <v>13</v>
      </c>
      <c r="Z8" s="2">
        <v>8</v>
      </c>
      <c r="AB8" s="2">
        <v>2</v>
      </c>
      <c r="AC8" s="2" t="s">
        <v>381</v>
      </c>
      <c r="AD8" s="2">
        <v>2</v>
      </c>
      <c r="AE8" s="2">
        <v>1</v>
      </c>
      <c r="AF8" s="2">
        <v>2</v>
      </c>
      <c r="AG8" s="2" t="s">
        <v>335</v>
      </c>
      <c r="AH8" s="2">
        <v>10</v>
      </c>
      <c r="AI8" s="2">
        <v>7</v>
      </c>
    </row>
    <row r="9" spans="1:35" x14ac:dyDescent="0.35">
      <c r="A9" s="2">
        <v>3</v>
      </c>
      <c r="C9" s="2">
        <v>2</v>
      </c>
      <c r="D9" s="2">
        <v>1</v>
      </c>
      <c r="E9" s="2">
        <v>3</v>
      </c>
      <c r="F9" s="2" t="s">
        <v>481</v>
      </c>
      <c r="G9" s="2">
        <v>2</v>
      </c>
      <c r="H9" s="2">
        <v>2</v>
      </c>
      <c r="J9" s="2">
        <v>2</v>
      </c>
      <c r="K9" s="2" t="s">
        <v>274</v>
      </c>
      <c r="L9" s="2">
        <v>0</v>
      </c>
      <c r="M9" s="2">
        <v>0</v>
      </c>
      <c r="N9" s="2">
        <v>3</v>
      </c>
      <c r="O9" s="2" t="s">
        <v>267</v>
      </c>
      <c r="P9" s="2">
        <v>7</v>
      </c>
      <c r="Q9" s="2">
        <v>4</v>
      </c>
      <c r="S9" s="2">
        <v>3</v>
      </c>
      <c r="T9" s="2" t="s">
        <v>321</v>
      </c>
      <c r="U9" s="2">
        <v>5</v>
      </c>
      <c r="V9" s="2">
        <v>1</v>
      </c>
      <c r="W9" s="2">
        <v>3</v>
      </c>
      <c r="X9" s="2" t="s">
        <v>348</v>
      </c>
      <c r="Y9" s="2">
        <v>9</v>
      </c>
      <c r="Z9" s="2">
        <v>6</v>
      </c>
      <c r="AB9" s="2">
        <v>3</v>
      </c>
      <c r="AC9" s="2" t="s">
        <v>382</v>
      </c>
      <c r="AD9" s="2">
        <v>5</v>
      </c>
      <c r="AE9" s="2">
        <v>0</v>
      </c>
      <c r="AF9" s="2">
        <v>3</v>
      </c>
      <c r="AG9" s="2" t="s">
        <v>336</v>
      </c>
      <c r="AH9" s="2">
        <v>16</v>
      </c>
      <c r="AI9" s="2">
        <v>9</v>
      </c>
    </row>
    <row r="10" spans="1:35" x14ac:dyDescent="0.35">
      <c r="A10" s="2">
        <v>4</v>
      </c>
      <c r="B10" s="2" t="s">
        <v>310</v>
      </c>
      <c r="C10" s="2">
        <v>2</v>
      </c>
      <c r="D10" s="2">
        <v>1</v>
      </c>
      <c r="E10" s="2">
        <v>4</v>
      </c>
      <c r="F10" s="2" t="s">
        <v>307</v>
      </c>
      <c r="G10" s="2">
        <v>5</v>
      </c>
      <c r="H10" s="2">
        <v>3</v>
      </c>
      <c r="J10" s="2">
        <v>3</v>
      </c>
      <c r="K10" s="2" t="s">
        <v>275</v>
      </c>
      <c r="L10" s="2">
        <v>1</v>
      </c>
      <c r="M10" s="2">
        <v>0</v>
      </c>
      <c r="N10" s="2">
        <v>4</v>
      </c>
      <c r="O10" s="2" t="s">
        <v>21</v>
      </c>
      <c r="P10" s="2">
        <v>6</v>
      </c>
      <c r="Q10" s="2">
        <v>3</v>
      </c>
      <c r="S10" s="2">
        <v>4</v>
      </c>
      <c r="T10" s="2" t="s">
        <v>322</v>
      </c>
      <c r="U10" s="2">
        <v>0</v>
      </c>
      <c r="V10" s="2">
        <v>0</v>
      </c>
      <c r="W10" s="2">
        <v>4</v>
      </c>
      <c r="X10" s="2" t="s">
        <v>349</v>
      </c>
      <c r="Y10" s="2">
        <v>8</v>
      </c>
      <c r="Z10" s="2">
        <v>6</v>
      </c>
      <c r="AB10" s="2">
        <v>4</v>
      </c>
      <c r="AC10" s="2" t="s">
        <v>383</v>
      </c>
      <c r="AD10" s="2">
        <v>3</v>
      </c>
      <c r="AE10" s="2">
        <v>1</v>
      </c>
      <c r="AF10" s="2">
        <v>4</v>
      </c>
      <c r="AH10" s="2">
        <v>19</v>
      </c>
      <c r="AI10" s="2">
        <v>14</v>
      </c>
    </row>
    <row r="11" spans="1:35" x14ac:dyDescent="0.35">
      <c r="A11" s="2">
        <v>5</v>
      </c>
      <c r="C11" s="2">
        <v>2</v>
      </c>
      <c r="D11" s="2">
        <v>0</v>
      </c>
      <c r="E11" s="2">
        <v>5</v>
      </c>
      <c r="F11" s="2" t="s">
        <v>308</v>
      </c>
      <c r="G11" s="2">
        <v>1</v>
      </c>
      <c r="H11" s="2">
        <v>1</v>
      </c>
      <c r="J11" s="2">
        <v>4</v>
      </c>
      <c r="K11" s="2" t="s">
        <v>276</v>
      </c>
      <c r="L11" s="2">
        <v>2</v>
      </c>
      <c r="M11" s="2">
        <v>1</v>
      </c>
      <c r="N11" s="2">
        <v>5</v>
      </c>
      <c r="O11" s="2" t="s">
        <v>268</v>
      </c>
      <c r="P11" s="2">
        <v>7</v>
      </c>
      <c r="Q11" s="2">
        <v>7</v>
      </c>
      <c r="S11" s="2">
        <v>5</v>
      </c>
      <c r="U11" s="2">
        <v>3</v>
      </c>
      <c r="V11" s="2">
        <v>0</v>
      </c>
      <c r="W11" s="2">
        <v>5</v>
      </c>
      <c r="X11" s="2" t="s">
        <v>350</v>
      </c>
      <c r="Y11" s="2">
        <v>10</v>
      </c>
      <c r="Z11" s="2">
        <v>5</v>
      </c>
      <c r="AB11" s="2">
        <v>5</v>
      </c>
      <c r="AD11" s="2">
        <v>2</v>
      </c>
      <c r="AE11" s="2">
        <v>0</v>
      </c>
      <c r="AF11" s="2">
        <v>5</v>
      </c>
      <c r="AH11" s="2">
        <v>16</v>
      </c>
      <c r="AI11" s="2">
        <v>15</v>
      </c>
    </row>
    <row r="12" spans="1:35" x14ac:dyDescent="0.35">
      <c r="A12" s="2">
        <v>6</v>
      </c>
      <c r="B12" s="2" t="s">
        <v>14</v>
      </c>
      <c r="C12" s="2">
        <v>2</v>
      </c>
      <c r="D12" s="2">
        <v>1</v>
      </c>
      <c r="F12" s="2" t="s">
        <v>498</v>
      </c>
      <c r="G12" s="2">
        <f>SUM(G7:G11)</f>
        <v>14</v>
      </c>
      <c r="H12" s="2">
        <f>SUM(H7:H11)</f>
        <v>11</v>
      </c>
      <c r="J12" s="2">
        <v>5</v>
      </c>
      <c r="K12" s="2" t="s">
        <v>277</v>
      </c>
      <c r="L12" s="2">
        <v>1</v>
      </c>
      <c r="M12" s="2">
        <v>0</v>
      </c>
      <c r="N12" s="2">
        <v>6</v>
      </c>
      <c r="O12" s="2" t="s">
        <v>23</v>
      </c>
      <c r="P12" s="2">
        <v>7</v>
      </c>
      <c r="Q12" s="2">
        <v>4</v>
      </c>
      <c r="S12" s="2">
        <v>6</v>
      </c>
      <c r="T12" s="2" t="s">
        <v>323</v>
      </c>
      <c r="U12" s="2">
        <v>2</v>
      </c>
      <c r="V12" s="2">
        <v>1</v>
      </c>
      <c r="W12" s="2">
        <v>6</v>
      </c>
      <c r="X12" s="2" t="s">
        <v>499</v>
      </c>
      <c r="Y12" s="2">
        <v>11</v>
      </c>
      <c r="Z12" s="2">
        <v>7</v>
      </c>
      <c r="AB12" s="2">
        <v>6</v>
      </c>
      <c r="AC12" s="2" t="s">
        <v>384</v>
      </c>
      <c r="AD12" s="2">
        <v>2</v>
      </c>
      <c r="AE12" s="2">
        <v>2</v>
      </c>
      <c r="AF12" s="2">
        <v>6</v>
      </c>
      <c r="AG12" s="2" t="s">
        <v>500</v>
      </c>
      <c r="AH12" s="2">
        <v>14</v>
      </c>
      <c r="AI12" s="2">
        <v>12</v>
      </c>
    </row>
    <row r="13" spans="1:35" x14ac:dyDescent="0.35">
      <c r="A13" s="2">
        <v>7</v>
      </c>
      <c r="B13" s="2" t="s">
        <v>15</v>
      </c>
      <c r="C13" s="2">
        <v>0</v>
      </c>
      <c r="D13" s="2">
        <v>1</v>
      </c>
      <c r="G13" s="2">
        <f>G12/E11</f>
        <v>2.8</v>
      </c>
      <c r="H13" s="2">
        <f>H12/E11</f>
        <v>2.2000000000000002</v>
      </c>
      <c r="J13" s="2">
        <v>6</v>
      </c>
      <c r="K13" s="2" t="s">
        <v>278</v>
      </c>
      <c r="L13" s="2">
        <f>SUM(L7:L12)</f>
        <v>6</v>
      </c>
      <c r="M13" s="2">
        <f>SUM(M7:M12)</f>
        <v>2</v>
      </c>
      <c r="N13" s="2">
        <v>7</v>
      </c>
      <c r="O13" s="2" t="s">
        <v>24</v>
      </c>
      <c r="P13" s="2">
        <v>7</v>
      </c>
      <c r="Q13" s="2">
        <v>7</v>
      </c>
      <c r="S13" s="2">
        <v>7</v>
      </c>
      <c r="T13" s="2" t="s">
        <v>324</v>
      </c>
      <c r="U13" s="2">
        <v>1</v>
      </c>
      <c r="V13" s="2">
        <v>0</v>
      </c>
      <c r="W13" s="2">
        <v>7</v>
      </c>
      <c r="X13" s="2" t="s">
        <v>351</v>
      </c>
      <c r="Y13" s="2">
        <v>10</v>
      </c>
      <c r="Z13" s="2">
        <v>5</v>
      </c>
      <c r="AB13" s="2">
        <v>7</v>
      </c>
      <c r="AD13" s="2">
        <v>2</v>
      </c>
      <c r="AE13" s="2">
        <v>0</v>
      </c>
      <c r="AF13" s="2">
        <v>7</v>
      </c>
      <c r="AG13" s="2" t="s">
        <v>376</v>
      </c>
      <c r="AH13" s="2">
        <v>15</v>
      </c>
      <c r="AI13" s="2">
        <v>12</v>
      </c>
    </row>
    <row r="14" spans="1:35" x14ac:dyDescent="0.35">
      <c r="A14" s="2">
        <v>8</v>
      </c>
      <c r="B14" s="2" t="s">
        <v>311</v>
      </c>
      <c r="C14" s="2">
        <v>6</v>
      </c>
      <c r="D14" s="2">
        <v>1</v>
      </c>
      <c r="G14" s="2">
        <f>H13/(G13/100)</f>
        <v>78.571428571428584</v>
      </c>
      <c r="K14" s="2" t="s">
        <v>498</v>
      </c>
      <c r="L14" s="2">
        <f>L13/J13</f>
        <v>1</v>
      </c>
      <c r="M14" s="2">
        <f>M13/J13</f>
        <v>0.33333333333333331</v>
      </c>
      <c r="N14" s="2">
        <v>8</v>
      </c>
      <c r="P14" s="2">
        <v>8</v>
      </c>
      <c r="Q14" s="2">
        <v>5</v>
      </c>
      <c r="S14" s="38">
        <v>8</v>
      </c>
      <c r="T14" s="38" t="s">
        <v>325</v>
      </c>
      <c r="U14" s="38">
        <v>0</v>
      </c>
      <c r="V14" s="38">
        <v>0</v>
      </c>
      <c r="W14" s="2">
        <v>8</v>
      </c>
      <c r="Y14" s="2">
        <v>7</v>
      </c>
      <c r="Z14" s="2">
        <v>5</v>
      </c>
      <c r="AB14" s="2">
        <v>8</v>
      </c>
      <c r="AC14" s="2" t="s">
        <v>385</v>
      </c>
      <c r="AD14" s="2">
        <v>1</v>
      </c>
      <c r="AE14" s="2">
        <v>0</v>
      </c>
      <c r="AF14" s="2">
        <v>8</v>
      </c>
      <c r="AG14" s="2" t="s">
        <v>378</v>
      </c>
      <c r="AH14" s="2">
        <v>14</v>
      </c>
      <c r="AI14" s="2">
        <v>8</v>
      </c>
    </row>
    <row r="15" spans="1:35" x14ac:dyDescent="0.35">
      <c r="A15" s="38">
        <v>9</v>
      </c>
      <c r="B15" s="38"/>
      <c r="C15" s="38">
        <v>1</v>
      </c>
      <c r="D15" s="38">
        <v>1</v>
      </c>
      <c r="L15" s="2">
        <f>M14/(L14/100)</f>
        <v>33.333333333333329</v>
      </c>
      <c r="N15" s="2">
        <v>9</v>
      </c>
      <c r="O15" s="2" t="s">
        <v>25</v>
      </c>
      <c r="P15" s="2">
        <v>3</v>
      </c>
      <c r="Q15" s="2">
        <v>3</v>
      </c>
      <c r="T15" s="2" t="s">
        <v>498</v>
      </c>
      <c r="U15" s="2">
        <f>SUM(U7:U14)</f>
        <v>13</v>
      </c>
      <c r="V15" s="2">
        <f>SUM(V7:V14)</f>
        <v>2</v>
      </c>
      <c r="W15" s="2">
        <v>9</v>
      </c>
      <c r="X15" s="2" t="s">
        <v>353</v>
      </c>
      <c r="Y15" s="2">
        <v>7</v>
      </c>
      <c r="Z15" s="2">
        <v>6</v>
      </c>
      <c r="AB15" s="38">
        <v>9</v>
      </c>
      <c r="AC15" s="38"/>
      <c r="AD15" s="38">
        <v>2</v>
      </c>
      <c r="AE15" s="38">
        <v>1</v>
      </c>
      <c r="AF15" s="38">
        <v>9</v>
      </c>
      <c r="AG15" s="38" t="s">
        <v>379</v>
      </c>
      <c r="AH15" s="38">
        <v>2</v>
      </c>
      <c r="AI15" s="38">
        <v>2</v>
      </c>
    </row>
    <row r="16" spans="1:35" x14ac:dyDescent="0.35">
      <c r="B16" s="2" t="s">
        <v>498</v>
      </c>
      <c r="C16" s="2">
        <f>SUM(C7:C15)</f>
        <v>20</v>
      </c>
      <c r="D16" s="2">
        <f>SUM(D7:D15)</f>
        <v>6</v>
      </c>
      <c r="N16" s="2">
        <v>10</v>
      </c>
      <c r="O16" s="2" t="s">
        <v>270</v>
      </c>
      <c r="P16" s="2">
        <v>12</v>
      </c>
      <c r="Q16" s="2">
        <v>5</v>
      </c>
      <c r="U16" s="2">
        <f>U15/S14</f>
        <v>1.625</v>
      </c>
      <c r="V16" s="2">
        <f>V15/S14</f>
        <v>0.25</v>
      </c>
      <c r="W16" s="38">
        <v>10</v>
      </c>
      <c r="X16" s="38" t="s">
        <v>354</v>
      </c>
      <c r="Y16" s="38">
        <v>9</v>
      </c>
      <c r="Z16" s="38">
        <v>8</v>
      </c>
      <c r="AC16" s="2" t="s">
        <v>498</v>
      </c>
      <c r="AD16" s="2">
        <f>SUM(AD7:AD15)</f>
        <v>20</v>
      </c>
      <c r="AE16" s="2">
        <f>SUM(AE7:AE15)</f>
        <v>5</v>
      </c>
      <c r="AG16" s="2" t="s">
        <v>501</v>
      </c>
      <c r="AH16" s="2">
        <f>SUM(AH7:AH14)</f>
        <v>119</v>
      </c>
      <c r="AI16" s="2">
        <f>SUM(AI7:AI14)</f>
        <v>87</v>
      </c>
    </row>
    <row r="17" spans="1:35" x14ac:dyDescent="0.35">
      <c r="C17" s="2">
        <f>C16/A15</f>
        <v>2.2222222222222223</v>
      </c>
      <c r="D17" s="2">
        <f>D16/A15</f>
        <v>0.66666666666666663</v>
      </c>
      <c r="N17" s="2">
        <v>11</v>
      </c>
      <c r="O17" s="2" t="s">
        <v>272</v>
      </c>
      <c r="P17" s="2">
        <v>9</v>
      </c>
      <c r="Q17" s="2">
        <v>7</v>
      </c>
      <c r="U17" s="2">
        <f>V16/(U16/100)</f>
        <v>15.384615384615383</v>
      </c>
      <c r="X17" s="2" t="s">
        <v>498</v>
      </c>
      <c r="Y17" s="2">
        <f>SUM(Y7:Y16)</f>
        <v>91</v>
      </c>
      <c r="Z17" s="2">
        <f>SUM(Z7:Z16)</f>
        <v>61</v>
      </c>
      <c r="AD17" s="2">
        <f>AD16/AB15</f>
        <v>2.2222222222222223</v>
      </c>
      <c r="AE17" s="2">
        <f>AE16/AB15</f>
        <v>0.55555555555555558</v>
      </c>
      <c r="AH17" s="2">
        <f>AH16/AF15</f>
        <v>13.222222222222221</v>
      </c>
      <c r="AI17" s="2">
        <f>AI16/AF15</f>
        <v>9.6666666666666661</v>
      </c>
    </row>
    <row r="18" spans="1:35" x14ac:dyDescent="0.35">
      <c r="C18" s="2">
        <f>D17/(C17/100)</f>
        <v>29.999999999999996</v>
      </c>
      <c r="O18" s="2" t="s">
        <v>498</v>
      </c>
      <c r="P18" s="2">
        <f>SUM(P7:P17)</f>
        <v>74</v>
      </c>
      <c r="Q18" s="2">
        <f>SUM(Q7:Q17)</f>
        <v>52</v>
      </c>
      <c r="Y18" s="2">
        <f>Y17/W16</f>
        <v>9.1</v>
      </c>
      <c r="Z18" s="2">
        <f>Z17/W16</f>
        <v>6.1</v>
      </c>
      <c r="AD18" s="2">
        <f>AE17/(AD17/100)</f>
        <v>25</v>
      </c>
      <c r="AH18" s="2">
        <f>AI17/(AH17/100)</f>
        <v>73.109243697478988</v>
      </c>
    </row>
    <row r="19" spans="1:35" x14ac:dyDescent="0.35">
      <c r="P19" s="2">
        <f>P18/N17</f>
        <v>6.7272727272727275</v>
      </c>
      <c r="Q19" s="2">
        <f>Q18/N17</f>
        <v>4.7272727272727275</v>
      </c>
      <c r="Y19" s="2">
        <f>Z18/(Y18/100)</f>
        <v>67.032967032967036</v>
      </c>
    </row>
    <row r="20" spans="1:35" x14ac:dyDescent="0.35">
      <c r="P20" s="2">
        <f>Q19/(P19/100)</f>
        <v>70.270270270270274</v>
      </c>
    </row>
    <row r="24" spans="1:35" ht="15" thickBot="1" x14ac:dyDescent="0.4"/>
    <row r="25" spans="1:35" x14ac:dyDescent="0.35">
      <c r="A25" s="1"/>
      <c r="B25" s="8"/>
      <c r="C25" s="8" t="s">
        <v>489</v>
      </c>
      <c r="D25" s="8"/>
      <c r="E25" s="8"/>
      <c r="F25" s="8"/>
      <c r="G25" s="8" t="s">
        <v>490</v>
      </c>
      <c r="H25" s="8"/>
      <c r="I25" s="8"/>
      <c r="J25" s="8"/>
      <c r="K25" s="8"/>
      <c r="L25" s="8" t="s">
        <v>53</v>
      </c>
      <c r="M25" s="8"/>
      <c r="N25" s="8"/>
      <c r="O25" s="8"/>
      <c r="P25" s="8" t="s">
        <v>266</v>
      </c>
      <c r="Q25" s="8"/>
      <c r="R25" s="8"/>
      <c r="S25" s="8"/>
      <c r="T25" s="8"/>
      <c r="U25" s="8"/>
      <c r="V25" s="8" t="s">
        <v>491</v>
      </c>
      <c r="W25" s="8"/>
      <c r="X25" s="8"/>
      <c r="Y25" s="8" t="s">
        <v>492</v>
      </c>
      <c r="Z25" s="8"/>
      <c r="AA25" s="8"/>
      <c r="AB25" s="8"/>
      <c r="AC25" s="8"/>
      <c r="AD25" s="8"/>
      <c r="AE25" s="8" t="s">
        <v>357</v>
      </c>
      <c r="AF25" s="8"/>
      <c r="AG25" s="8"/>
      <c r="AH25" s="8" t="s">
        <v>283</v>
      </c>
      <c r="AI25" s="62"/>
    </row>
    <row r="26" spans="1:35" ht="15" thickBot="1" x14ac:dyDescent="0.4">
      <c r="A26" s="44"/>
      <c r="B26" s="45" t="s">
        <v>502</v>
      </c>
      <c r="C26" s="45" t="s">
        <v>495</v>
      </c>
      <c r="D26" s="45" t="s">
        <v>496</v>
      </c>
      <c r="E26" s="45" t="s">
        <v>497</v>
      </c>
      <c r="F26" s="45"/>
      <c r="G26" s="45" t="s">
        <v>495</v>
      </c>
      <c r="H26" s="45" t="s">
        <v>496</v>
      </c>
      <c r="I26" s="45"/>
      <c r="J26" s="45"/>
      <c r="K26" s="45" t="s">
        <v>502</v>
      </c>
      <c r="L26" s="45" t="s">
        <v>495</v>
      </c>
      <c r="M26" s="45" t="s">
        <v>496</v>
      </c>
      <c r="N26" s="45" t="s">
        <v>497</v>
      </c>
      <c r="O26" s="45"/>
      <c r="P26" s="45" t="s">
        <v>495</v>
      </c>
      <c r="Q26" s="45" t="s">
        <v>496</v>
      </c>
      <c r="R26" s="45"/>
      <c r="S26" s="45"/>
      <c r="T26" s="45" t="s">
        <v>502</v>
      </c>
      <c r="U26" s="45" t="s">
        <v>495</v>
      </c>
      <c r="V26" s="45" t="s">
        <v>496</v>
      </c>
      <c r="W26" s="45" t="s">
        <v>497</v>
      </c>
      <c r="X26" s="45"/>
      <c r="Y26" s="45" t="s">
        <v>495</v>
      </c>
      <c r="Z26" s="45" t="s">
        <v>496</v>
      </c>
      <c r="AA26" s="45"/>
      <c r="AB26" s="45"/>
      <c r="AC26" s="45" t="s">
        <v>502</v>
      </c>
      <c r="AD26" s="45" t="s">
        <v>495</v>
      </c>
      <c r="AE26" s="45" t="s">
        <v>496</v>
      </c>
      <c r="AF26" s="45" t="s">
        <v>497</v>
      </c>
      <c r="AG26" s="45"/>
      <c r="AH26" s="45" t="s">
        <v>495</v>
      </c>
      <c r="AI26" s="65" t="s">
        <v>496</v>
      </c>
    </row>
    <row r="27" spans="1:35" x14ac:dyDescent="0.35">
      <c r="A27" s="2">
        <v>1</v>
      </c>
      <c r="B27" s="2" t="s">
        <v>314</v>
      </c>
      <c r="C27" s="2">
        <v>4</v>
      </c>
      <c r="D27" s="2">
        <v>0</v>
      </c>
      <c r="E27" s="2">
        <v>1</v>
      </c>
      <c r="F27" s="2" t="s">
        <v>16</v>
      </c>
      <c r="G27" s="2">
        <v>5</v>
      </c>
      <c r="H27" s="2">
        <v>1</v>
      </c>
      <c r="J27" s="2">
        <v>1</v>
      </c>
      <c r="K27" s="2" t="s">
        <v>341</v>
      </c>
      <c r="L27" s="2">
        <v>1</v>
      </c>
      <c r="M27" s="2">
        <v>0</v>
      </c>
      <c r="N27" s="2">
        <v>1</v>
      </c>
      <c r="O27" s="2" t="s">
        <v>279</v>
      </c>
      <c r="P27" s="2">
        <v>7</v>
      </c>
      <c r="Q27" s="2">
        <v>6</v>
      </c>
      <c r="S27" s="2">
        <v>1</v>
      </c>
      <c r="T27" s="2" t="s">
        <v>324</v>
      </c>
      <c r="U27" s="2">
        <v>1</v>
      </c>
      <c r="V27" s="2">
        <v>0</v>
      </c>
      <c r="W27" s="2">
        <v>1</v>
      </c>
      <c r="X27" s="2" t="s">
        <v>321</v>
      </c>
      <c r="Y27" s="2">
        <v>9</v>
      </c>
      <c r="Z27" s="2">
        <v>7</v>
      </c>
      <c r="AB27" s="2">
        <v>1</v>
      </c>
      <c r="AC27" s="2" t="s">
        <v>288</v>
      </c>
      <c r="AD27" s="2">
        <v>3</v>
      </c>
      <c r="AE27" s="2">
        <v>2</v>
      </c>
      <c r="AF27" s="2">
        <v>1</v>
      </c>
      <c r="AG27" s="2" t="s">
        <v>386</v>
      </c>
      <c r="AH27" s="2">
        <v>15</v>
      </c>
      <c r="AI27" s="2">
        <v>8</v>
      </c>
    </row>
    <row r="28" spans="1:35" x14ac:dyDescent="0.35">
      <c r="A28" s="2">
        <v>2</v>
      </c>
      <c r="B28" s="2" t="s">
        <v>315</v>
      </c>
      <c r="C28" s="2">
        <v>2</v>
      </c>
      <c r="D28" s="2">
        <v>1</v>
      </c>
      <c r="E28" s="2">
        <v>2</v>
      </c>
      <c r="F28" s="2" t="s">
        <v>482</v>
      </c>
      <c r="G28" s="2">
        <v>4</v>
      </c>
      <c r="H28" s="2">
        <v>1</v>
      </c>
      <c r="J28" s="2">
        <v>2</v>
      </c>
      <c r="K28" s="2" t="s">
        <v>342</v>
      </c>
      <c r="L28" s="2">
        <v>3</v>
      </c>
      <c r="M28" s="2">
        <v>2</v>
      </c>
      <c r="N28" s="2">
        <v>2</v>
      </c>
      <c r="O28" s="2" t="s">
        <v>280</v>
      </c>
      <c r="P28" s="2">
        <v>9</v>
      </c>
      <c r="Q28" s="2">
        <v>6</v>
      </c>
      <c r="S28" s="2">
        <v>2</v>
      </c>
      <c r="T28" s="2" t="s">
        <v>503</v>
      </c>
      <c r="U28" s="2">
        <v>3</v>
      </c>
      <c r="V28" s="2">
        <v>0</v>
      </c>
      <c r="W28" s="2">
        <v>2</v>
      </c>
      <c r="X28" s="2" t="s">
        <v>322</v>
      </c>
      <c r="Y28" s="2">
        <v>8</v>
      </c>
      <c r="Z28" s="2">
        <v>7</v>
      </c>
      <c r="AB28" s="2">
        <v>2</v>
      </c>
      <c r="AC28" s="2" t="s">
        <v>289</v>
      </c>
      <c r="AD28" s="2">
        <v>1</v>
      </c>
      <c r="AE28" s="2">
        <v>1</v>
      </c>
      <c r="AF28" s="2">
        <v>2</v>
      </c>
      <c r="AG28" s="2" t="s">
        <v>387</v>
      </c>
      <c r="AH28" s="2">
        <v>14</v>
      </c>
      <c r="AI28" s="2">
        <v>15</v>
      </c>
    </row>
    <row r="29" spans="1:35" x14ac:dyDescent="0.35">
      <c r="A29" s="2">
        <v>3</v>
      </c>
      <c r="C29" s="2">
        <v>2</v>
      </c>
      <c r="D29" s="2">
        <v>1</v>
      </c>
      <c r="E29" s="2">
        <v>3</v>
      </c>
      <c r="G29" s="2">
        <v>4</v>
      </c>
      <c r="H29" s="2">
        <v>2</v>
      </c>
      <c r="J29" s="2">
        <v>3</v>
      </c>
      <c r="K29" s="2" t="s">
        <v>343</v>
      </c>
      <c r="L29" s="2">
        <v>1</v>
      </c>
      <c r="M29" s="2">
        <v>0</v>
      </c>
      <c r="N29" s="2">
        <v>3</v>
      </c>
      <c r="O29" s="2" t="s">
        <v>338</v>
      </c>
      <c r="P29" s="2">
        <v>6</v>
      </c>
      <c r="Q29" s="2">
        <v>5</v>
      </c>
      <c r="S29" s="2">
        <v>3</v>
      </c>
      <c r="U29" s="2">
        <v>1</v>
      </c>
      <c r="V29" s="2">
        <v>0</v>
      </c>
      <c r="W29" s="38">
        <v>3</v>
      </c>
      <c r="X29" s="38" t="s">
        <v>323</v>
      </c>
      <c r="Y29" s="38">
        <v>11</v>
      </c>
      <c r="Z29" s="38">
        <v>10</v>
      </c>
      <c r="AB29" s="2">
        <v>3</v>
      </c>
      <c r="AC29" s="2" t="s">
        <v>290</v>
      </c>
      <c r="AD29" s="2">
        <v>2</v>
      </c>
      <c r="AE29" s="2">
        <v>0</v>
      </c>
      <c r="AF29" s="2">
        <v>3</v>
      </c>
      <c r="AG29" s="2" t="s">
        <v>388</v>
      </c>
      <c r="AH29" s="2">
        <v>17</v>
      </c>
      <c r="AI29" s="2">
        <v>8</v>
      </c>
    </row>
    <row r="30" spans="1:35" x14ac:dyDescent="0.35">
      <c r="A30" s="2">
        <v>4</v>
      </c>
      <c r="B30" s="2" t="s">
        <v>316</v>
      </c>
      <c r="C30" s="2">
        <v>0</v>
      </c>
      <c r="D30" s="2">
        <v>0</v>
      </c>
      <c r="E30" s="2">
        <v>4</v>
      </c>
      <c r="G30" s="2">
        <v>5</v>
      </c>
      <c r="H30" s="2">
        <v>1</v>
      </c>
      <c r="J30" s="38">
        <v>4</v>
      </c>
      <c r="K30" s="38"/>
      <c r="L30" s="38">
        <v>2</v>
      </c>
      <c r="M30" s="38">
        <v>0</v>
      </c>
      <c r="N30" s="2">
        <v>4</v>
      </c>
      <c r="O30" s="2" t="s">
        <v>340</v>
      </c>
      <c r="P30" s="2">
        <v>7</v>
      </c>
      <c r="Q30" s="2">
        <v>5</v>
      </c>
      <c r="S30" s="2">
        <v>4</v>
      </c>
      <c r="T30" s="2" t="s">
        <v>504</v>
      </c>
      <c r="U30" s="2">
        <v>1</v>
      </c>
      <c r="V30" s="2">
        <v>0</v>
      </c>
      <c r="X30" s="2" t="s">
        <v>498</v>
      </c>
      <c r="Y30" s="2">
        <f>SUM(Y27:Y29)</f>
        <v>28</v>
      </c>
      <c r="Z30" s="2">
        <f>SUM(Z27:Z29)</f>
        <v>24</v>
      </c>
      <c r="AB30" s="2">
        <v>4</v>
      </c>
      <c r="AC30" s="2" t="s">
        <v>291</v>
      </c>
      <c r="AD30" s="2">
        <v>4</v>
      </c>
      <c r="AE30" s="2">
        <v>3</v>
      </c>
      <c r="AF30" s="2">
        <v>4</v>
      </c>
      <c r="AG30" s="2" t="s">
        <v>284</v>
      </c>
      <c r="AH30" s="2">
        <v>5</v>
      </c>
      <c r="AI30" s="2">
        <v>3</v>
      </c>
    </row>
    <row r="31" spans="1:35" x14ac:dyDescent="0.35">
      <c r="A31" s="2">
        <v>5</v>
      </c>
      <c r="C31" s="2">
        <v>3</v>
      </c>
      <c r="D31" s="2">
        <v>2</v>
      </c>
      <c r="E31" s="2">
        <v>5</v>
      </c>
      <c r="F31" s="2" t="s">
        <v>483</v>
      </c>
      <c r="G31" s="2">
        <v>4</v>
      </c>
      <c r="H31" s="2">
        <v>0</v>
      </c>
      <c r="K31" s="2" t="s">
        <v>498</v>
      </c>
      <c r="L31" s="2">
        <f>SUM(L27:L30)</f>
        <v>7</v>
      </c>
      <c r="M31" s="2">
        <f>SUM(M27:M30)</f>
        <v>2</v>
      </c>
      <c r="N31" s="38">
        <v>5</v>
      </c>
      <c r="O31" s="38" t="s">
        <v>341</v>
      </c>
      <c r="P31" s="38">
        <v>6</v>
      </c>
      <c r="Q31" s="38">
        <v>3</v>
      </c>
      <c r="S31" s="38">
        <v>5</v>
      </c>
      <c r="T31" s="38"/>
      <c r="U31" s="38">
        <v>3</v>
      </c>
      <c r="V31" s="38">
        <v>1</v>
      </c>
      <c r="Y31" s="2">
        <f>Y30/W29</f>
        <v>9.3333333333333339</v>
      </c>
      <c r="Z31" s="2">
        <f>Z30/W29</f>
        <v>8</v>
      </c>
      <c r="AB31" s="2">
        <v>5</v>
      </c>
      <c r="AC31" s="2" t="s">
        <v>292</v>
      </c>
      <c r="AD31" s="2">
        <v>7</v>
      </c>
      <c r="AE31" s="2">
        <v>2</v>
      </c>
      <c r="AF31" s="2">
        <v>5</v>
      </c>
      <c r="AG31" s="2" t="s">
        <v>285</v>
      </c>
      <c r="AH31" s="2">
        <v>12</v>
      </c>
      <c r="AI31" s="2">
        <v>7</v>
      </c>
    </row>
    <row r="32" spans="1:35" x14ac:dyDescent="0.35">
      <c r="A32" s="38">
        <v>6</v>
      </c>
      <c r="B32" s="38" t="s">
        <v>17</v>
      </c>
      <c r="C32" s="38">
        <v>3</v>
      </c>
      <c r="D32" s="38">
        <v>0</v>
      </c>
      <c r="E32" s="2">
        <v>6</v>
      </c>
      <c r="F32" s="2" t="s">
        <v>313</v>
      </c>
      <c r="G32" s="2">
        <v>1</v>
      </c>
      <c r="H32" s="2">
        <v>1</v>
      </c>
      <c r="L32" s="2">
        <f>L31/J30</f>
        <v>1.75</v>
      </c>
      <c r="M32" s="2">
        <f>M31/J30</f>
        <v>0.5</v>
      </c>
      <c r="O32" s="2" t="s">
        <v>498</v>
      </c>
      <c r="P32" s="2">
        <f>SUM(P27:P31)</f>
        <v>35</v>
      </c>
      <c r="Q32" s="2">
        <f>SUM(Q27:Q31)</f>
        <v>25</v>
      </c>
      <c r="T32" s="2" t="s">
        <v>498</v>
      </c>
      <c r="U32" s="2">
        <f>SUM(U27:U31)</f>
        <v>9</v>
      </c>
      <c r="V32" s="2">
        <f>SUM(V27:V31)</f>
        <v>1</v>
      </c>
      <c r="Y32" s="2">
        <f>Z31/(Y31/100)</f>
        <v>85.714285714285708</v>
      </c>
      <c r="AB32" s="2">
        <v>6</v>
      </c>
      <c r="AC32" s="2" t="s">
        <v>293</v>
      </c>
      <c r="AD32" s="2">
        <v>2</v>
      </c>
      <c r="AE32" s="2">
        <v>0</v>
      </c>
      <c r="AF32" s="38">
        <v>6</v>
      </c>
      <c r="AG32" s="38" t="s">
        <v>286</v>
      </c>
      <c r="AH32" s="38">
        <v>14</v>
      </c>
      <c r="AI32" s="38">
        <v>11</v>
      </c>
    </row>
    <row r="33" spans="2:36" x14ac:dyDescent="0.35">
      <c r="B33" s="2" t="s">
        <v>498</v>
      </c>
      <c r="C33" s="2">
        <f>SUM(C27:C32)</f>
        <v>14</v>
      </c>
      <c r="D33" s="2">
        <f>SUM(D27:D32)</f>
        <v>4</v>
      </c>
      <c r="E33" s="2">
        <v>7</v>
      </c>
      <c r="F33" s="38" t="s">
        <v>314</v>
      </c>
      <c r="G33" s="38">
        <v>3</v>
      </c>
      <c r="H33" s="38">
        <v>0</v>
      </c>
      <c r="L33" s="2">
        <f>M32/(L32/100)</f>
        <v>28.571428571428569</v>
      </c>
      <c r="P33" s="2">
        <f>P32/N31</f>
        <v>7</v>
      </c>
      <c r="Q33" s="2">
        <f>Q32/N31</f>
        <v>5</v>
      </c>
      <c r="U33" s="2">
        <f>U32/S31</f>
        <v>1.8</v>
      </c>
      <c r="V33" s="2">
        <f>V32/S31</f>
        <v>0.2</v>
      </c>
      <c r="AB33" s="2">
        <v>7</v>
      </c>
      <c r="AD33" s="2">
        <v>1</v>
      </c>
      <c r="AE33" s="2">
        <v>0</v>
      </c>
    </row>
    <row r="34" spans="2:36" x14ac:dyDescent="0.35">
      <c r="C34" s="2">
        <f>C33/A32</f>
        <v>2.3333333333333335</v>
      </c>
      <c r="D34" s="2">
        <f>D33/A32</f>
        <v>0.66666666666666663</v>
      </c>
      <c r="F34" s="2" t="s">
        <v>498</v>
      </c>
      <c r="G34" s="2">
        <f>SUM(G27:G33)</f>
        <v>26</v>
      </c>
      <c r="H34" s="2">
        <f>SUM(H27:H33)</f>
        <v>6</v>
      </c>
      <c r="P34" s="2">
        <f>Q33/(P33/100)</f>
        <v>71.428571428571416</v>
      </c>
      <c r="U34" s="2">
        <f>V33/(U33/100)</f>
        <v>11.111111111111111</v>
      </c>
      <c r="AB34" s="38">
        <v>8</v>
      </c>
      <c r="AC34" s="38" t="s">
        <v>294</v>
      </c>
      <c r="AD34" s="38">
        <v>4</v>
      </c>
      <c r="AE34" s="38">
        <v>2</v>
      </c>
      <c r="AG34" s="2" t="s">
        <v>501</v>
      </c>
      <c r="AH34" s="2">
        <f>SUM(AH27:AH32)</f>
        <v>77</v>
      </c>
      <c r="AI34" s="2">
        <f>SUM(AI27:AI32)</f>
        <v>52</v>
      </c>
    </row>
    <row r="35" spans="2:36" x14ac:dyDescent="0.35">
      <c r="C35" s="2">
        <f>D34/(C34/100)</f>
        <v>28.571428571428569</v>
      </c>
      <c r="G35" s="2">
        <f>G34/E33</f>
        <v>3.7142857142857144</v>
      </c>
      <c r="H35" s="2">
        <f>H34/E33</f>
        <v>0.8571428571428571</v>
      </c>
      <c r="AC35" s="2" t="s">
        <v>498</v>
      </c>
      <c r="AD35" s="2">
        <f>SUM(AD27:AD34)</f>
        <v>24</v>
      </c>
      <c r="AE35" s="2">
        <f>SUM(AE27:AE34)</f>
        <v>10</v>
      </c>
      <c r="AH35" s="2">
        <f>AH34/AF32</f>
        <v>12.833333333333334</v>
      </c>
      <c r="AI35" s="2">
        <f>AI34/AF32</f>
        <v>8.6666666666666661</v>
      </c>
    </row>
    <row r="36" spans="2:36" x14ac:dyDescent="0.35">
      <c r="G36" s="2">
        <f>H35/(G35/100)</f>
        <v>23.076923076923073</v>
      </c>
      <c r="AD36" s="2">
        <f>AD35/AB34</f>
        <v>3</v>
      </c>
      <c r="AE36" s="2">
        <f>AE35/AB34</f>
        <v>1.25</v>
      </c>
      <c r="AG36" s="2" t="s">
        <v>505</v>
      </c>
      <c r="AH36" s="2">
        <f>AI35/(AH35/100)</f>
        <v>67.532467532467535</v>
      </c>
    </row>
    <row r="37" spans="2:36" x14ac:dyDescent="0.35">
      <c r="AD37" s="2">
        <f>AE36/(AD36/100)</f>
        <v>41.666666666666671</v>
      </c>
    </row>
    <row r="40" spans="2:36" x14ac:dyDescent="0.35">
      <c r="F40" s="2" t="s">
        <v>506</v>
      </c>
    </row>
    <row r="41" spans="2:36" x14ac:dyDescent="0.35">
      <c r="G41" s="2" t="s">
        <v>507</v>
      </c>
    </row>
    <row r="43" spans="2:36" x14ac:dyDescent="0.35">
      <c r="F43" s="2">
        <v>1</v>
      </c>
      <c r="G43" s="2">
        <v>2</v>
      </c>
      <c r="H43" s="2">
        <v>0</v>
      </c>
      <c r="I43" s="2">
        <v>1</v>
      </c>
      <c r="J43" s="2">
        <v>3</v>
      </c>
      <c r="K43" s="2">
        <v>3</v>
      </c>
    </row>
    <row r="44" spans="2:36" x14ac:dyDescent="0.35">
      <c r="F44" s="2">
        <v>2</v>
      </c>
      <c r="G44" s="2">
        <v>3</v>
      </c>
      <c r="H44" s="2">
        <v>0</v>
      </c>
      <c r="I44" s="2">
        <v>2</v>
      </c>
      <c r="J44" s="2">
        <v>3</v>
      </c>
      <c r="K44" s="2">
        <v>2</v>
      </c>
      <c r="N44" s="67" t="s">
        <v>508</v>
      </c>
      <c r="O44" s="66" t="s">
        <v>509</v>
      </c>
      <c r="Q44" s="67" t="s">
        <v>119</v>
      </c>
      <c r="R44" s="66" t="s">
        <v>510</v>
      </c>
      <c r="T44" s="67" t="s">
        <v>129</v>
      </c>
      <c r="U44" s="66" t="s">
        <v>511</v>
      </c>
      <c r="W44" s="67" t="s">
        <v>130</v>
      </c>
      <c r="X44" s="66" t="s">
        <v>512</v>
      </c>
      <c r="Z44" s="67" t="s">
        <v>513</v>
      </c>
      <c r="AA44" s="66" t="s">
        <v>514</v>
      </c>
      <c r="AC44" s="67" t="s">
        <v>515</v>
      </c>
      <c r="AD44" s="66" t="s">
        <v>516</v>
      </c>
      <c r="AF44" s="67" t="s">
        <v>517</v>
      </c>
      <c r="AG44" s="66" t="s">
        <v>518</v>
      </c>
      <c r="AI44" s="67" t="s">
        <v>519</v>
      </c>
      <c r="AJ44" s="66" t="s">
        <v>520</v>
      </c>
    </row>
    <row r="45" spans="2:36" x14ac:dyDescent="0.35">
      <c r="F45" s="2">
        <v>3</v>
      </c>
      <c r="G45" s="2">
        <v>2</v>
      </c>
      <c r="H45" s="2">
        <v>1</v>
      </c>
      <c r="I45" s="2">
        <v>3</v>
      </c>
      <c r="J45" s="2">
        <v>2</v>
      </c>
      <c r="K45" s="2">
        <v>2</v>
      </c>
      <c r="N45" s="67" t="s">
        <v>123</v>
      </c>
      <c r="O45" s="66" t="s">
        <v>124</v>
      </c>
      <c r="Q45" s="67" t="s">
        <v>123</v>
      </c>
      <c r="R45" s="66" t="s">
        <v>124</v>
      </c>
      <c r="T45" s="67" t="s">
        <v>123</v>
      </c>
      <c r="U45" s="66" t="s">
        <v>124</v>
      </c>
      <c r="W45" s="67" t="s">
        <v>123</v>
      </c>
      <c r="X45" s="66" t="s">
        <v>124</v>
      </c>
      <c r="Z45" s="67" t="s">
        <v>123</v>
      </c>
      <c r="AA45" s="66" t="s">
        <v>124</v>
      </c>
      <c r="AC45" s="67" t="s">
        <v>123</v>
      </c>
      <c r="AD45" s="66" t="s">
        <v>124</v>
      </c>
      <c r="AF45" s="67" t="s">
        <v>123</v>
      </c>
      <c r="AG45" s="66" t="s">
        <v>124</v>
      </c>
      <c r="AI45" s="67" t="s">
        <v>123</v>
      </c>
      <c r="AJ45" s="66" t="s">
        <v>124</v>
      </c>
    </row>
    <row r="46" spans="2:36" x14ac:dyDescent="0.35">
      <c r="F46" s="2">
        <v>4</v>
      </c>
      <c r="G46" s="2">
        <v>2</v>
      </c>
      <c r="H46" s="2">
        <v>1</v>
      </c>
      <c r="I46" s="2">
        <v>4</v>
      </c>
      <c r="J46" s="2">
        <v>5</v>
      </c>
      <c r="K46" s="2">
        <v>3</v>
      </c>
      <c r="N46" s="67" t="s">
        <v>521</v>
      </c>
      <c r="O46" s="66" t="s">
        <v>522</v>
      </c>
      <c r="Q46" s="67" t="s">
        <v>126</v>
      </c>
      <c r="R46" s="66" t="s">
        <v>523</v>
      </c>
      <c r="T46" s="67" t="s">
        <v>121</v>
      </c>
      <c r="U46" s="66" t="s">
        <v>524</v>
      </c>
      <c r="W46" s="67" t="s">
        <v>122</v>
      </c>
      <c r="X46" s="66" t="s">
        <v>525</v>
      </c>
      <c r="Z46" s="67" t="s">
        <v>526</v>
      </c>
      <c r="AA46" s="66" t="s">
        <v>527</v>
      </c>
      <c r="AC46" s="67" t="s">
        <v>528</v>
      </c>
      <c r="AD46" s="66" t="s">
        <v>529</v>
      </c>
      <c r="AF46" s="67" t="s">
        <v>530</v>
      </c>
      <c r="AG46" s="66" t="s">
        <v>531</v>
      </c>
      <c r="AI46" s="67" t="s">
        <v>532</v>
      </c>
      <c r="AJ46" s="66" t="s">
        <v>533</v>
      </c>
    </row>
    <row r="47" spans="2:36" x14ac:dyDescent="0.35">
      <c r="F47" s="2">
        <v>5</v>
      </c>
      <c r="G47" s="2">
        <v>2</v>
      </c>
      <c r="H47" s="2">
        <v>0</v>
      </c>
      <c r="I47" s="2">
        <v>5</v>
      </c>
      <c r="J47" s="2">
        <v>1</v>
      </c>
      <c r="K47" s="2">
        <v>1</v>
      </c>
      <c r="N47" s="67"/>
      <c r="O47" s="66"/>
      <c r="Q47" s="67"/>
      <c r="R47" s="66"/>
      <c r="T47" s="67"/>
      <c r="U47" s="66"/>
      <c r="W47" s="67"/>
      <c r="X47" s="66"/>
      <c r="Z47" s="67"/>
      <c r="AA47" s="66"/>
      <c r="AC47" s="67"/>
      <c r="AD47" s="66"/>
      <c r="AF47" s="67"/>
      <c r="AG47" s="66"/>
      <c r="AI47" s="67"/>
      <c r="AJ47" s="66"/>
    </row>
    <row r="48" spans="2:36" x14ac:dyDescent="0.35">
      <c r="F48" s="2">
        <v>6</v>
      </c>
      <c r="G48" s="2">
        <v>2</v>
      </c>
      <c r="H48" s="2">
        <v>1</v>
      </c>
      <c r="I48" s="2">
        <v>6</v>
      </c>
      <c r="J48" s="2">
        <v>5</v>
      </c>
      <c r="K48" s="2">
        <v>1</v>
      </c>
      <c r="N48" s="67" t="s">
        <v>131</v>
      </c>
      <c r="O48" s="66"/>
      <c r="Q48" s="67" t="s">
        <v>131</v>
      </c>
      <c r="R48" s="66"/>
      <c r="T48" s="67" t="s">
        <v>131</v>
      </c>
      <c r="U48" s="66"/>
      <c r="W48" s="67" t="s">
        <v>131</v>
      </c>
      <c r="X48" s="66"/>
      <c r="Z48" s="67" t="s">
        <v>131</v>
      </c>
      <c r="AA48" s="66"/>
      <c r="AC48" s="67" t="s">
        <v>131</v>
      </c>
      <c r="AD48" s="66"/>
      <c r="AF48" s="67" t="s">
        <v>131</v>
      </c>
      <c r="AG48" s="66"/>
      <c r="AI48" s="67" t="s">
        <v>131</v>
      </c>
      <c r="AJ48" s="66"/>
    </row>
    <row r="49" spans="6:36" x14ac:dyDescent="0.35">
      <c r="F49" s="2">
        <v>7</v>
      </c>
      <c r="G49" s="2">
        <v>0</v>
      </c>
      <c r="H49" s="2">
        <v>1</v>
      </c>
      <c r="I49" s="2">
        <v>7</v>
      </c>
      <c r="J49" s="2">
        <v>4</v>
      </c>
      <c r="K49" s="2">
        <v>1</v>
      </c>
      <c r="N49" s="67" t="s">
        <v>132</v>
      </c>
      <c r="O49" s="66">
        <v>4.0000000000000002E-4</v>
      </c>
      <c r="Q49" s="67" t="s">
        <v>132</v>
      </c>
      <c r="R49" s="66">
        <v>1.8800000000000001E-2</v>
      </c>
      <c r="T49" s="67" t="s">
        <v>132</v>
      </c>
      <c r="U49" s="66">
        <v>1.6999999999999999E-3</v>
      </c>
      <c r="W49" s="67" t="s">
        <v>132</v>
      </c>
      <c r="X49" s="66">
        <v>5.4000000000000003E-3</v>
      </c>
      <c r="Z49" s="67" t="s">
        <v>132</v>
      </c>
      <c r="AA49" s="66">
        <v>5.1999999999999998E-3</v>
      </c>
      <c r="AC49" s="67" t="s">
        <v>132</v>
      </c>
      <c r="AD49" s="66">
        <v>1.2999999999999999E-3</v>
      </c>
      <c r="AF49" s="67" t="s">
        <v>132</v>
      </c>
      <c r="AG49" s="66">
        <v>0.1673</v>
      </c>
      <c r="AI49" s="67" t="s">
        <v>132</v>
      </c>
      <c r="AJ49" s="66">
        <v>0.32790000000000002</v>
      </c>
    </row>
    <row r="50" spans="6:36" x14ac:dyDescent="0.35">
      <c r="F50" s="2">
        <v>8</v>
      </c>
      <c r="G50" s="2">
        <v>6</v>
      </c>
      <c r="H50" s="2">
        <v>1</v>
      </c>
      <c r="I50" s="2">
        <v>8</v>
      </c>
      <c r="J50" s="2">
        <v>4</v>
      </c>
      <c r="K50" s="2">
        <v>2</v>
      </c>
      <c r="N50" s="67" t="s">
        <v>133</v>
      </c>
      <c r="O50" s="66" t="s">
        <v>534</v>
      </c>
      <c r="Q50" s="67" t="s">
        <v>133</v>
      </c>
      <c r="R50" s="66" t="s">
        <v>184</v>
      </c>
      <c r="T50" s="67" t="s">
        <v>133</v>
      </c>
      <c r="U50" s="66" t="s">
        <v>135</v>
      </c>
      <c r="W50" s="67" t="s">
        <v>133</v>
      </c>
      <c r="X50" s="66" t="s">
        <v>135</v>
      </c>
      <c r="Z50" s="67" t="s">
        <v>133</v>
      </c>
      <c r="AA50" s="66" t="s">
        <v>135</v>
      </c>
      <c r="AC50" s="67" t="s">
        <v>133</v>
      </c>
      <c r="AD50" s="66" t="s">
        <v>135</v>
      </c>
      <c r="AF50" s="67" t="s">
        <v>133</v>
      </c>
      <c r="AG50" s="66" t="s">
        <v>134</v>
      </c>
      <c r="AI50" s="67" t="s">
        <v>133</v>
      </c>
      <c r="AJ50" s="66" t="s">
        <v>134</v>
      </c>
    </row>
    <row r="51" spans="6:36" x14ac:dyDescent="0.35">
      <c r="F51" s="2">
        <v>9</v>
      </c>
      <c r="G51" s="38">
        <v>1</v>
      </c>
      <c r="H51" s="38">
        <v>1</v>
      </c>
      <c r="I51" s="2">
        <v>9</v>
      </c>
      <c r="J51" s="2">
        <v>5</v>
      </c>
      <c r="K51" s="2">
        <v>1</v>
      </c>
      <c r="N51" s="67" t="s">
        <v>138</v>
      </c>
      <c r="O51" s="66" t="s">
        <v>140</v>
      </c>
      <c r="Q51" s="67" t="s">
        <v>138</v>
      </c>
      <c r="R51" s="66" t="s">
        <v>140</v>
      </c>
      <c r="T51" s="67" t="s">
        <v>138</v>
      </c>
      <c r="U51" s="66" t="s">
        <v>140</v>
      </c>
      <c r="W51" s="67" t="s">
        <v>138</v>
      </c>
      <c r="X51" s="66" t="s">
        <v>140</v>
      </c>
      <c r="Z51" s="67" t="s">
        <v>138</v>
      </c>
      <c r="AA51" s="66" t="s">
        <v>140</v>
      </c>
      <c r="AC51" s="67" t="s">
        <v>138</v>
      </c>
      <c r="AD51" s="66" t="s">
        <v>140</v>
      </c>
      <c r="AF51" s="67" t="s">
        <v>138</v>
      </c>
      <c r="AG51" s="66" t="s">
        <v>139</v>
      </c>
      <c r="AI51" s="67" t="s">
        <v>138</v>
      </c>
      <c r="AJ51" s="66" t="s">
        <v>139</v>
      </c>
    </row>
    <row r="52" spans="6:36" x14ac:dyDescent="0.35">
      <c r="F52" s="2">
        <v>10</v>
      </c>
      <c r="G52" s="2">
        <v>4</v>
      </c>
      <c r="H52" s="2">
        <v>0</v>
      </c>
      <c r="I52" s="2">
        <v>10</v>
      </c>
      <c r="J52" s="2">
        <v>4</v>
      </c>
      <c r="K52" s="2">
        <v>0</v>
      </c>
      <c r="N52" s="67" t="s">
        <v>142</v>
      </c>
      <c r="O52" s="66" t="s">
        <v>143</v>
      </c>
      <c r="Q52" s="67" t="s">
        <v>142</v>
      </c>
      <c r="R52" s="66" t="s">
        <v>143</v>
      </c>
      <c r="T52" s="67" t="s">
        <v>142</v>
      </c>
      <c r="U52" s="66" t="s">
        <v>143</v>
      </c>
      <c r="W52" s="67" t="s">
        <v>142</v>
      </c>
      <c r="X52" s="66" t="s">
        <v>143</v>
      </c>
      <c r="Z52" s="67" t="s">
        <v>142</v>
      </c>
      <c r="AA52" s="66" t="s">
        <v>143</v>
      </c>
      <c r="AC52" s="67" t="s">
        <v>142</v>
      </c>
      <c r="AD52" s="66" t="s">
        <v>143</v>
      </c>
      <c r="AF52" s="67" t="s">
        <v>142</v>
      </c>
      <c r="AG52" s="66" t="s">
        <v>143</v>
      </c>
      <c r="AI52" s="67" t="s">
        <v>142</v>
      </c>
      <c r="AJ52" s="66" t="s">
        <v>143</v>
      </c>
    </row>
    <row r="53" spans="6:36" x14ac:dyDescent="0.35">
      <c r="F53" s="2">
        <v>11</v>
      </c>
      <c r="G53" s="2">
        <v>2</v>
      </c>
      <c r="H53" s="2">
        <v>1</v>
      </c>
      <c r="I53" s="2">
        <v>11</v>
      </c>
      <c r="J53" s="2">
        <v>1</v>
      </c>
      <c r="K53" s="2">
        <v>1</v>
      </c>
      <c r="N53" s="67" t="s">
        <v>144</v>
      </c>
      <c r="O53" s="66" t="s">
        <v>535</v>
      </c>
      <c r="Q53" s="67" t="s">
        <v>144</v>
      </c>
      <c r="R53" s="66" t="s">
        <v>536</v>
      </c>
      <c r="T53" s="67" t="s">
        <v>144</v>
      </c>
      <c r="U53" s="66" t="s">
        <v>537</v>
      </c>
      <c r="W53" s="67" t="s">
        <v>144</v>
      </c>
      <c r="X53" s="66" t="s">
        <v>538</v>
      </c>
      <c r="Z53" s="67" t="s">
        <v>144</v>
      </c>
      <c r="AA53" s="66" t="s">
        <v>539</v>
      </c>
      <c r="AC53" s="67" t="s">
        <v>144</v>
      </c>
      <c r="AD53" s="66" t="s">
        <v>540</v>
      </c>
      <c r="AF53" s="67" t="s">
        <v>144</v>
      </c>
      <c r="AG53" s="66" t="s">
        <v>541</v>
      </c>
      <c r="AI53" s="67" t="s">
        <v>144</v>
      </c>
      <c r="AJ53" s="66" t="s">
        <v>542</v>
      </c>
    </row>
    <row r="54" spans="6:36" x14ac:dyDescent="0.35">
      <c r="F54" s="2">
        <v>12</v>
      </c>
      <c r="G54" s="2">
        <v>2</v>
      </c>
      <c r="H54" s="2">
        <v>1</v>
      </c>
      <c r="I54" s="2">
        <v>12</v>
      </c>
      <c r="J54" s="38">
        <v>3</v>
      </c>
      <c r="K54" s="38">
        <v>0</v>
      </c>
      <c r="N54" s="67"/>
      <c r="O54" s="66"/>
      <c r="Q54" s="67"/>
      <c r="R54" s="66"/>
      <c r="T54" s="67"/>
      <c r="U54" s="66"/>
      <c r="W54" s="67"/>
      <c r="X54" s="66"/>
      <c r="Z54" s="67"/>
      <c r="AA54" s="66"/>
      <c r="AC54" s="67"/>
      <c r="AD54" s="66"/>
      <c r="AF54" s="67"/>
      <c r="AG54" s="66"/>
      <c r="AI54" s="67"/>
      <c r="AJ54" s="66"/>
    </row>
    <row r="55" spans="6:36" x14ac:dyDescent="0.35">
      <c r="F55" s="2">
        <v>13</v>
      </c>
      <c r="G55" s="2">
        <v>0</v>
      </c>
      <c r="H55" s="2">
        <v>0</v>
      </c>
      <c r="N55" s="67" t="s">
        <v>149</v>
      </c>
      <c r="O55" s="66"/>
      <c r="Q55" s="67" t="s">
        <v>149</v>
      </c>
      <c r="R55" s="66"/>
      <c r="T55" s="67" t="s">
        <v>149</v>
      </c>
      <c r="U55" s="66"/>
      <c r="W55" s="67" t="s">
        <v>149</v>
      </c>
      <c r="X55" s="66"/>
      <c r="Z55" s="67" t="s">
        <v>149</v>
      </c>
      <c r="AA55" s="66"/>
      <c r="AC55" s="67" t="s">
        <v>149</v>
      </c>
      <c r="AD55" s="66"/>
      <c r="AF55" s="67" t="s">
        <v>149</v>
      </c>
      <c r="AG55" s="66"/>
      <c r="AI55" s="67" t="s">
        <v>149</v>
      </c>
      <c r="AJ55" s="66"/>
    </row>
    <row r="56" spans="6:36" x14ac:dyDescent="0.35">
      <c r="F56" s="2">
        <v>14</v>
      </c>
      <c r="G56" s="2">
        <v>3</v>
      </c>
      <c r="H56" s="2">
        <v>2</v>
      </c>
      <c r="J56" s="2">
        <f>SUM(J43:J54)</f>
        <v>40</v>
      </c>
      <c r="K56" s="2">
        <f>SUM(K43:K54)</f>
        <v>17</v>
      </c>
      <c r="N56" s="67" t="s">
        <v>543</v>
      </c>
      <c r="O56" s="66" t="s">
        <v>544</v>
      </c>
      <c r="Q56" s="67" t="s">
        <v>150</v>
      </c>
      <c r="R56" s="66" t="s">
        <v>545</v>
      </c>
      <c r="T56" s="67" t="s">
        <v>158</v>
      </c>
      <c r="U56" s="66" t="s">
        <v>546</v>
      </c>
      <c r="W56" s="67" t="s">
        <v>160</v>
      </c>
      <c r="X56" s="66" t="s">
        <v>547</v>
      </c>
      <c r="Z56" s="67" t="s">
        <v>548</v>
      </c>
      <c r="AA56" s="66" t="s">
        <v>549</v>
      </c>
      <c r="AC56" s="67" t="s">
        <v>550</v>
      </c>
      <c r="AD56" s="66" t="s">
        <v>551</v>
      </c>
      <c r="AF56" s="67" t="s">
        <v>552</v>
      </c>
      <c r="AG56" s="66" t="s">
        <v>553</v>
      </c>
      <c r="AI56" s="67" t="s">
        <v>554</v>
      </c>
      <c r="AJ56" s="66" t="s">
        <v>555</v>
      </c>
    </row>
    <row r="57" spans="6:36" x14ac:dyDescent="0.35">
      <c r="F57" s="2">
        <v>15</v>
      </c>
      <c r="G57" s="38">
        <v>3</v>
      </c>
      <c r="H57" s="38">
        <v>0</v>
      </c>
      <c r="J57" s="2">
        <f>J56/I54</f>
        <v>3.3333333333333335</v>
      </c>
      <c r="K57" s="2">
        <f>K56/I54</f>
        <v>1.4166666666666667</v>
      </c>
      <c r="N57" s="67" t="s">
        <v>556</v>
      </c>
      <c r="O57" s="66" t="s">
        <v>557</v>
      </c>
      <c r="Q57" s="67" t="s">
        <v>156</v>
      </c>
      <c r="R57" s="66" t="s">
        <v>558</v>
      </c>
      <c r="T57" s="67" t="s">
        <v>154</v>
      </c>
      <c r="U57" s="66" t="s">
        <v>559</v>
      </c>
      <c r="W57" s="67" t="s">
        <v>162</v>
      </c>
      <c r="X57" s="66" t="s">
        <v>560</v>
      </c>
      <c r="Z57" s="67" t="s">
        <v>561</v>
      </c>
      <c r="AA57" s="66" t="s">
        <v>562</v>
      </c>
      <c r="AC57" s="67" t="s">
        <v>563</v>
      </c>
      <c r="AD57" s="66" t="s">
        <v>564</v>
      </c>
      <c r="AF57" s="67" t="s">
        <v>565</v>
      </c>
      <c r="AG57" s="66" t="s">
        <v>566</v>
      </c>
      <c r="AI57" s="67" t="s">
        <v>567</v>
      </c>
      <c r="AJ57" s="66" t="s">
        <v>568</v>
      </c>
    </row>
    <row r="58" spans="6:36" x14ac:dyDescent="0.35">
      <c r="J58" s="2">
        <f>K57/(J57/100)</f>
        <v>42.5</v>
      </c>
      <c r="N58" s="67" t="s">
        <v>164</v>
      </c>
      <c r="O58" s="66" t="s">
        <v>569</v>
      </c>
      <c r="Q58" s="67" t="s">
        <v>164</v>
      </c>
      <c r="R58" s="66" t="s">
        <v>570</v>
      </c>
      <c r="T58" s="67" t="s">
        <v>164</v>
      </c>
      <c r="U58" s="66" t="s">
        <v>571</v>
      </c>
      <c r="W58" s="67" t="s">
        <v>164</v>
      </c>
      <c r="X58" s="66" t="s">
        <v>572</v>
      </c>
      <c r="Z58" s="67" t="s">
        <v>164</v>
      </c>
      <c r="AA58" s="66" t="s">
        <v>573</v>
      </c>
      <c r="AC58" s="67" t="s">
        <v>164</v>
      </c>
      <c r="AD58" s="66" t="s">
        <v>574</v>
      </c>
      <c r="AF58" s="67" t="s">
        <v>164</v>
      </c>
      <c r="AG58" s="66" t="s">
        <v>575</v>
      </c>
      <c r="AI58" s="67" t="s">
        <v>164</v>
      </c>
      <c r="AJ58" s="66" t="s">
        <v>576</v>
      </c>
    </row>
    <row r="59" spans="6:36" x14ac:dyDescent="0.35">
      <c r="G59" s="2">
        <f>SUM(G47:G57)</f>
        <v>25</v>
      </c>
      <c r="H59" s="2">
        <f>SUM(H47:H57)</f>
        <v>8</v>
      </c>
      <c r="N59" s="67" t="s">
        <v>170</v>
      </c>
      <c r="O59" s="66" t="s">
        <v>577</v>
      </c>
      <c r="Q59" s="67" t="s">
        <v>170</v>
      </c>
      <c r="R59" s="66" t="s">
        <v>578</v>
      </c>
      <c r="T59" s="67" t="s">
        <v>170</v>
      </c>
      <c r="U59" s="66" t="s">
        <v>579</v>
      </c>
      <c r="W59" s="67" t="s">
        <v>170</v>
      </c>
      <c r="X59" s="66" t="s">
        <v>580</v>
      </c>
      <c r="Z59" s="67" t="s">
        <v>170</v>
      </c>
      <c r="AA59" s="66" t="s">
        <v>581</v>
      </c>
      <c r="AC59" s="67" t="s">
        <v>170</v>
      </c>
      <c r="AD59" s="66" t="s">
        <v>582</v>
      </c>
      <c r="AF59" s="67" t="s">
        <v>170</v>
      </c>
      <c r="AG59" s="66" t="s">
        <v>583</v>
      </c>
      <c r="AI59" s="67" t="s">
        <v>170</v>
      </c>
      <c r="AJ59" s="66" t="s">
        <v>584</v>
      </c>
    </row>
    <row r="60" spans="6:36" x14ac:dyDescent="0.35">
      <c r="G60" s="2">
        <f>G59/F57</f>
        <v>1.6666666666666667</v>
      </c>
      <c r="H60" s="2">
        <f>H59/F57</f>
        <v>0.53333333333333333</v>
      </c>
      <c r="N60" s="67" t="s">
        <v>175</v>
      </c>
      <c r="O60" s="66">
        <v>0.99919999999999998</v>
      </c>
      <c r="Q60" s="67" t="s">
        <v>175</v>
      </c>
      <c r="R60" s="66">
        <v>0.9627</v>
      </c>
      <c r="T60" s="67" t="s">
        <v>175</v>
      </c>
      <c r="U60" s="66">
        <v>0.99650000000000005</v>
      </c>
      <c r="W60" s="67" t="s">
        <v>175</v>
      </c>
      <c r="X60" s="66">
        <v>0.98929999999999996</v>
      </c>
      <c r="Z60" s="67" t="s">
        <v>175</v>
      </c>
      <c r="AA60" s="66">
        <v>0.98950000000000005</v>
      </c>
      <c r="AC60" s="67" t="s">
        <v>175</v>
      </c>
      <c r="AD60" s="66">
        <v>0.99739999999999995</v>
      </c>
      <c r="AF60" s="67" t="s">
        <v>175</v>
      </c>
      <c r="AG60" s="66">
        <v>0.69340000000000002</v>
      </c>
      <c r="AI60" s="67" t="s">
        <v>175</v>
      </c>
      <c r="AJ60" s="66">
        <v>0.45169999999999999</v>
      </c>
    </row>
    <row r="61" spans="6:36" x14ac:dyDescent="0.35">
      <c r="G61" s="2">
        <f>H60/(G60/100)</f>
        <v>32</v>
      </c>
      <c r="N61" s="67"/>
      <c r="O61" s="66"/>
      <c r="Q61" s="67"/>
      <c r="R61" s="66"/>
      <c r="T61" s="67"/>
      <c r="U61" s="66"/>
      <c r="W61" s="67"/>
      <c r="X61" s="66"/>
      <c r="Z61" s="67"/>
      <c r="AA61" s="66"/>
      <c r="AC61" s="67"/>
      <c r="AD61" s="66"/>
      <c r="AF61" s="67"/>
      <c r="AG61" s="66"/>
      <c r="AI61" s="67"/>
      <c r="AJ61" s="66"/>
    </row>
    <row r="62" spans="6:36" x14ac:dyDescent="0.35">
      <c r="N62" s="67" t="s">
        <v>177</v>
      </c>
      <c r="O62" s="66"/>
      <c r="Q62" s="67" t="s">
        <v>177</v>
      </c>
      <c r="R62" s="66"/>
      <c r="T62" s="67" t="s">
        <v>177</v>
      </c>
      <c r="U62" s="66"/>
      <c r="W62" s="67" t="s">
        <v>177</v>
      </c>
      <c r="X62" s="66"/>
      <c r="Z62" s="67" t="s">
        <v>177</v>
      </c>
      <c r="AA62" s="66"/>
      <c r="AC62" s="67" t="s">
        <v>177</v>
      </c>
      <c r="AD62" s="66"/>
      <c r="AF62" s="67" t="s">
        <v>177</v>
      </c>
      <c r="AG62" s="66"/>
      <c r="AI62" s="67" t="s">
        <v>177</v>
      </c>
      <c r="AJ62" s="66"/>
    </row>
    <row r="63" spans="6:36" x14ac:dyDescent="0.35">
      <c r="N63" s="67" t="s">
        <v>178</v>
      </c>
      <c r="O63" s="66"/>
      <c r="Q63" s="67" t="s">
        <v>178</v>
      </c>
      <c r="R63" s="66"/>
      <c r="T63" s="67" t="s">
        <v>178</v>
      </c>
      <c r="U63" s="66"/>
      <c r="W63" s="67" t="s">
        <v>178</v>
      </c>
      <c r="X63" s="66"/>
      <c r="Z63" s="67" t="s">
        <v>178</v>
      </c>
      <c r="AA63" s="66"/>
      <c r="AC63" s="67" t="s">
        <v>178</v>
      </c>
      <c r="AD63" s="66"/>
      <c r="AF63" s="67" t="s">
        <v>178</v>
      </c>
      <c r="AG63" s="66"/>
      <c r="AI63" s="67" t="s">
        <v>178</v>
      </c>
      <c r="AJ63" s="66"/>
    </row>
    <row r="64" spans="6:36" x14ac:dyDescent="0.35">
      <c r="G64" s="2" t="s">
        <v>112</v>
      </c>
      <c r="N64" s="67" t="s">
        <v>132</v>
      </c>
      <c r="O64" s="66"/>
      <c r="Q64" s="67" t="s">
        <v>132</v>
      </c>
      <c r="R64" s="66"/>
      <c r="T64" s="67" t="s">
        <v>132</v>
      </c>
      <c r="U64" s="66"/>
      <c r="W64" s="67" t="s">
        <v>132</v>
      </c>
      <c r="X64" s="66"/>
      <c r="Z64" s="67" t="s">
        <v>132</v>
      </c>
      <c r="AA64" s="66"/>
      <c r="AC64" s="67" t="s">
        <v>132</v>
      </c>
      <c r="AD64" s="66"/>
      <c r="AF64" s="67" t="s">
        <v>132</v>
      </c>
      <c r="AG64" s="66"/>
      <c r="AI64" s="67" t="s">
        <v>132</v>
      </c>
      <c r="AJ64" s="66"/>
    </row>
    <row r="65" spans="6:36" x14ac:dyDescent="0.35">
      <c r="N65" s="67" t="s">
        <v>133</v>
      </c>
      <c r="O65" s="66"/>
      <c r="Q65" s="67" t="s">
        <v>133</v>
      </c>
      <c r="R65" s="66"/>
      <c r="T65" s="67" t="s">
        <v>133</v>
      </c>
      <c r="U65" s="66"/>
      <c r="W65" s="67" t="s">
        <v>133</v>
      </c>
      <c r="X65" s="66"/>
      <c r="Z65" s="67" t="s">
        <v>133</v>
      </c>
      <c r="AA65" s="66"/>
      <c r="AC65" s="67" t="s">
        <v>133</v>
      </c>
      <c r="AD65" s="66"/>
      <c r="AF65" s="67" t="s">
        <v>133</v>
      </c>
      <c r="AG65" s="66"/>
      <c r="AI65" s="67" t="s">
        <v>133</v>
      </c>
      <c r="AJ65" s="66"/>
    </row>
    <row r="66" spans="6:36" x14ac:dyDescent="0.35">
      <c r="F66" s="2">
        <v>1</v>
      </c>
      <c r="G66" s="141">
        <v>0</v>
      </c>
      <c r="H66" s="35">
        <v>0</v>
      </c>
      <c r="I66" s="2">
        <v>1</v>
      </c>
      <c r="J66" s="141">
        <v>3</v>
      </c>
      <c r="K66" s="35">
        <v>2</v>
      </c>
      <c r="N66" s="67" t="s">
        <v>138</v>
      </c>
      <c r="O66" s="66"/>
      <c r="Q66" s="67" t="s">
        <v>138</v>
      </c>
      <c r="R66" s="66"/>
      <c r="T66" s="67" t="s">
        <v>138</v>
      </c>
      <c r="U66" s="66"/>
      <c r="W66" s="67" t="s">
        <v>138</v>
      </c>
      <c r="X66" s="66"/>
      <c r="Z66" s="67" t="s">
        <v>138</v>
      </c>
      <c r="AA66" s="66"/>
      <c r="AC66" s="67" t="s">
        <v>138</v>
      </c>
      <c r="AD66" s="66"/>
      <c r="AF66" s="67" t="s">
        <v>138</v>
      </c>
      <c r="AG66" s="66"/>
      <c r="AI66" s="67" t="s">
        <v>138</v>
      </c>
      <c r="AJ66" s="66"/>
    </row>
    <row r="67" spans="6:36" x14ac:dyDescent="0.35">
      <c r="F67" s="2">
        <v>2</v>
      </c>
      <c r="G67" s="64">
        <v>2</v>
      </c>
      <c r="H67" s="43">
        <v>1</v>
      </c>
      <c r="I67" s="2">
        <v>2</v>
      </c>
      <c r="J67" s="64">
        <v>5</v>
      </c>
      <c r="K67" s="43">
        <v>5</v>
      </c>
      <c r="N67" s="67"/>
      <c r="O67" s="66"/>
      <c r="T67" s="67"/>
      <c r="U67" s="66"/>
    </row>
    <row r="68" spans="6:36" x14ac:dyDescent="0.35">
      <c r="F68" s="2">
        <v>3</v>
      </c>
      <c r="G68" s="64">
        <v>0</v>
      </c>
      <c r="H68" s="43">
        <v>0</v>
      </c>
      <c r="I68" s="2">
        <v>3</v>
      </c>
      <c r="J68" s="64">
        <v>7</v>
      </c>
      <c r="K68" s="43">
        <v>4</v>
      </c>
      <c r="N68" s="67"/>
      <c r="O68" s="66"/>
      <c r="T68" s="67"/>
      <c r="U68" s="66"/>
    </row>
    <row r="69" spans="6:36" x14ac:dyDescent="0.35">
      <c r="F69" s="2">
        <v>4</v>
      </c>
      <c r="G69" s="64">
        <v>1</v>
      </c>
      <c r="H69" s="43">
        <v>0</v>
      </c>
      <c r="I69" s="2">
        <v>4</v>
      </c>
      <c r="J69" s="64">
        <v>6</v>
      </c>
      <c r="K69" s="43">
        <v>3</v>
      </c>
    </row>
    <row r="70" spans="6:36" x14ac:dyDescent="0.35">
      <c r="F70" s="2">
        <v>5</v>
      </c>
      <c r="G70" s="64">
        <v>2</v>
      </c>
      <c r="H70" s="43">
        <v>1</v>
      </c>
      <c r="I70" s="2">
        <v>5</v>
      </c>
      <c r="J70" s="64">
        <v>7</v>
      </c>
      <c r="K70" s="43">
        <v>7</v>
      </c>
    </row>
    <row r="71" spans="6:36" x14ac:dyDescent="0.35">
      <c r="F71" s="2">
        <v>6</v>
      </c>
      <c r="G71" s="64">
        <v>1</v>
      </c>
      <c r="H71" s="43">
        <v>0</v>
      </c>
      <c r="I71" s="2">
        <v>6</v>
      </c>
      <c r="J71" s="64">
        <v>7</v>
      </c>
      <c r="K71" s="43">
        <v>4</v>
      </c>
    </row>
    <row r="72" spans="6:36" x14ac:dyDescent="0.35">
      <c r="F72" s="2">
        <v>7</v>
      </c>
      <c r="G72" s="64">
        <v>1</v>
      </c>
      <c r="H72" s="43">
        <v>0</v>
      </c>
      <c r="I72" s="2">
        <v>7</v>
      </c>
      <c r="J72" s="64">
        <v>7</v>
      </c>
      <c r="K72" s="43">
        <v>7</v>
      </c>
    </row>
    <row r="73" spans="6:36" ht="15" thickBot="1" x14ac:dyDescent="0.4">
      <c r="F73" s="2">
        <v>8</v>
      </c>
      <c r="G73" s="64">
        <v>3</v>
      </c>
      <c r="H73" s="43">
        <v>2</v>
      </c>
      <c r="I73" s="2">
        <v>8</v>
      </c>
      <c r="J73" s="64">
        <v>8</v>
      </c>
      <c r="K73" s="43">
        <v>5</v>
      </c>
    </row>
    <row r="74" spans="6:36" ht="15" thickBot="1" x14ac:dyDescent="0.4">
      <c r="F74" s="2">
        <v>9</v>
      </c>
      <c r="G74" s="64">
        <v>1</v>
      </c>
      <c r="H74" s="43">
        <v>0</v>
      </c>
      <c r="I74" s="2">
        <v>9</v>
      </c>
      <c r="J74" s="64">
        <v>3</v>
      </c>
      <c r="K74" s="43">
        <v>3</v>
      </c>
      <c r="O74" s="58"/>
      <c r="P74" s="59"/>
      <c r="Q74" s="59"/>
      <c r="R74" s="59" t="s">
        <v>489</v>
      </c>
      <c r="S74" s="59" t="s">
        <v>490</v>
      </c>
      <c r="T74" s="59"/>
      <c r="U74" s="59"/>
      <c r="V74" s="59" t="s">
        <v>53</v>
      </c>
      <c r="W74" s="59" t="s">
        <v>266</v>
      </c>
      <c r="X74" s="59"/>
      <c r="Y74" s="59"/>
      <c r="Z74" s="59" t="s">
        <v>491</v>
      </c>
      <c r="AA74" s="59" t="s">
        <v>492</v>
      </c>
      <c r="AB74" s="59"/>
      <c r="AC74" s="59"/>
      <c r="AD74" s="59" t="s">
        <v>357</v>
      </c>
      <c r="AE74" s="28" t="s">
        <v>283</v>
      </c>
    </row>
    <row r="75" spans="6:36" x14ac:dyDescent="0.35">
      <c r="F75" s="2">
        <v>10</v>
      </c>
      <c r="G75" s="64">
        <v>2</v>
      </c>
      <c r="H75" s="43">
        <v>0</v>
      </c>
      <c r="I75" s="2">
        <v>10</v>
      </c>
      <c r="J75" s="64">
        <v>12</v>
      </c>
      <c r="K75" s="43">
        <v>5</v>
      </c>
      <c r="O75" s="12" t="s">
        <v>585</v>
      </c>
      <c r="P75" s="16">
        <v>0</v>
      </c>
      <c r="Q75" s="16"/>
      <c r="R75" s="16">
        <v>0.53333333333333333</v>
      </c>
      <c r="S75" s="16">
        <v>1.4166666666666667</v>
      </c>
      <c r="T75" s="16"/>
      <c r="U75" s="16"/>
      <c r="V75" s="16">
        <v>0.54545454545454541</v>
      </c>
      <c r="W75" s="16">
        <v>4.8125</v>
      </c>
      <c r="X75" s="16"/>
      <c r="Y75" s="16"/>
      <c r="Z75" s="16">
        <v>0.23076923076923078</v>
      </c>
      <c r="AA75" s="16">
        <v>6.5384615384615383</v>
      </c>
      <c r="AB75" s="16"/>
      <c r="AC75" s="16"/>
      <c r="AD75" s="16">
        <v>0.88235294117647056</v>
      </c>
      <c r="AE75" s="25">
        <v>9.4</v>
      </c>
    </row>
    <row r="76" spans="6:36" x14ac:dyDescent="0.35">
      <c r="F76" s="2">
        <v>11</v>
      </c>
      <c r="G76" s="142">
        <v>7</v>
      </c>
      <c r="H76" s="39">
        <v>2</v>
      </c>
      <c r="I76" s="2">
        <v>11</v>
      </c>
      <c r="J76" s="64">
        <v>9</v>
      </c>
      <c r="K76" s="43">
        <v>7</v>
      </c>
      <c r="O76" s="12" t="s">
        <v>586</v>
      </c>
      <c r="P76" s="16">
        <v>0</v>
      </c>
      <c r="Q76" s="16"/>
      <c r="R76" s="16">
        <f>G60-R75</f>
        <v>1.1333333333333333</v>
      </c>
      <c r="S76" s="16">
        <f>J57-S75</f>
        <v>1.9166666666666667</v>
      </c>
      <c r="T76" s="16"/>
      <c r="U76" s="16"/>
      <c r="V76" s="16">
        <f>G79-H79</f>
        <v>1.2727272727272727</v>
      </c>
      <c r="W76" s="16">
        <f>J84-W75</f>
        <v>2</v>
      </c>
      <c r="X76" s="16"/>
      <c r="Y76" s="16"/>
      <c r="Z76" s="16">
        <v>1.4615</v>
      </c>
      <c r="AA76" s="16">
        <v>2.6153400000000002</v>
      </c>
      <c r="AB76" s="16"/>
      <c r="AC76" s="16"/>
      <c r="AD76" s="16">
        <f>G132-AD75</f>
        <v>1.7058823529411766</v>
      </c>
      <c r="AE76" s="25">
        <f>J132-AE75</f>
        <v>3.7999999999999989</v>
      </c>
    </row>
    <row r="77" spans="6:36" x14ac:dyDescent="0.35">
      <c r="I77" s="2">
        <v>12</v>
      </c>
      <c r="J77" s="64">
        <v>7</v>
      </c>
      <c r="K77" s="43">
        <v>6</v>
      </c>
      <c r="O77" s="12"/>
      <c r="P77" s="16"/>
      <c r="Q77" s="16"/>
      <c r="R77" s="16"/>
      <c r="S77" s="16"/>
      <c r="T77" s="16"/>
      <c r="U77" s="16"/>
      <c r="V77" s="16"/>
      <c r="W77" s="16"/>
      <c r="X77" s="16"/>
      <c r="Y77" s="16"/>
      <c r="Z77" s="16"/>
      <c r="AA77" s="16"/>
      <c r="AB77" s="16"/>
      <c r="AC77" s="16"/>
      <c r="AD77" s="16"/>
      <c r="AE77" s="25"/>
    </row>
    <row r="78" spans="6:36" x14ac:dyDescent="0.35">
      <c r="G78" s="2">
        <f>SUM(G66:G76)</f>
        <v>20</v>
      </c>
      <c r="H78" s="2">
        <f>SUM(H66:H76)</f>
        <v>6</v>
      </c>
      <c r="I78" s="2">
        <v>13</v>
      </c>
      <c r="J78" s="64">
        <v>9</v>
      </c>
      <c r="K78" s="43">
        <v>6</v>
      </c>
      <c r="O78" s="12"/>
      <c r="P78" s="16"/>
      <c r="Q78" s="16"/>
      <c r="R78" s="16"/>
      <c r="S78" s="16"/>
      <c r="T78" s="16"/>
      <c r="U78" s="16"/>
      <c r="V78" s="16"/>
      <c r="W78" s="16"/>
      <c r="X78" s="16"/>
      <c r="Y78" s="16"/>
      <c r="Z78" s="16"/>
      <c r="AA78" s="143"/>
      <c r="AB78" s="16"/>
      <c r="AC78" s="16"/>
      <c r="AD78" s="144"/>
      <c r="AE78" s="145"/>
    </row>
    <row r="79" spans="6:36" x14ac:dyDescent="0.35">
      <c r="G79" s="2">
        <f>G78/F76</f>
        <v>1.8181818181818181</v>
      </c>
      <c r="H79" s="2">
        <f>H78/F76</f>
        <v>0.54545454545454541</v>
      </c>
      <c r="I79" s="2">
        <v>14</v>
      </c>
      <c r="J79" s="64">
        <v>6</v>
      </c>
      <c r="K79" s="43">
        <v>5</v>
      </c>
      <c r="O79" s="12"/>
      <c r="P79" s="16"/>
      <c r="Q79" s="16"/>
      <c r="R79" s="16"/>
      <c r="S79" s="16"/>
      <c r="T79" s="16"/>
      <c r="U79" s="16"/>
      <c r="V79" s="16"/>
      <c r="W79" s="16"/>
      <c r="X79" s="16"/>
      <c r="Y79" s="16"/>
      <c r="Z79" s="16"/>
      <c r="AA79" s="16"/>
      <c r="AB79" s="16"/>
      <c r="AC79" s="16"/>
      <c r="AD79" s="16"/>
      <c r="AE79" s="25"/>
    </row>
    <row r="80" spans="6:36" ht="15" thickBot="1" x14ac:dyDescent="0.4">
      <c r="G80" s="2">
        <f>H79/(G79/100)</f>
        <v>30</v>
      </c>
      <c r="I80" s="2">
        <v>15</v>
      </c>
      <c r="J80" s="64">
        <v>7</v>
      </c>
      <c r="K80" s="43">
        <v>5</v>
      </c>
      <c r="O80" s="44" t="s">
        <v>505</v>
      </c>
      <c r="P80" s="45"/>
      <c r="Q80" s="45"/>
      <c r="R80" s="45">
        <v>32</v>
      </c>
      <c r="S80" s="45">
        <v>42.5</v>
      </c>
      <c r="T80" s="45"/>
      <c r="U80" s="45"/>
      <c r="V80" s="45">
        <v>30</v>
      </c>
      <c r="W80" s="45">
        <v>70.642201834862405</v>
      </c>
      <c r="X80" s="45"/>
      <c r="Y80" s="45"/>
      <c r="Z80" s="45">
        <f>H107/(G107/100)</f>
        <v>13.636363636363637</v>
      </c>
      <c r="AA80" s="45">
        <f>K107/(J107/100)</f>
        <v>71.428571428571431</v>
      </c>
      <c r="AB80" s="45"/>
      <c r="AC80" s="45"/>
      <c r="AD80" s="45">
        <f>H132/(G132/100)</f>
        <v>34.090909090909086</v>
      </c>
      <c r="AE80" s="65">
        <f>K132/(J132/100)</f>
        <v>71.212121212121218</v>
      </c>
    </row>
    <row r="81" spans="6:11" x14ac:dyDescent="0.35">
      <c r="I81" s="2">
        <v>16</v>
      </c>
      <c r="J81" s="142">
        <v>6</v>
      </c>
      <c r="K81" s="39">
        <v>3</v>
      </c>
    </row>
    <row r="83" spans="6:11" x14ac:dyDescent="0.35">
      <c r="J83" s="2">
        <f>SUM(J66:J81)</f>
        <v>109</v>
      </c>
      <c r="K83" s="2">
        <f>SUM(K66:K81)</f>
        <v>77</v>
      </c>
    </row>
    <row r="84" spans="6:11" x14ac:dyDescent="0.35">
      <c r="J84" s="2">
        <f>J83/I81</f>
        <v>6.8125</v>
      </c>
      <c r="K84" s="2">
        <f>K83/I81</f>
        <v>4.8125</v>
      </c>
    </row>
    <row r="85" spans="6:11" x14ac:dyDescent="0.35">
      <c r="J85" s="2">
        <f>K84/(J84/100)</f>
        <v>70.642201834862377</v>
      </c>
    </row>
    <row r="90" spans="6:11" x14ac:dyDescent="0.35">
      <c r="G90" s="2" t="s">
        <v>587</v>
      </c>
    </row>
    <row r="91" spans="6:11" x14ac:dyDescent="0.35">
      <c r="F91" s="2">
        <v>1</v>
      </c>
      <c r="G91" s="2">
        <v>1</v>
      </c>
      <c r="H91" s="2">
        <v>0</v>
      </c>
      <c r="J91" s="2">
        <v>7</v>
      </c>
      <c r="K91" s="2">
        <v>5</v>
      </c>
    </row>
    <row r="92" spans="6:11" x14ac:dyDescent="0.35">
      <c r="F92" s="2">
        <v>2</v>
      </c>
      <c r="G92" s="2">
        <v>1</v>
      </c>
      <c r="H92" s="2">
        <v>0</v>
      </c>
      <c r="J92" s="2">
        <v>13</v>
      </c>
      <c r="K92" s="2">
        <v>8</v>
      </c>
    </row>
    <row r="93" spans="6:11" x14ac:dyDescent="0.35">
      <c r="F93" s="2">
        <v>3</v>
      </c>
      <c r="G93" s="2">
        <v>5</v>
      </c>
      <c r="H93" s="2">
        <v>1</v>
      </c>
      <c r="J93" s="2">
        <v>9</v>
      </c>
      <c r="K93" s="2">
        <v>6</v>
      </c>
    </row>
    <row r="94" spans="6:11" x14ac:dyDescent="0.35">
      <c r="F94" s="2">
        <v>4</v>
      </c>
      <c r="G94" s="2">
        <v>0</v>
      </c>
      <c r="H94" s="2">
        <v>0</v>
      </c>
      <c r="J94" s="2">
        <v>8</v>
      </c>
      <c r="K94" s="2">
        <v>6</v>
      </c>
    </row>
    <row r="95" spans="6:11" x14ac:dyDescent="0.35">
      <c r="F95" s="2">
        <v>5</v>
      </c>
      <c r="G95" s="2">
        <v>3</v>
      </c>
      <c r="H95" s="2">
        <v>0</v>
      </c>
      <c r="J95" s="2">
        <v>10</v>
      </c>
      <c r="K95" s="2">
        <v>5</v>
      </c>
    </row>
    <row r="96" spans="6:11" x14ac:dyDescent="0.35">
      <c r="F96" s="2">
        <v>6</v>
      </c>
      <c r="G96" s="2">
        <v>2</v>
      </c>
      <c r="H96" s="2">
        <v>1</v>
      </c>
      <c r="J96" s="2">
        <v>11</v>
      </c>
      <c r="K96" s="2">
        <v>7</v>
      </c>
    </row>
    <row r="97" spans="6:11" x14ac:dyDescent="0.35">
      <c r="F97" s="2">
        <v>7</v>
      </c>
      <c r="G97" s="2">
        <v>1</v>
      </c>
      <c r="H97" s="2">
        <v>0</v>
      </c>
      <c r="J97" s="2">
        <v>10</v>
      </c>
      <c r="K97" s="2">
        <v>5</v>
      </c>
    </row>
    <row r="98" spans="6:11" x14ac:dyDescent="0.35">
      <c r="F98" s="2">
        <v>8</v>
      </c>
      <c r="G98" s="2">
        <v>0</v>
      </c>
      <c r="H98" s="2">
        <v>0</v>
      </c>
      <c r="J98" s="2">
        <v>7</v>
      </c>
      <c r="K98" s="2">
        <v>5</v>
      </c>
    </row>
    <row r="99" spans="6:11" x14ac:dyDescent="0.35">
      <c r="F99" s="2">
        <v>9</v>
      </c>
      <c r="G99" s="2">
        <v>1</v>
      </c>
      <c r="H99" s="2">
        <v>0</v>
      </c>
      <c r="J99" s="2">
        <v>7</v>
      </c>
      <c r="K99" s="2">
        <v>6</v>
      </c>
    </row>
    <row r="100" spans="6:11" x14ac:dyDescent="0.35">
      <c r="F100" s="2">
        <v>10</v>
      </c>
      <c r="G100" s="2">
        <v>3</v>
      </c>
      <c r="H100" s="2">
        <v>0</v>
      </c>
      <c r="J100" s="2">
        <v>9</v>
      </c>
      <c r="K100" s="2">
        <v>8</v>
      </c>
    </row>
    <row r="101" spans="6:11" x14ac:dyDescent="0.35">
      <c r="F101" s="2">
        <v>11</v>
      </c>
      <c r="G101" s="2">
        <v>1</v>
      </c>
      <c r="H101" s="2">
        <v>0</v>
      </c>
      <c r="J101" s="2">
        <v>9</v>
      </c>
      <c r="K101" s="2">
        <v>7</v>
      </c>
    </row>
    <row r="102" spans="6:11" x14ac:dyDescent="0.35">
      <c r="F102" s="2">
        <v>12</v>
      </c>
      <c r="G102" s="2">
        <v>1</v>
      </c>
      <c r="H102" s="2">
        <v>0</v>
      </c>
      <c r="J102" s="2">
        <v>8</v>
      </c>
      <c r="K102" s="2">
        <v>7</v>
      </c>
    </row>
    <row r="103" spans="6:11" x14ac:dyDescent="0.35">
      <c r="F103" s="2">
        <v>13</v>
      </c>
      <c r="G103" s="2">
        <v>3</v>
      </c>
      <c r="H103" s="2">
        <v>1</v>
      </c>
      <c r="J103" s="2">
        <v>11</v>
      </c>
      <c r="K103" s="2">
        <v>10</v>
      </c>
    </row>
    <row r="106" spans="6:11" x14ac:dyDescent="0.35">
      <c r="G106" s="2">
        <f>SUM((G91:G103))</f>
        <v>22</v>
      </c>
      <c r="H106" s="2">
        <f>SUM(H91:H103)</f>
        <v>3</v>
      </c>
      <c r="J106" s="2">
        <f>SUM(J91:J103)</f>
        <v>119</v>
      </c>
      <c r="K106" s="2">
        <f>SUM(K91:K103)</f>
        <v>85</v>
      </c>
    </row>
    <row r="107" spans="6:11" x14ac:dyDescent="0.35">
      <c r="G107" s="2">
        <f>G106/13</f>
        <v>1.6923076923076923</v>
      </c>
      <c r="H107" s="2">
        <f>H106/13</f>
        <v>0.23076923076923078</v>
      </c>
      <c r="J107" s="2">
        <f>J106/13</f>
        <v>9.1538461538461533</v>
      </c>
      <c r="K107" s="2">
        <f>K106/13</f>
        <v>6.5384615384615383</v>
      </c>
    </row>
    <row r="108" spans="6:11" x14ac:dyDescent="0.35">
      <c r="J108" s="2">
        <v>9.1538461538461533</v>
      </c>
    </row>
    <row r="109" spans="6:11" x14ac:dyDescent="0.35">
      <c r="J109" s="2">
        <v>9</v>
      </c>
    </row>
    <row r="111" spans="6:11" x14ac:dyDescent="0.35">
      <c r="G111" s="2" t="s">
        <v>114</v>
      </c>
    </row>
    <row r="112" spans="6:11" x14ac:dyDescent="0.35">
      <c r="F112" s="2">
        <v>1</v>
      </c>
      <c r="G112" s="2">
        <v>1</v>
      </c>
      <c r="H112" s="2">
        <v>0</v>
      </c>
      <c r="J112" s="2">
        <v>15</v>
      </c>
      <c r="K112" s="2">
        <v>10</v>
      </c>
    </row>
    <row r="113" spans="6:11" x14ac:dyDescent="0.35">
      <c r="F113" s="2">
        <v>2</v>
      </c>
      <c r="G113" s="2">
        <v>2</v>
      </c>
      <c r="H113" s="2">
        <v>1</v>
      </c>
      <c r="J113" s="2">
        <v>10</v>
      </c>
      <c r="K113" s="2">
        <v>7</v>
      </c>
    </row>
    <row r="114" spans="6:11" x14ac:dyDescent="0.35">
      <c r="F114" s="2">
        <v>3</v>
      </c>
      <c r="G114" s="2">
        <v>5</v>
      </c>
      <c r="H114" s="2">
        <v>0</v>
      </c>
      <c r="J114" s="2">
        <v>16</v>
      </c>
      <c r="K114" s="2">
        <v>9</v>
      </c>
    </row>
    <row r="115" spans="6:11" x14ac:dyDescent="0.35">
      <c r="F115" s="2">
        <v>4</v>
      </c>
      <c r="G115" s="2">
        <v>3</v>
      </c>
      <c r="H115" s="2">
        <v>1</v>
      </c>
      <c r="I115" s="146"/>
      <c r="J115" s="2">
        <v>19</v>
      </c>
      <c r="K115" s="2">
        <v>14</v>
      </c>
    </row>
    <row r="116" spans="6:11" x14ac:dyDescent="0.35">
      <c r="F116" s="2">
        <v>5</v>
      </c>
      <c r="G116" s="2">
        <v>2</v>
      </c>
      <c r="H116" s="2">
        <v>0</v>
      </c>
      <c r="I116" s="147"/>
      <c r="J116" s="2">
        <v>16</v>
      </c>
      <c r="K116" s="2">
        <v>15</v>
      </c>
    </row>
    <row r="117" spans="6:11" x14ac:dyDescent="0.35">
      <c r="F117" s="2">
        <v>6</v>
      </c>
      <c r="G117" s="2">
        <v>2</v>
      </c>
      <c r="H117" s="2">
        <v>2</v>
      </c>
      <c r="J117" s="2">
        <v>14</v>
      </c>
      <c r="K117" s="2">
        <v>12</v>
      </c>
    </row>
    <row r="118" spans="6:11" x14ac:dyDescent="0.35">
      <c r="F118" s="2">
        <v>7</v>
      </c>
      <c r="G118" s="2">
        <v>2</v>
      </c>
      <c r="H118" s="2">
        <v>0</v>
      </c>
      <c r="J118" s="2">
        <v>15</v>
      </c>
      <c r="K118" s="2">
        <v>12</v>
      </c>
    </row>
    <row r="119" spans="6:11" x14ac:dyDescent="0.35">
      <c r="F119" s="2">
        <v>8</v>
      </c>
      <c r="G119" s="2">
        <v>1</v>
      </c>
      <c r="H119" s="2">
        <v>0</v>
      </c>
      <c r="J119" s="2">
        <v>14</v>
      </c>
      <c r="K119" s="2">
        <v>8</v>
      </c>
    </row>
    <row r="120" spans="6:11" x14ac:dyDescent="0.35">
      <c r="F120" s="2">
        <v>9</v>
      </c>
      <c r="G120" s="2">
        <v>2</v>
      </c>
      <c r="H120" s="2">
        <v>1</v>
      </c>
      <c r="J120" s="2">
        <v>2</v>
      </c>
      <c r="K120" s="2">
        <v>2</v>
      </c>
    </row>
    <row r="121" spans="6:11" x14ac:dyDescent="0.35">
      <c r="F121" s="2">
        <v>10</v>
      </c>
      <c r="G121" s="2">
        <v>3</v>
      </c>
      <c r="H121" s="2">
        <v>2</v>
      </c>
      <c r="J121" s="2">
        <v>15</v>
      </c>
      <c r="K121" s="2">
        <v>8</v>
      </c>
    </row>
    <row r="122" spans="6:11" x14ac:dyDescent="0.35">
      <c r="F122" s="2">
        <v>11</v>
      </c>
      <c r="G122" s="2">
        <v>1</v>
      </c>
      <c r="H122" s="2">
        <v>1</v>
      </c>
      <c r="J122" s="2">
        <v>14</v>
      </c>
      <c r="K122" s="2">
        <v>15</v>
      </c>
    </row>
    <row r="123" spans="6:11" x14ac:dyDescent="0.35">
      <c r="F123" s="2">
        <v>12</v>
      </c>
      <c r="G123" s="2">
        <v>2</v>
      </c>
      <c r="H123" s="2">
        <v>0</v>
      </c>
      <c r="J123" s="2">
        <v>17</v>
      </c>
      <c r="K123" s="2">
        <v>8</v>
      </c>
    </row>
    <row r="124" spans="6:11" x14ac:dyDescent="0.35">
      <c r="F124" s="2">
        <v>13</v>
      </c>
      <c r="G124" s="2">
        <v>4</v>
      </c>
      <c r="H124" s="2">
        <v>3</v>
      </c>
      <c r="J124" s="2">
        <v>5</v>
      </c>
      <c r="K124" s="2">
        <v>3</v>
      </c>
    </row>
    <row r="125" spans="6:11" x14ac:dyDescent="0.35">
      <c r="F125" s="2">
        <v>14</v>
      </c>
      <c r="G125" s="2">
        <v>7</v>
      </c>
      <c r="H125" s="2">
        <v>2</v>
      </c>
      <c r="J125" s="2">
        <v>12</v>
      </c>
      <c r="K125" s="2">
        <v>7</v>
      </c>
    </row>
    <row r="126" spans="6:11" x14ac:dyDescent="0.35">
      <c r="F126" s="2">
        <v>15</v>
      </c>
      <c r="G126" s="2">
        <v>2</v>
      </c>
      <c r="H126" s="2">
        <v>0</v>
      </c>
      <c r="J126" s="2">
        <v>14</v>
      </c>
      <c r="K126" s="2">
        <v>11</v>
      </c>
    </row>
    <row r="127" spans="6:11" x14ac:dyDescent="0.35">
      <c r="F127" s="2">
        <v>16</v>
      </c>
      <c r="G127" s="2">
        <v>1</v>
      </c>
      <c r="H127" s="2">
        <v>0</v>
      </c>
    </row>
    <row r="128" spans="6:11" x14ac:dyDescent="0.35">
      <c r="F128" s="2">
        <v>17</v>
      </c>
      <c r="G128" s="2">
        <v>4</v>
      </c>
      <c r="H128" s="2">
        <v>2</v>
      </c>
    </row>
    <row r="131" spans="7:11" x14ac:dyDescent="0.35">
      <c r="G131" s="2">
        <f>SUM(G112:G128)</f>
        <v>44</v>
      </c>
      <c r="H131" s="2">
        <f>SUM(H112:H128)</f>
        <v>15</v>
      </c>
      <c r="J131" s="2">
        <f>SUM(J112:J128)</f>
        <v>198</v>
      </c>
      <c r="K131" s="2">
        <f>SUM(K112:K128)</f>
        <v>141</v>
      </c>
    </row>
    <row r="132" spans="7:11" x14ac:dyDescent="0.35">
      <c r="G132" s="2">
        <f>G131/17</f>
        <v>2.5882352941176472</v>
      </c>
      <c r="H132" s="2">
        <f>H131/17</f>
        <v>0.88235294117647056</v>
      </c>
      <c r="J132" s="2">
        <f>J131/15</f>
        <v>13.2</v>
      </c>
      <c r="K132" s="2">
        <f>K131/15</f>
        <v>9.4</v>
      </c>
    </row>
  </sheetData>
  <pageMargins left="0.7" right="0.7" top="0.78740157499999996" bottom="0.78740157499999996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301D5B-3B18-4526-B10C-20BEFE979091}">
  <dimension ref="A1:U190"/>
  <sheetViews>
    <sheetView topLeftCell="A49" workbookViewId="0">
      <selection activeCell="N32" sqref="N32"/>
    </sheetView>
  </sheetViews>
  <sheetFormatPr baseColWidth="10" defaultColWidth="11.453125" defaultRowHeight="14.5" x14ac:dyDescent="0.35"/>
  <cols>
    <col min="1" max="1" width="18.26953125" style="2" customWidth="1"/>
    <col min="2" max="6" width="11.453125" style="2"/>
    <col min="7" max="7" width="14.81640625" style="2" customWidth="1"/>
    <col min="8" max="16384" width="11.453125" style="2"/>
  </cols>
  <sheetData>
    <row r="1" spans="1:13" x14ac:dyDescent="0.35">
      <c r="G1" s="2" t="s">
        <v>0</v>
      </c>
    </row>
    <row r="2" spans="1:13" x14ac:dyDescent="0.35">
      <c r="A2" s="2" t="s">
        <v>1</v>
      </c>
      <c r="G2" s="4" t="s">
        <v>2</v>
      </c>
    </row>
    <row r="3" spans="1:13" x14ac:dyDescent="0.35">
      <c r="A3" s="5" t="s">
        <v>588</v>
      </c>
      <c r="B3" s="2" t="s">
        <v>3</v>
      </c>
      <c r="C3" s="2" t="s">
        <v>4</v>
      </c>
      <c r="D3" s="2" t="s">
        <v>5</v>
      </c>
      <c r="G3" s="2" t="s">
        <v>6</v>
      </c>
    </row>
    <row r="4" spans="1:13" x14ac:dyDescent="0.35">
      <c r="A4" s="5">
        <v>42948</v>
      </c>
      <c r="B4" s="2" t="s">
        <v>305</v>
      </c>
      <c r="C4" s="2">
        <v>1</v>
      </c>
      <c r="D4" s="4">
        <v>1</v>
      </c>
    </row>
    <row r="5" spans="1:13" x14ac:dyDescent="0.35">
      <c r="B5" s="2" t="s">
        <v>306</v>
      </c>
      <c r="C5" s="2">
        <v>2</v>
      </c>
      <c r="D5" s="4">
        <v>1</v>
      </c>
    </row>
    <row r="6" spans="1:13" x14ac:dyDescent="0.35">
      <c r="B6" s="2" t="s">
        <v>481</v>
      </c>
      <c r="C6" s="2">
        <v>3</v>
      </c>
      <c r="D6" s="4">
        <v>1</v>
      </c>
      <c r="F6" s="3"/>
      <c r="G6" s="3"/>
      <c r="I6" s="3"/>
      <c r="J6" s="3"/>
      <c r="L6" s="3"/>
      <c r="M6" s="3"/>
    </row>
    <row r="7" spans="1:13" x14ac:dyDescent="0.35">
      <c r="B7" s="2" t="s">
        <v>307</v>
      </c>
      <c r="C7" s="2">
        <v>4</v>
      </c>
      <c r="D7" s="4">
        <v>1</v>
      </c>
    </row>
    <row r="8" spans="1:13" x14ac:dyDescent="0.35">
      <c r="B8" s="2" t="s">
        <v>308</v>
      </c>
      <c r="C8" s="2">
        <v>5</v>
      </c>
      <c r="D8" s="4">
        <v>1</v>
      </c>
    </row>
    <row r="9" spans="1:13" x14ac:dyDescent="0.35">
      <c r="C9" s="2">
        <v>6</v>
      </c>
      <c r="D9" s="4">
        <v>1</v>
      </c>
    </row>
    <row r="10" spans="1:13" x14ac:dyDescent="0.35">
      <c r="B10" s="2" t="s">
        <v>309</v>
      </c>
      <c r="C10" s="2">
        <v>7</v>
      </c>
      <c r="D10" s="4">
        <v>1</v>
      </c>
    </row>
    <row r="11" spans="1:13" x14ac:dyDescent="0.35">
      <c r="C11" s="2">
        <v>8</v>
      </c>
      <c r="D11" s="4">
        <v>1</v>
      </c>
    </row>
    <row r="12" spans="1:13" x14ac:dyDescent="0.35">
      <c r="B12" s="2" t="s">
        <v>310</v>
      </c>
      <c r="C12" s="2">
        <v>9</v>
      </c>
      <c r="D12" s="4">
        <v>1</v>
      </c>
      <c r="G12" s="2" t="s">
        <v>589</v>
      </c>
    </row>
    <row r="13" spans="1:13" x14ac:dyDescent="0.35">
      <c r="B13" s="2" t="s">
        <v>14</v>
      </c>
      <c r="C13" s="2">
        <v>10</v>
      </c>
      <c r="D13" s="4">
        <v>1</v>
      </c>
      <c r="G13" s="2">
        <f>SUM(C37+C51+C65+C18)</f>
        <v>55</v>
      </c>
    </row>
    <row r="14" spans="1:13" x14ac:dyDescent="0.35">
      <c r="B14" s="2" t="s">
        <v>15</v>
      </c>
      <c r="C14" s="2">
        <v>11</v>
      </c>
      <c r="D14" s="4">
        <v>1</v>
      </c>
    </row>
    <row r="15" spans="1:13" x14ac:dyDescent="0.35">
      <c r="B15" s="2" t="s">
        <v>311</v>
      </c>
      <c r="C15" s="2">
        <v>12</v>
      </c>
      <c r="D15" s="4">
        <v>1</v>
      </c>
    </row>
    <row r="16" spans="1:13" x14ac:dyDescent="0.35">
      <c r="B16" s="2" t="s">
        <v>16</v>
      </c>
      <c r="C16" s="2">
        <v>13</v>
      </c>
      <c r="D16" s="4">
        <v>1</v>
      </c>
    </row>
    <row r="17" spans="1:4" x14ac:dyDescent="0.35">
      <c r="B17" s="2" t="s">
        <v>482</v>
      </c>
      <c r="C17" s="2">
        <v>14</v>
      </c>
      <c r="D17" s="4">
        <v>1</v>
      </c>
    </row>
    <row r="18" spans="1:4" x14ac:dyDescent="0.35">
      <c r="B18" s="2" t="s">
        <v>483</v>
      </c>
      <c r="C18" s="2">
        <v>15</v>
      </c>
      <c r="D18" s="4">
        <v>1</v>
      </c>
    </row>
    <row r="21" spans="1:4" x14ac:dyDescent="0.35">
      <c r="A21" s="5">
        <v>42970</v>
      </c>
      <c r="B21" s="2" t="s">
        <v>270</v>
      </c>
      <c r="C21" s="2">
        <v>1</v>
      </c>
      <c r="D21" s="4">
        <v>1</v>
      </c>
    </row>
    <row r="22" spans="1:4" x14ac:dyDescent="0.35">
      <c r="B22" s="2" t="s">
        <v>271</v>
      </c>
      <c r="C22" s="2">
        <v>2</v>
      </c>
      <c r="D22" s="7">
        <v>1</v>
      </c>
    </row>
    <row r="23" spans="1:4" x14ac:dyDescent="0.35">
      <c r="B23" s="2" t="s">
        <v>272</v>
      </c>
      <c r="C23" s="2">
        <v>3</v>
      </c>
      <c r="D23" s="4">
        <v>1</v>
      </c>
    </row>
    <row r="24" spans="1:4" x14ac:dyDescent="0.35">
      <c r="B24" s="2" t="s">
        <v>273</v>
      </c>
      <c r="C24" s="2">
        <v>4</v>
      </c>
      <c r="D24" s="4">
        <v>1</v>
      </c>
    </row>
    <row r="25" spans="1:4" x14ac:dyDescent="0.35">
      <c r="C25" s="2">
        <v>5</v>
      </c>
      <c r="D25" s="4">
        <v>1</v>
      </c>
    </row>
    <row r="26" spans="1:4" x14ac:dyDescent="0.35">
      <c r="B26" s="2" t="s">
        <v>274</v>
      </c>
      <c r="C26" s="2">
        <v>6</v>
      </c>
      <c r="D26" s="4">
        <v>1</v>
      </c>
    </row>
    <row r="27" spans="1:4" x14ac:dyDescent="0.35">
      <c r="B27" s="2" t="s">
        <v>275</v>
      </c>
      <c r="C27" s="2">
        <v>7</v>
      </c>
      <c r="D27" s="4">
        <v>1</v>
      </c>
    </row>
    <row r="28" spans="1:4" x14ac:dyDescent="0.35">
      <c r="B28" s="2" t="s">
        <v>276</v>
      </c>
      <c r="C28" s="2">
        <v>8</v>
      </c>
      <c r="D28" s="4">
        <v>1</v>
      </c>
    </row>
    <row r="29" spans="1:4" x14ac:dyDescent="0.35">
      <c r="C29" s="2">
        <v>9</v>
      </c>
      <c r="D29" s="4">
        <v>1</v>
      </c>
    </row>
    <row r="30" spans="1:4" x14ac:dyDescent="0.35">
      <c r="B30" s="2" t="s">
        <v>277</v>
      </c>
      <c r="C30" s="2">
        <v>10</v>
      </c>
      <c r="D30" s="4">
        <v>1</v>
      </c>
    </row>
    <row r="31" spans="1:4" x14ac:dyDescent="0.35">
      <c r="B31" s="2" t="s">
        <v>278</v>
      </c>
      <c r="C31" s="2">
        <v>11</v>
      </c>
      <c r="D31" s="4">
        <v>1</v>
      </c>
    </row>
    <row r="32" spans="1:4" x14ac:dyDescent="0.35">
      <c r="B32" s="2" t="s">
        <v>279</v>
      </c>
      <c r="C32" s="2">
        <v>12</v>
      </c>
      <c r="D32" s="4">
        <v>1</v>
      </c>
    </row>
    <row r="33" spans="1:4" x14ac:dyDescent="0.35">
      <c r="B33" s="2" t="s">
        <v>280</v>
      </c>
      <c r="C33" s="2">
        <v>13</v>
      </c>
      <c r="D33" s="4">
        <v>1</v>
      </c>
    </row>
    <row r="34" spans="1:4" x14ac:dyDescent="0.35">
      <c r="B34" s="2" t="s">
        <v>338</v>
      </c>
      <c r="C34" s="2">
        <v>14</v>
      </c>
      <c r="D34" s="4">
        <v>1</v>
      </c>
    </row>
    <row r="35" spans="1:4" x14ac:dyDescent="0.35">
      <c r="B35" s="2" t="s">
        <v>340</v>
      </c>
      <c r="C35" s="2">
        <v>15</v>
      </c>
      <c r="D35" s="4">
        <v>1</v>
      </c>
    </row>
    <row r="36" spans="1:4" x14ac:dyDescent="0.35">
      <c r="B36" s="2" t="s">
        <v>341</v>
      </c>
      <c r="C36" s="2">
        <v>16</v>
      </c>
      <c r="D36" s="4">
        <v>1</v>
      </c>
    </row>
    <row r="37" spans="1:4" x14ac:dyDescent="0.35">
      <c r="B37" s="2" t="s">
        <v>342</v>
      </c>
      <c r="C37" s="2">
        <v>17</v>
      </c>
      <c r="D37" s="4">
        <v>1</v>
      </c>
    </row>
    <row r="38" spans="1:4" x14ac:dyDescent="0.35">
      <c r="A38" s="5"/>
    </row>
    <row r="39" spans="1:4" x14ac:dyDescent="0.35">
      <c r="B39" s="2" t="s">
        <v>15</v>
      </c>
      <c r="C39" s="2">
        <v>1</v>
      </c>
      <c r="D39" s="4">
        <v>1</v>
      </c>
    </row>
    <row r="40" spans="1:4" x14ac:dyDescent="0.35">
      <c r="B40" s="2" t="s">
        <v>311</v>
      </c>
      <c r="C40" s="2">
        <v>2</v>
      </c>
      <c r="D40" s="4">
        <v>1</v>
      </c>
    </row>
    <row r="41" spans="1:4" x14ac:dyDescent="0.35">
      <c r="B41" s="2" t="s">
        <v>16</v>
      </c>
      <c r="C41" s="2">
        <v>3</v>
      </c>
      <c r="D41" s="4">
        <v>1</v>
      </c>
    </row>
    <row r="42" spans="1:4" x14ac:dyDescent="0.35">
      <c r="C42" s="2">
        <v>4</v>
      </c>
      <c r="D42" s="4">
        <v>1</v>
      </c>
    </row>
    <row r="43" spans="1:4" x14ac:dyDescent="0.35">
      <c r="B43" s="2" t="s">
        <v>482</v>
      </c>
      <c r="C43" s="2">
        <v>5</v>
      </c>
      <c r="D43" s="4">
        <v>1</v>
      </c>
    </row>
    <row r="44" spans="1:4" x14ac:dyDescent="0.35">
      <c r="B44" s="2" t="s">
        <v>483</v>
      </c>
      <c r="C44" s="2">
        <v>6</v>
      </c>
      <c r="D44" s="4">
        <v>1</v>
      </c>
    </row>
    <row r="45" spans="1:4" x14ac:dyDescent="0.35">
      <c r="B45" s="2" t="s">
        <v>312</v>
      </c>
      <c r="C45" s="2">
        <v>7</v>
      </c>
      <c r="D45" s="4">
        <v>1</v>
      </c>
    </row>
    <row r="46" spans="1:4" x14ac:dyDescent="0.35">
      <c r="B46" s="2" t="s">
        <v>313</v>
      </c>
      <c r="C46" s="2">
        <v>8</v>
      </c>
      <c r="D46" s="4">
        <v>1</v>
      </c>
    </row>
    <row r="47" spans="1:4" x14ac:dyDescent="0.35">
      <c r="B47" s="2" t="s">
        <v>314</v>
      </c>
      <c r="C47" s="2">
        <v>9</v>
      </c>
      <c r="D47" s="4">
        <v>1</v>
      </c>
    </row>
    <row r="48" spans="1:4" x14ac:dyDescent="0.35">
      <c r="B48" s="2" t="s">
        <v>315</v>
      </c>
      <c r="C48" s="2">
        <v>10</v>
      </c>
      <c r="D48" s="4">
        <v>1</v>
      </c>
    </row>
    <row r="49" spans="1:20" x14ac:dyDescent="0.35">
      <c r="B49" s="2" t="s">
        <v>316</v>
      </c>
      <c r="C49" s="2">
        <v>11</v>
      </c>
      <c r="D49" s="4">
        <v>1</v>
      </c>
      <c r="J49" s="3"/>
      <c r="L49" s="3"/>
      <c r="M49" s="3"/>
      <c r="Q49" s="3"/>
      <c r="T49" s="3"/>
    </row>
    <row r="50" spans="1:20" x14ac:dyDescent="0.35">
      <c r="B50" s="2" t="s">
        <v>17</v>
      </c>
      <c r="C50" s="2">
        <v>12</v>
      </c>
      <c r="D50" s="4">
        <v>1</v>
      </c>
    </row>
    <row r="51" spans="1:20" x14ac:dyDescent="0.35">
      <c r="B51" s="2" t="s">
        <v>18</v>
      </c>
      <c r="C51" s="2">
        <v>13</v>
      </c>
      <c r="D51" s="4">
        <v>1</v>
      </c>
    </row>
    <row r="54" spans="1:20" x14ac:dyDescent="0.35">
      <c r="A54" s="2" t="s">
        <v>1</v>
      </c>
    </row>
    <row r="55" spans="1:20" x14ac:dyDescent="0.35">
      <c r="A55" s="5">
        <v>44874</v>
      </c>
      <c r="B55" s="2" t="s">
        <v>3</v>
      </c>
      <c r="C55" s="2" t="s">
        <v>4</v>
      </c>
      <c r="D55" s="2" t="s">
        <v>5</v>
      </c>
    </row>
    <row r="56" spans="1:20" x14ac:dyDescent="0.35">
      <c r="B56" s="2" t="s">
        <v>8</v>
      </c>
      <c r="C56" s="2">
        <v>1</v>
      </c>
      <c r="D56" s="4">
        <v>1</v>
      </c>
    </row>
    <row r="57" spans="1:20" x14ac:dyDescent="0.35">
      <c r="B57" s="2" t="s">
        <v>9</v>
      </c>
      <c r="C57" s="2">
        <v>2</v>
      </c>
      <c r="D57" s="7">
        <v>1</v>
      </c>
    </row>
    <row r="58" spans="1:20" x14ac:dyDescent="0.35">
      <c r="B58" s="2" t="s">
        <v>10</v>
      </c>
      <c r="C58" s="2">
        <v>3</v>
      </c>
      <c r="D58" s="4">
        <v>1</v>
      </c>
    </row>
    <row r="59" spans="1:20" x14ac:dyDescent="0.35">
      <c r="B59" s="2" t="s">
        <v>11</v>
      </c>
      <c r="C59" s="2">
        <v>4</v>
      </c>
      <c r="D59" s="4">
        <v>1</v>
      </c>
    </row>
    <row r="60" spans="1:20" x14ac:dyDescent="0.35">
      <c r="B60" s="2" t="s">
        <v>12</v>
      </c>
      <c r="C60" s="2">
        <v>5</v>
      </c>
      <c r="D60" s="4">
        <v>1</v>
      </c>
    </row>
    <row r="61" spans="1:20" x14ac:dyDescent="0.35">
      <c r="B61" s="2" t="s">
        <v>488</v>
      </c>
      <c r="C61" s="2">
        <v>6</v>
      </c>
      <c r="D61" s="4">
        <v>1</v>
      </c>
    </row>
    <row r="62" spans="1:20" x14ac:dyDescent="0.35">
      <c r="B62" s="2" t="s">
        <v>13</v>
      </c>
      <c r="C62" s="2">
        <v>7</v>
      </c>
      <c r="D62" s="4">
        <v>1</v>
      </c>
    </row>
    <row r="63" spans="1:20" x14ac:dyDescent="0.35">
      <c r="B63" s="2" t="s">
        <v>14</v>
      </c>
      <c r="C63" s="2">
        <v>8</v>
      </c>
      <c r="D63" s="4">
        <v>1</v>
      </c>
    </row>
    <row r="64" spans="1:20" x14ac:dyDescent="0.35">
      <c r="B64" s="2" t="s">
        <v>15</v>
      </c>
      <c r="C64" s="2">
        <v>9</v>
      </c>
      <c r="D64" s="4">
        <v>1</v>
      </c>
    </row>
    <row r="65" spans="2:14" x14ac:dyDescent="0.35">
      <c r="B65" s="2" t="s">
        <v>311</v>
      </c>
      <c r="C65" s="2">
        <v>10</v>
      </c>
      <c r="D65" s="4">
        <v>1</v>
      </c>
      <c r="K65" s="3"/>
      <c r="N65" s="3"/>
    </row>
    <row r="87" spans="3:13" x14ac:dyDescent="0.35">
      <c r="C87" s="3"/>
      <c r="D87" s="3"/>
    </row>
    <row r="91" spans="3:13" x14ac:dyDescent="0.35">
      <c r="F91" s="3"/>
      <c r="G91" s="3"/>
      <c r="I91" s="3"/>
      <c r="J91" s="3"/>
      <c r="L91" s="3"/>
      <c r="M91" s="3"/>
    </row>
    <row r="103" spans="5:17" x14ac:dyDescent="0.35">
      <c r="E103" s="3"/>
    </row>
    <row r="107" spans="5:17" x14ac:dyDescent="0.35">
      <c r="N107" s="3"/>
      <c r="Q107" s="3"/>
    </row>
    <row r="148" spans="12:21" x14ac:dyDescent="0.35">
      <c r="L148" s="3"/>
      <c r="O148" s="3"/>
      <c r="U148" s="3"/>
    </row>
    <row r="190" spans="6:18" x14ac:dyDescent="0.35">
      <c r="F190" s="3"/>
      <c r="I190" s="3"/>
      <c r="O190" s="3"/>
      <c r="R190" s="3"/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239345-702E-471D-923D-2637A60841CA}">
  <dimension ref="A1:E7"/>
  <sheetViews>
    <sheetView workbookViewId="0">
      <selection activeCell="G26" sqref="G26"/>
    </sheetView>
  </sheetViews>
  <sheetFormatPr baseColWidth="10" defaultRowHeight="14.5" x14ac:dyDescent="0.35"/>
  <sheetData>
    <row r="1" spans="1:5" ht="62" x14ac:dyDescent="0.35">
      <c r="A1" s="271" t="s">
        <v>892</v>
      </c>
      <c r="B1" s="271"/>
      <c r="C1" s="271"/>
      <c r="D1" s="271"/>
      <c r="E1" s="271"/>
    </row>
    <row r="2" spans="1:5" ht="15.5" x14ac:dyDescent="0.35">
      <c r="A2" s="271"/>
      <c r="B2" s="271" t="s">
        <v>893</v>
      </c>
      <c r="C2" s="271" t="s">
        <v>894</v>
      </c>
      <c r="D2" s="271" t="s">
        <v>895</v>
      </c>
      <c r="E2" s="271"/>
    </row>
    <row r="3" spans="1:5" ht="15.5" x14ac:dyDescent="0.35">
      <c r="A3" s="271"/>
      <c r="B3" s="272">
        <v>0</v>
      </c>
      <c r="C3" s="272" t="s">
        <v>896</v>
      </c>
      <c r="D3" s="272" t="s">
        <v>896</v>
      </c>
      <c r="E3" s="272"/>
    </row>
    <row r="4" spans="1:5" ht="15.5" x14ac:dyDescent="0.35">
      <c r="A4" s="271"/>
      <c r="B4" s="272">
        <v>1</v>
      </c>
      <c r="C4" s="272" t="s">
        <v>897</v>
      </c>
      <c r="D4" s="272" t="s">
        <v>898</v>
      </c>
      <c r="E4" s="272"/>
    </row>
    <row r="5" spans="1:5" ht="15.5" x14ac:dyDescent="0.35">
      <c r="A5" s="271"/>
      <c r="B5" s="272">
        <v>2</v>
      </c>
      <c r="C5" s="272" t="s">
        <v>899</v>
      </c>
      <c r="D5" s="272" t="s">
        <v>900</v>
      </c>
      <c r="E5" s="272"/>
    </row>
    <row r="6" spans="1:5" ht="15.5" x14ac:dyDescent="0.35">
      <c r="A6" s="271"/>
      <c r="B6" s="272">
        <v>3</v>
      </c>
      <c r="C6" s="272" t="s">
        <v>901</v>
      </c>
      <c r="D6" s="272" t="s">
        <v>902</v>
      </c>
      <c r="E6" s="272"/>
    </row>
    <row r="7" spans="1:5" ht="15.5" x14ac:dyDescent="0.35">
      <c r="A7" s="271"/>
      <c r="B7" s="272">
        <v>4</v>
      </c>
      <c r="C7" s="272" t="s">
        <v>903</v>
      </c>
      <c r="D7" s="272" t="s">
        <v>904</v>
      </c>
      <c r="E7" s="272"/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136253-0A25-4A79-B3B7-3290691889EF}">
  <dimension ref="A4:U224"/>
  <sheetViews>
    <sheetView topLeftCell="A106" workbookViewId="0">
      <selection activeCell="P21" sqref="P21"/>
    </sheetView>
  </sheetViews>
  <sheetFormatPr baseColWidth="10" defaultColWidth="11.453125" defaultRowHeight="14.5" x14ac:dyDescent="0.35"/>
  <cols>
    <col min="1" max="16384" width="11.453125" style="2"/>
  </cols>
  <sheetData>
    <row r="4" spans="1:13" x14ac:dyDescent="0.35">
      <c r="A4" s="2" t="s">
        <v>590</v>
      </c>
      <c r="C4" s="2" t="s">
        <v>590</v>
      </c>
      <c r="F4" s="2" t="s">
        <v>590</v>
      </c>
      <c r="I4" s="2" t="s">
        <v>590</v>
      </c>
      <c r="L4" s="2" t="s">
        <v>590</v>
      </c>
    </row>
    <row r="5" spans="1:13" x14ac:dyDescent="0.35">
      <c r="A5" s="2" t="s">
        <v>591</v>
      </c>
      <c r="C5" s="2" t="s">
        <v>592</v>
      </c>
      <c r="D5" s="2" t="s">
        <v>112</v>
      </c>
      <c r="F5" s="2" t="s">
        <v>592</v>
      </c>
      <c r="G5" s="2" t="s">
        <v>113</v>
      </c>
      <c r="I5" s="2" t="s">
        <v>592</v>
      </c>
      <c r="J5" s="2" t="s">
        <v>114</v>
      </c>
      <c r="L5" s="2" t="s">
        <v>592</v>
      </c>
      <c r="M5" s="2" t="s">
        <v>115</v>
      </c>
    </row>
    <row r="6" spans="1:13" x14ac:dyDescent="0.35">
      <c r="A6" s="2" t="s">
        <v>52</v>
      </c>
      <c r="C6" s="3" t="s">
        <v>127</v>
      </c>
      <c r="D6" s="3" t="s">
        <v>120</v>
      </c>
      <c r="F6" s="3" t="s">
        <v>127</v>
      </c>
      <c r="G6" s="3" t="s">
        <v>120</v>
      </c>
      <c r="I6" s="3" t="s">
        <v>127</v>
      </c>
      <c r="J6" s="3" t="s">
        <v>120</v>
      </c>
      <c r="L6" s="3" t="s">
        <v>127</v>
      </c>
      <c r="M6" s="3" t="s">
        <v>120</v>
      </c>
    </row>
    <row r="7" spans="1:13" x14ac:dyDescent="0.35">
      <c r="A7" s="2">
        <v>1</v>
      </c>
      <c r="C7" s="2">
        <v>0</v>
      </c>
      <c r="D7" s="2">
        <v>3</v>
      </c>
      <c r="F7" s="2">
        <v>0</v>
      </c>
      <c r="G7" s="4">
        <v>4</v>
      </c>
      <c r="I7" s="2">
        <v>3</v>
      </c>
      <c r="J7" s="2">
        <v>8</v>
      </c>
      <c r="L7" s="2">
        <v>2</v>
      </c>
      <c r="M7" s="2">
        <v>6</v>
      </c>
    </row>
    <row r="8" spans="1:13" x14ac:dyDescent="0.35">
      <c r="A8" s="2">
        <v>1</v>
      </c>
      <c r="C8" s="2">
        <v>2</v>
      </c>
      <c r="D8" s="2">
        <v>3</v>
      </c>
      <c r="F8" s="2">
        <v>2</v>
      </c>
      <c r="G8" s="4">
        <v>4</v>
      </c>
      <c r="I8" s="2">
        <v>2</v>
      </c>
      <c r="J8" s="4">
        <v>0</v>
      </c>
      <c r="L8" s="2">
        <v>2</v>
      </c>
      <c r="M8" s="2">
        <v>18</v>
      </c>
    </row>
    <row r="9" spans="1:13" x14ac:dyDescent="0.35">
      <c r="A9" s="2">
        <v>3</v>
      </c>
      <c r="C9" s="2">
        <v>1</v>
      </c>
      <c r="D9" s="2">
        <v>2</v>
      </c>
      <c r="F9" s="2">
        <v>2</v>
      </c>
      <c r="G9" s="2">
        <v>7</v>
      </c>
      <c r="I9" s="2">
        <v>3</v>
      </c>
      <c r="J9" s="2">
        <v>4</v>
      </c>
      <c r="L9" s="2">
        <v>4</v>
      </c>
      <c r="M9" s="2">
        <v>21</v>
      </c>
    </row>
    <row r="10" spans="1:13" x14ac:dyDescent="0.35">
      <c r="A10" s="2">
        <v>2</v>
      </c>
      <c r="C10" s="2">
        <v>3</v>
      </c>
      <c r="D10" s="2">
        <v>1</v>
      </c>
      <c r="F10" s="2">
        <v>1</v>
      </c>
      <c r="G10" s="2">
        <v>4</v>
      </c>
      <c r="I10" s="2">
        <v>2</v>
      </c>
      <c r="J10" s="4">
        <v>1</v>
      </c>
      <c r="L10" s="2">
        <v>1</v>
      </c>
      <c r="M10" s="2">
        <v>4</v>
      </c>
    </row>
    <row r="11" spans="1:13" x14ac:dyDescent="0.35">
      <c r="A11" s="2">
        <v>2</v>
      </c>
      <c r="C11" s="2">
        <v>2</v>
      </c>
      <c r="D11" s="2">
        <v>2</v>
      </c>
      <c r="F11" s="2">
        <v>0</v>
      </c>
      <c r="G11" s="2">
        <v>3</v>
      </c>
      <c r="I11" s="2">
        <v>1</v>
      </c>
      <c r="J11" s="4">
        <v>2</v>
      </c>
      <c r="L11" s="2">
        <v>3</v>
      </c>
      <c r="M11" s="2">
        <v>8</v>
      </c>
    </row>
    <row r="12" spans="1:13" x14ac:dyDescent="0.35">
      <c r="A12" s="2">
        <v>1</v>
      </c>
      <c r="C12" s="2">
        <v>2</v>
      </c>
      <c r="D12" s="2">
        <v>1</v>
      </c>
      <c r="F12" s="2">
        <v>1</v>
      </c>
      <c r="G12" s="2">
        <v>3</v>
      </c>
      <c r="I12" s="2">
        <v>3</v>
      </c>
      <c r="J12" s="2">
        <v>2</v>
      </c>
      <c r="L12" s="2">
        <v>2</v>
      </c>
      <c r="M12" s="4">
        <v>0</v>
      </c>
    </row>
    <row r="13" spans="1:13" x14ac:dyDescent="0.35">
      <c r="A13" s="2">
        <v>0</v>
      </c>
      <c r="C13" s="2">
        <v>0</v>
      </c>
      <c r="D13" s="2">
        <v>1</v>
      </c>
      <c r="F13" s="2">
        <v>3</v>
      </c>
      <c r="G13" s="4">
        <v>0</v>
      </c>
      <c r="I13" s="2">
        <v>0</v>
      </c>
      <c r="J13" s="2">
        <v>7</v>
      </c>
      <c r="L13" s="2">
        <v>3</v>
      </c>
      <c r="M13" s="2">
        <v>16</v>
      </c>
    </row>
    <row r="14" spans="1:13" x14ac:dyDescent="0.35">
      <c r="A14" s="2">
        <v>1</v>
      </c>
      <c r="C14" s="2">
        <v>1</v>
      </c>
      <c r="D14" s="2">
        <v>2</v>
      </c>
      <c r="F14" s="2">
        <v>1</v>
      </c>
      <c r="G14" s="4">
        <v>1</v>
      </c>
      <c r="I14" s="2">
        <v>2</v>
      </c>
      <c r="J14" s="4">
        <v>1</v>
      </c>
      <c r="L14" s="2">
        <v>2</v>
      </c>
      <c r="M14" s="4">
        <v>2</v>
      </c>
    </row>
    <row r="15" spans="1:13" x14ac:dyDescent="0.35">
      <c r="A15" s="2">
        <v>0</v>
      </c>
      <c r="C15" s="2">
        <v>2</v>
      </c>
      <c r="D15" s="2">
        <v>0</v>
      </c>
      <c r="F15" s="2">
        <v>3</v>
      </c>
      <c r="G15" s="2">
        <v>1</v>
      </c>
      <c r="I15" s="2">
        <v>5</v>
      </c>
      <c r="J15" s="2">
        <v>2</v>
      </c>
      <c r="L15" s="2">
        <v>5</v>
      </c>
      <c r="M15" s="2">
        <v>7</v>
      </c>
    </row>
    <row r="16" spans="1:13" x14ac:dyDescent="0.35">
      <c r="A16" s="2">
        <v>1</v>
      </c>
      <c r="C16" s="2">
        <v>3</v>
      </c>
      <c r="D16" s="2">
        <v>5</v>
      </c>
      <c r="F16" s="2">
        <v>3</v>
      </c>
      <c r="G16" s="2">
        <v>4</v>
      </c>
      <c r="I16" s="2">
        <v>0</v>
      </c>
      <c r="J16" s="2">
        <v>5</v>
      </c>
      <c r="L16" s="2">
        <v>1</v>
      </c>
      <c r="M16" s="2">
        <v>10</v>
      </c>
    </row>
    <row r="17" spans="1:13" x14ac:dyDescent="0.35">
      <c r="A17" s="2">
        <v>2</v>
      </c>
      <c r="C17" s="2">
        <v>1</v>
      </c>
      <c r="D17" s="2">
        <v>1</v>
      </c>
      <c r="F17" s="2">
        <v>1</v>
      </c>
      <c r="G17" s="4">
        <v>0</v>
      </c>
      <c r="I17" s="2">
        <v>2</v>
      </c>
      <c r="J17" s="2">
        <v>4</v>
      </c>
      <c r="L17" s="2">
        <v>4</v>
      </c>
      <c r="M17" s="4">
        <v>3</v>
      </c>
    </row>
    <row r="18" spans="1:13" x14ac:dyDescent="0.35">
      <c r="A18" s="2">
        <v>2</v>
      </c>
      <c r="C18" s="2">
        <v>1</v>
      </c>
      <c r="D18" s="2">
        <v>2</v>
      </c>
      <c r="F18" s="2">
        <v>2</v>
      </c>
      <c r="G18" s="2">
        <v>2</v>
      </c>
      <c r="I18" s="2">
        <v>3</v>
      </c>
      <c r="J18" s="2">
        <v>3</v>
      </c>
      <c r="L18" s="2">
        <v>2</v>
      </c>
      <c r="M18" s="2">
        <v>8</v>
      </c>
    </row>
    <row r="19" spans="1:13" x14ac:dyDescent="0.35">
      <c r="A19" s="2">
        <v>1</v>
      </c>
      <c r="C19" s="2">
        <v>1</v>
      </c>
      <c r="D19" s="2">
        <v>3</v>
      </c>
      <c r="F19" s="2">
        <v>4</v>
      </c>
      <c r="G19" s="2">
        <v>3</v>
      </c>
      <c r="I19" s="2">
        <v>2</v>
      </c>
      <c r="J19" s="4">
        <v>3</v>
      </c>
      <c r="L19" s="2">
        <v>2</v>
      </c>
      <c r="M19" s="4">
        <v>4</v>
      </c>
    </row>
    <row r="20" spans="1:13" x14ac:dyDescent="0.35">
      <c r="A20" s="2">
        <v>1</v>
      </c>
      <c r="C20" s="2">
        <v>1</v>
      </c>
      <c r="D20" s="2">
        <v>3</v>
      </c>
      <c r="F20" s="2">
        <v>0</v>
      </c>
      <c r="G20" s="2">
        <v>3</v>
      </c>
      <c r="I20" s="2">
        <v>0</v>
      </c>
      <c r="J20" s="2">
        <v>4</v>
      </c>
      <c r="L20" s="2">
        <v>8</v>
      </c>
      <c r="M20" s="2">
        <v>27</v>
      </c>
    </row>
    <row r="21" spans="1:13" x14ac:dyDescent="0.35">
      <c r="A21" s="2">
        <v>0</v>
      </c>
      <c r="C21" s="2">
        <v>1</v>
      </c>
      <c r="D21" s="2">
        <v>1</v>
      </c>
      <c r="F21" s="2">
        <v>2</v>
      </c>
      <c r="G21" s="2">
        <v>5</v>
      </c>
      <c r="I21" s="2">
        <v>2</v>
      </c>
      <c r="J21" s="2">
        <v>4</v>
      </c>
      <c r="L21" s="2">
        <v>4</v>
      </c>
      <c r="M21" s="4">
        <v>0</v>
      </c>
    </row>
    <row r="22" spans="1:13" x14ac:dyDescent="0.35">
      <c r="A22" s="2">
        <v>1</v>
      </c>
      <c r="C22" s="2">
        <v>1</v>
      </c>
      <c r="D22" s="2">
        <v>3</v>
      </c>
      <c r="F22" s="2">
        <v>2</v>
      </c>
      <c r="G22" s="2">
        <v>3</v>
      </c>
      <c r="I22" s="2">
        <v>3</v>
      </c>
      <c r="J22" s="4">
        <v>1</v>
      </c>
      <c r="L22" s="2">
        <v>4</v>
      </c>
      <c r="M22" s="2">
        <v>12</v>
      </c>
    </row>
    <row r="23" spans="1:13" x14ac:dyDescent="0.35">
      <c r="A23" s="2">
        <v>2</v>
      </c>
      <c r="C23" s="2">
        <v>1</v>
      </c>
      <c r="D23" s="2">
        <v>0</v>
      </c>
      <c r="F23" s="2">
        <v>0</v>
      </c>
      <c r="G23" s="2">
        <v>5</v>
      </c>
      <c r="I23" s="2">
        <v>5</v>
      </c>
      <c r="J23" s="4">
        <v>0</v>
      </c>
      <c r="L23" s="2">
        <v>4</v>
      </c>
      <c r="M23" s="4">
        <v>0</v>
      </c>
    </row>
    <row r="24" spans="1:13" x14ac:dyDescent="0.35">
      <c r="A24" s="2">
        <v>0</v>
      </c>
      <c r="C24" s="2">
        <v>1</v>
      </c>
      <c r="D24" s="2">
        <v>3</v>
      </c>
      <c r="F24" s="2">
        <v>2</v>
      </c>
      <c r="G24" s="2">
        <v>4</v>
      </c>
      <c r="I24" s="2">
        <v>2</v>
      </c>
      <c r="J24" s="2">
        <v>3</v>
      </c>
      <c r="L24" s="2">
        <v>0</v>
      </c>
      <c r="M24" s="2">
        <v>9</v>
      </c>
    </row>
    <row r="25" spans="1:13" x14ac:dyDescent="0.35">
      <c r="A25" s="2">
        <v>1</v>
      </c>
      <c r="C25" s="2">
        <v>2</v>
      </c>
      <c r="D25" s="2">
        <v>0</v>
      </c>
      <c r="F25" s="2">
        <v>3</v>
      </c>
      <c r="G25" s="2">
        <v>4</v>
      </c>
      <c r="I25" s="2">
        <v>2</v>
      </c>
      <c r="J25" s="2">
        <v>4</v>
      </c>
      <c r="L25" s="2">
        <v>2</v>
      </c>
      <c r="M25" s="2">
        <v>6</v>
      </c>
    </row>
    <row r="26" spans="1:13" x14ac:dyDescent="0.35">
      <c r="A26" s="2">
        <v>2</v>
      </c>
      <c r="C26" s="2">
        <v>2</v>
      </c>
      <c r="D26" s="2">
        <v>1</v>
      </c>
      <c r="F26" s="2">
        <v>4</v>
      </c>
      <c r="G26" s="4">
        <v>2</v>
      </c>
      <c r="I26" s="2">
        <v>1</v>
      </c>
      <c r="J26" s="2">
        <v>1</v>
      </c>
      <c r="L26" s="2">
        <v>2</v>
      </c>
      <c r="M26" s="4">
        <v>2</v>
      </c>
    </row>
    <row r="27" spans="1:13" x14ac:dyDescent="0.35">
      <c r="A27" s="2">
        <v>1</v>
      </c>
      <c r="C27" s="2">
        <v>0</v>
      </c>
      <c r="D27" s="2">
        <v>3</v>
      </c>
      <c r="F27" s="2">
        <v>1</v>
      </c>
      <c r="G27" s="4">
        <v>3</v>
      </c>
      <c r="I27" s="2">
        <v>1</v>
      </c>
      <c r="J27" s="2">
        <v>7</v>
      </c>
      <c r="L27" s="2">
        <v>0</v>
      </c>
      <c r="M27" s="2">
        <v>5</v>
      </c>
    </row>
    <row r="28" spans="1:13" x14ac:dyDescent="0.35">
      <c r="A28" s="2">
        <v>0</v>
      </c>
      <c r="C28" s="2">
        <v>6</v>
      </c>
      <c r="D28" s="2">
        <v>2</v>
      </c>
      <c r="F28" s="2">
        <v>2</v>
      </c>
      <c r="G28" s="4">
        <v>1</v>
      </c>
      <c r="I28" s="2">
        <v>1</v>
      </c>
      <c r="J28" s="4">
        <v>1</v>
      </c>
      <c r="L28" s="2">
        <v>2</v>
      </c>
      <c r="M28" s="2">
        <v>14</v>
      </c>
    </row>
    <row r="29" spans="1:13" x14ac:dyDescent="0.35">
      <c r="A29" s="2">
        <v>1</v>
      </c>
      <c r="C29" s="2">
        <v>1</v>
      </c>
      <c r="D29" s="2">
        <v>1</v>
      </c>
      <c r="F29" s="2">
        <v>5</v>
      </c>
      <c r="G29" s="4">
        <v>3</v>
      </c>
      <c r="I29" s="2">
        <v>2</v>
      </c>
      <c r="J29" s="2">
        <v>5</v>
      </c>
      <c r="L29" s="2">
        <v>2</v>
      </c>
      <c r="M29" s="4">
        <v>2</v>
      </c>
    </row>
    <row r="30" spans="1:13" x14ac:dyDescent="0.35">
      <c r="A30" s="2">
        <v>0</v>
      </c>
      <c r="C30" s="2">
        <v>1</v>
      </c>
      <c r="D30" s="2">
        <v>2</v>
      </c>
      <c r="F30" s="2">
        <v>3</v>
      </c>
      <c r="G30" s="4">
        <v>3</v>
      </c>
      <c r="I30" s="2">
        <v>1</v>
      </c>
      <c r="J30" s="2">
        <v>6</v>
      </c>
      <c r="L30" s="2">
        <v>2</v>
      </c>
      <c r="M30" s="4">
        <v>6</v>
      </c>
    </row>
    <row r="31" spans="1:13" x14ac:dyDescent="0.35">
      <c r="A31" s="2">
        <v>2</v>
      </c>
      <c r="C31" s="2">
        <v>0</v>
      </c>
      <c r="D31" s="2">
        <v>1</v>
      </c>
      <c r="F31" s="2">
        <v>3</v>
      </c>
      <c r="G31" s="2">
        <v>6</v>
      </c>
      <c r="I31" s="2">
        <v>2</v>
      </c>
      <c r="J31" s="2">
        <v>3</v>
      </c>
      <c r="L31" s="2">
        <v>3</v>
      </c>
      <c r="M31" s="2">
        <v>0</v>
      </c>
    </row>
    <row r="32" spans="1:13" x14ac:dyDescent="0.35">
      <c r="A32" s="2">
        <v>1</v>
      </c>
      <c r="C32" s="2">
        <v>1</v>
      </c>
      <c r="D32" s="2">
        <v>5</v>
      </c>
      <c r="F32" s="2">
        <v>4</v>
      </c>
      <c r="G32" s="2">
        <v>3</v>
      </c>
      <c r="I32" s="2">
        <v>3</v>
      </c>
      <c r="J32" s="4">
        <v>3</v>
      </c>
      <c r="L32" s="2">
        <v>2</v>
      </c>
      <c r="M32" s="2">
        <v>2</v>
      </c>
    </row>
    <row r="33" spans="1:13" x14ac:dyDescent="0.35">
      <c r="A33" s="2">
        <v>2</v>
      </c>
      <c r="C33" s="2">
        <v>0</v>
      </c>
      <c r="D33" s="2">
        <v>2</v>
      </c>
      <c r="F33" s="2">
        <v>0</v>
      </c>
      <c r="G33" s="2">
        <v>5</v>
      </c>
      <c r="I33" s="2">
        <v>3</v>
      </c>
      <c r="J33" s="2">
        <v>4</v>
      </c>
      <c r="L33" s="2">
        <v>1</v>
      </c>
      <c r="M33" s="2">
        <v>14</v>
      </c>
    </row>
    <row r="34" spans="1:13" x14ac:dyDescent="0.35">
      <c r="A34" s="2">
        <v>1</v>
      </c>
      <c r="C34" s="2">
        <v>2</v>
      </c>
      <c r="D34" s="2">
        <v>0</v>
      </c>
      <c r="F34" s="2">
        <v>2</v>
      </c>
      <c r="G34" s="4">
        <v>0</v>
      </c>
      <c r="I34" s="2">
        <v>1</v>
      </c>
      <c r="J34" s="2">
        <v>7</v>
      </c>
      <c r="L34" s="2">
        <v>1</v>
      </c>
      <c r="M34" s="2">
        <v>10</v>
      </c>
    </row>
    <row r="35" spans="1:13" x14ac:dyDescent="0.35">
      <c r="A35" s="2">
        <v>1</v>
      </c>
      <c r="C35" s="2">
        <v>0</v>
      </c>
      <c r="D35" s="2">
        <v>3</v>
      </c>
      <c r="F35" s="2">
        <v>2</v>
      </c>
      <c r="G35" s="4">
        <v>3</v>
      </c>
      <c r="I35" s="2">
        <v>1</v>
      </c>
      <c r="J35" s="2">
        <v>8</v>
      </c>
      <c r="L35" s="2">
        <v>0</v>
      </c>
      <c r="M35" s="2">
        <v>5</v>
      </c>
    </row>
    <row r="36" spans="1:13" x14ac:dyDescent="0.35">
      <c r="A36" s="2">
        <v>3</v>
      </c>
      <c r="C36" s="2">
        <v>2</v>
      </c>
      <c r="D36" s="2">
        <v>2</v>
      </c>
      <c r="F36" s="2">
        <v>1</v>
      </c>
      <c r="G36" s="4">
        <v>0</v>
      </c>
      <c r="I36" s="2">
        <v>1</v>
      </c>
      <c r="J36" s="2">
        <v>7</v>
      </c>
      <c r="L36" s="2">
        <v>0</v>
      </c>
      <c r="M36" s="2">
        <v>10</v>
      </c>
    </row>
    <row r="37" spans="1:13" x14ac:dyDescent="0.35">
      <c r="A37" s="2">
        <v>1</v>
      </c>
      <c r="C37" s="2">
        <v>0</v>
      </c>
      <c r="D37" s="2">
        <v>1</v>
      </c>
      <c r="F37" s="2">
        <v>1</v>
      </c>
      <c r="G37" s="2">
        <v>4</v>
      </c>
      <c r="I37" s="2">
        <v>2</v>
      </c>
      <c r="J37" s="2">
        <v>3</v>
      </c>
      <c r="L37" s="2">
        <v>0</v>
      </c>
      <c r="M37" s="2">
        <v>12</v>
      </c>
    </row>
    <row r="38" spans="1:13" x14ac:dyDescent="0.35">
      <c r="A38" s="2">
        <v>1</v>
      </c>
      <c r="C38" s="2">
        <v>1</v>
      </c>
      <c r="D38" s="2">
        <v>2</v>
      </c>
      <c r="F38" s="2">
        <v>1</v>
      </c>
      <c r="G38" s="2">
        <v>4</v>
      </c>
      <c r="I38" s="2">
        <v>0</v>
      </c>
      <c r="J38" s="4">
        <v>3</v>
      </c>
      <c r="L38" s="2">
        <v>2</v>
      </c>
      <c r="M38" s="2">
        <v>5</v>
      </c>
    </row>
    <row r="39" spans="1:13" x14ac:dyDescent="0.35">
      <c r="A39" s="2">
        <v>1</v>
      </c>
      <c r="C39" s="2">
        <v>0</v>
      </c>
      <c r="D39" s="2">
        <v>1</v>
      </c>
      <c r="F39" s="2">
        <v>2</v>
      </c>
      <c r="G39" s="2">
        <v>4</v>
      </c>
      <c r="I39" s="2">
        <v>1</v>
      </c>
      <c r="J39" s="2">
        <v>2</v>
      </c>
      <c r="L39" s="2">
        <v>2</v>
      </c>
      <c r="M39" s="2">
        <v>10</v>
      </c>
    </row>
    <row r="40" spans="1:13" x14ac:dyDescent="0.35">
      <c r="A40" s="2">
        <v>1</v>
      </c>
      <c r="C40" s="2">
        <v>0</v>
      </c>
      <c r="D40" s="2">
        <v>1</v>
      </c>
      <c r="F40" s="2">
        <v>0</v>
      </c>
      <c r="G40" s="4">
        <v>2</v>
      </c>
      <c r="I40" s="2">
        <v>3</v>
      </c>
      <c r="J40" s="2">
        <v>6</v>
      </c>
      <c r="L40" s="2">
        <v>3</v>
      </c>
      <c r="M40" s="4">
        <v>11</v>
      </c>
    </row>
    <row r="42" spans="1:13" x14ac:dyDescent="0.35">
      <c r="A42" s="2">
        <v>1.1764705882352942</v>
      </c>
      <c r="C42" s="2">
        <v>1.2352941176470589</v>
      </c>
      <c r="D42" s="2">
        <v>1.8529411764705883</v>
      </c>
      <c r="F42" s="2">
        <v>1.8529411764705883</v>
      </c>
      <c r="G42" s="2">
        <v>3.0294117647058822</v>
      </c>
      <c r="I42" s="2">
        <v>1.911764705882353</v>
      </c>
      <c r="J42" s="2">
        <v>3.6470588235294117</v>
      </c>
      <c r="L42" s="2">
        <v>2.2647058823529411</v>
      </c>
      <c r="M42" s="2">
        <v>7.9117647058823533</v>
      </c>
    </row>
    <row r="47" spans="1:13" x14ac:dyDescent="0.35">
      <c r="A47" s="2" t="s">
        <v>590</v>
      </c>
      <c r="C47" s="2" t="s">
        <v>590</v>
      </c>
      <c r="F47" s="2" t="s">
        <v>590</v>
      </c>
      <c r="I47" s="2" t="s">
        <v>590</v>
      </c>
      <c r="L47" s="2" t="s">
        <v>590</v>
      </c>
    </row>
    <row r="48" spans="1:13" x14ac:dyDescent="0.35">
      <c r="A48" s="2" t="s">
        <v>591</v>
      </c>
      <c r="C48" s="2" t="s">
        <v>592</v>
      </c>
      <c r="D48" s="2" t="s">
        <v>112</v>
      </c>
      <c r="F48" s="2" t="s">
        <v>592</v>
      </c>
      <c r="G48" s="2" t="s">
        <v>113</v>
      </c>
      <c r="I48" s="2" t="s">
        <v>592</v>
      </c>
      <c r="J48" s="2" t="s">
        <v>114</v>
      </c>
      <c r="L48" s="2" t="s">
        <v>592</v>
      </c>
      <c r="M48" s="2" t="s">
        <v>115</v>
      </c>
    </row>
    <row r="49" spans="1:20" x14ac:dyDescent="0.35">
      <c r="A49" s="2" t="s">
        <v>52</v>
      </c>
      <c r="C49" s="3" t="s">
        <v>127</v>
      </c>
      <c r="D49" s="3" t="s">
        <v>120</v>
      </c>
      <c r="F49" s="3" t="s">
        <v>127</v>
      </c>
      <c r="G49" s="3" t="s">
        <v>120</v>
      </c>
      <c r="I49" s="3" t="s">
        <v>127</v>
      </c>
      <c r="J49" s="3" t="s">
        <v>120</v>
      </c>
      <c r="L49" s="3" t="s">
        <v>127</v>
      </c>
      <c r="M49" s="3" t="s">
        <v>120</v>
      </c>
      <c r="Q49" s="3"/>
      <c r="T49" s="3"/>
    </row>
    <row r="50" spans="1:20" x14ac:dyDescent="0.35">
      <c r="A50" s="2">
        <v>0</v>
      </c>
      <c r="C50" s="2">
        <v>3</v>
      </c>
      <c r="D50" s="2">
        <v>3</v>
      </c>
      <c r="F50" s="2">
        <v>4</v>
      </c>
      <c r="G50" s="2">
        <v>4</v>
      </c>
      <c r="I50" s="2">
        <v>3</v>
      </c>
      <c r="J50" s="2">
        <v>5</v>
      </c>
      <c r="L50" s="2">
        <v>2</v>
      </c>
      <c r="M50" s="2">
        <v>4</v>
      </c>
    </row>
    <row r="51" spans="1:20" x14ac:dyDescent="0.35">
      <c r="A51" s="2">
        <v>1</v>
      </c>
      <c r="C51" s="2">
        <v>0</v>
      </c>
      <c r="D51" s="2">
        <v>2</v>
      </c>
      <c r="F51" s="2">
        <v>1</v>
      </c>
      <c r="G51" s="2">
        <v>4</v>
      </c>
      <c r="I51" s="2">
        <v>2</v>
      </c>
      <c r="J51" s="2">
        <v>4</v>
      </c>
      <c r="L51" s="2">
        <v>2</v>
      </c>
      <c r="M51" s="2">
        <v>5</v>
      </c>
    </row>
    <row r="52" spans="1:20" x14ac:dyDescent="0.35">
      <c r="A52" s="2">
        <v>1</v>
      </c>
      <c r="C52" s="2">
        <v>0</v>
      </c>
      <c r="D52" s="2">
        <v>1</v>
      </c>
      <c r="F52" s="2">
        <v>0</v>
      </c>
      <c r="G52" s="2">
        <v>4</v>
      </c>
      <c r="I52" s="2">
        <v>2</v>
      </c>
      <c r="J52" s="2">
        <v>5</v>
      </c>
      <c r="L52" s="2">
        <v>2</v>
      </c>
      <c r="M52" s="2">
        <v>5</v>
      </c>
    </row>
    <row r="53" spans="1:20" x14ac:dyDescent="0.35">
      <c r="A53" s="2">
        <v>2</v>
      </c>
      <c r="C53" s="2">
        <v>0</v>
      </c>
      <c r="D53" s="2">
        <v>2</v>
      </c>
      <c r="F53" s="2">
        <v>0</v>
      </c>
      <c r="G53" s="2">
        <v>2</v>
      </c>
      <c r="I53" s="2">
        <v>1</v>
      </c>
      <c r="J53" s="2">
        <v>3</v>
      </c>
      <c r="L53" s="2">
        <v>4</v>
      </c>
      <c r="M53" s="2">
        <v>12</v>
      </c>
    </row>
    <row r="54" spans="1:20" x14ac:dyDescent="0.35">
      <c r="A54" s="2">
        <v>2</v>
      </c>
      <c r="C54" s="2">
        <v>0</v>
      </c>
      <c r="D54" s="2">
        <v>4</v>
      </c>
      <c r="F54" s="2">
        <v>3</v>
      </c>
      <c r="G54" s="2">
        <v>2</v>
      </c>
      <c r="I54" s="2">
        <v>2</v>
      </c>
      <c r="J54" s="2">
        <v>3</v>
      </c>
      <c r="L54" s="2">
        <v>3</v>
      </c>
      <c r="M54" s="2">
        <v>5</v>
      </c>
    </row>
    <row r="55" spans="1:20" x14ac:dyDescent="0.35">
      <c r="A55" s="2">
        <v>1</v>
      </c>
      <c r="C55" s="2">
        <v>2</v>
      </c>
      <c r="D55" s="2">
        <v>2</v>
      </c>
      <c r="F55" s="2">
        <v>0</v>
      </c>
      <c r="G55" s="2">
        <v>2</v>
      </c>
      <c r="I55" s="2">
        <v>1</v>
      </c>
      <c r="J55" s="2">
        <v>3</v>
      </c>
      <c r="L55" s="2">
        <v>2</v>
      </c>
      <c r="M55" s="2">
        <v>8</v>
      </c>
    </row>
    <row r="56" spans="1:20" x14ac:dyDescent="0.35">
      <c r="A56" s="2">
        <v>3</v>
      </c>
      <c r="C56" s="2">
        <v>2</v>
      </c>
      <c r="D56" s="2">
        <v>2</v>
      </c>
      <c r="F56" s="2">
        <v>2</v>
      </c>
      <c r="G56" s="2">
        <v>1</v>
      </c>
      <c r="I56" s="2">
        <v>1</v>
      </c>
      <c r="J56" s="2">
        <v>1</v>
      </c>
      <c r="L56" s="2">
        <v>4</v>
      </c>
      <c r="M56" s="2">
        <v>6</v>
      </c>
    </row>
    <row r="57" spans="1:20" x14ac:dyDescent="0.35">
      <c r="A57" s="2">
        <v>1</v>
      </c>
      <c r="C57" s="2">
        <v>2</v>
      </c>
      <c r="D57" s="2">
        <v>4</v>
      </c>
      <c r="F57" s="2">
        <v>2</v>
      </c>
      <c r="G57" s="2">
        <v>2</v>
      </c>
      <c r="I57" s="2">
        <v>2</v>
      </c>
      <c r="J57" s="2">
        <v>4</v>
      </c>
      <c r="L57" s="2">
        <v>2</v>
      </c>
      <c r="M57" s="2">
        <v>4</v>
      </c>
    </row>
    <row r="58" spans="1:20" x14ac:dyDescent="0.35">
      <c r="A58" s="2">
        <v>1</v>
      </c>
      <c r="C58" s="2">
        <v>2</v>
      </c>
      <c r="D58" s="2">
        <v>3</v>
      </c>
      <c r="F58" s="2">
        <v>1</v>
      </c>
      <c r="G58" s="2">
        <v>1</v>
      </c>
      <c r="I58" s="2">
        <v>0</v>
      </c>
      <c r="J58" s="2">
        <v>1</v>
      </c>
      <c r="L58" s="2">
        <v>2</v>
      </c>
      <c r="M58" s="2">
        <v>3</v>
      </c>
    </row>
    <row r="59" spans="1:20" x14ac:dyDescent="0.35">
      <c r="A59" s="2">
        <v>0</v>
      </c>
      <c r="C59" s="2">
        <v>3</v>
      </c>
      <c r="D59" s="2">
        <v>4</v>
      </c>
      <c r="F59" s="2">
        <v>0</v>
      </c>
      <c r="G59" s="2">
        <v>2</v>
      </c>
      <c r="I59" s="2">
        <v>0</v>
      </c>
      <c r="J59" s="2">
        <v>1</v>
      </c>
      <c r="L59" s="2">
        <v>6</v>
      </c>
      <c r="M59" s="2">
        <v>6</v>
      </c>
    </row>
    <row r="60" spans="1:20" x14ac:dyDescent="0.35">
      <c r="A60" s="2">
        <v>0</v>
      </c>
      <c r="C60" s="2">
        <v>0</v>
      </c>
      <c r="D60" s="2">
        <v>2</v>
      </c>
      <c r="F60" s="2">
        <v>0</v>
      </c>
      <c r="G60" s="2">
        <v>2</v>
      </c>
      <c r="I60" s="2">
        <v>1</v>
      </c>
      <c r="J60" s="2">
        <v>1</v>
      </c>
      <c r="L60" s="2">
        <v>3</v>
      </c>
      <c r="M60" s="2">
        <v>9</v>
      </c>
    </row>
    <row r="61" spans="1:20" x14ac:dyDescent="0.35">
      <c r="A61" s="2">
        <v>3</v>
      </c>
      <c r="C61" s="2">
        <v>2</v>
      </c>
      <c r="D61" s="2">
        <v>2</v>
      </c>
      <c r="F61" s="2">
        <v>1</v>
      </c>
      <c r="G61" s="2">
        <v>1</v>
      </c>
      <c r="I61" s="2">
        <v>3</v>
      </c>
      <c r="J61" s="2">
        <v>2</v>
      </c>
      <c r="L61" s="2">
        <v>2</v>
      </c>
      <c r="M61" s="2">
        <v>7</v>
      </c>
    </row>
    <row r="62" spans="1:20" x14ac:dyDescent="0.35">
      <c r="A62" s="2">
        <v>0</v>
      </c>
      <c r="C62" s="2">
        <v>0</v>
      </c>
      <c r="D62" s="2">
        <v>1</v>
      </c>
      <c r="F62" s="2">
        <v>3</v>
      </c>
      <c r="G62" s="2">
        <v>5</v>
      </c>
      <c r="I62" s="2">
        <v>2</v>
      </c>
      <c r="J62" s="2">
        <v>5</v>
      </c>
      <c r="L62" s="2">
        <v>2</v>
      </c>
      <c r="M62" s="2">
        <v>10</v>
      </c>
    </row>
    <row r="63" spans="1:20" x14ac:dyDescent="0.35">
      <c r="A63" s="2">
        <v>2</v>
      </c>
      <c r="C63" s="2">
        <v>1</v>
      </c>
      <c r="D63" s="2">
        <v>0</v>
      </c>
      <c r="F63" s="2">
        <v>1</v>
      </c>
      <c r="G63" s="2">
        <v>4</v>
      </c>
      <c r="I63" s="2">
        <v>2</v>
      </c>
      <c r="J63" s="2">
        <v>3</v>
      </c>
      <c r="L63" s="2">
        <v>3</v>
      </c>
      <c r="M63" s="2">
        <v>6</v>
      </c>
    </row>
    <row r="64" spans="1:20" x14ac:dyDescent="0.35">
      <c r="A64" s="2">
        <v>0</v>
      </c>
      <c r="C64" s="2">
        <v>1</v>
      </c>
      <c r="D64" s="2">
        <v>3</v>
      </c>
      <c r="F64" s="2">
        <v>1</v>
      </c>
      <c r="G64" s="2">
        <v>4</v>
      </c>
      <c r="I64" s="2">
        <v>0</v>
      </c>
      <c r="J64" s="2">
        <v>3</v>
      </c>
      <c r="L64" s="2">
        <v>4</v>
      </c>
      <c r="M64" s="2">
        <v>7</v>
      </c>
    </row>
    <row r="65" spans="1:14" x14ac:dyDescent="0.35">
      <c r="A65" s="2">
        <v>2</v>
      </c>
      <c r="C65" s="2">
        <v>3</v>
      </c>
      <c r="D65" s="2">
        <v>2</v>
      </c>
      <c r="F65" s="2">
        <v>1</v>
      </c>
      <c r="G65" s="2">
        <v>9</v>
      </c>
      <c r="I65" s="2">
        <v>0</v>
      </c>
      <c r="J65" s="2">
        <v>5</v>
      </c>
      <c r="K65" s="3"/>
      <c r="L65" s="2">
        <v>2</v>
      </c>
      <c r="M65" s="2">
        <v>7</v>
      </c>
      <c r="N65" s="3"/>
    </row>
    <row r="66" spans="1:14" x14ac:dyDescent="0.35">
      <c r="A66" s="2">
        <v>1</v>
      </c>
      <c r="C66" s="2">
        <v>4</v>
      </c>
      <c r="D66" s="2">
        <v>3</v>
      </c>
      <c r="F66" s="2">
        <v>0</v>
      </c>
      <c r="G66" s="2">
        <v>5</v>
      </c>
      <c r="I66" s="2">
        <v>2</v>
      </c>
      <c r="J66" s="2">
        <v>3</v>
      </c>
      <c r="L66" s="2">
        <v>2</v>
      </c>
      <c r="M66" s="2">
        <v>2</v>
      </c>
    </row>
    <row r="67" spans="1:14" x14ac:dyDescent="0.35">
      <c r="A67" s="2">
        <v>1</v>
      </c>
      <c r="C67" s="2">
        <v>1</v>
      </c>
      <c r="D67" s="2">
        <v>3</v>
      </c>
      <c r="F67" s="2">
        <v>3</v>
      </c>
      <c r="G67" s="2">
        <v>2</v>
      </c>
      <c r="I67" s="2">
        <v>0</v>
      </c>
      <c r="J67" s="2">
        <v>6</v>
      </c>
      <c r="L67" s="2">
        <v>3</v>
      </c>
      <c r="M67" s="2">
        <v>0</v>
      </c>
    </row>
    <row r="68" spans="1:14" x14ac:dyDescent="0.35">
      <c r="A68" s="2">
        <v>1</v>
      </c>
      <c r="C68" s="2">
        <v>0</v>
      </c>
      <c r="D68" s="2">
        <v>3</v>
      </c>
      <c r="F68" s="2">
        <v>2</v>
      </c>
      <c r="G68" s="2">
        <v>4</v>
      </c>
      <c r="I68" s="2">
        <v>0</v>
      </c>
      <c r="J68" s="2">
        <v>1</v>
      </c>
      <c r="L68" s="2">
        <v>0</v>
      </c>
      <c r="M68" s="2">
        <v>16</v>
      </c>
    </row>
    <row r="69" spans="1:14" x14ac:dyDescent="0.35">
      <c r="A69" s="2">
        <v>1</v>
      </c>
      <c r="C69" s="2">
        <v>1</v>
      </c>
      <c r="D69" s="2">
        <v>2</v>
      </c>
      <c r="F69" s="2">
        <v>1</v>
      </c>
      <c r="G69" s="2">
        <v>5</v>
      </c>
      <c r="I69" s="2">
        <v>2</v>
      </c>
      <c r="J69" s="2">
        <v>6</v>
      </c>
      <c r="L69" s="2">
        <v>3</v>
      </c>
      <c r="M69" s="2">
        <v>1</v>
      </c>
    </row>
    <row r="70" spans="1:14" x14ac:dyDescent="0.35">
      <c r="A70" s="2">
        <v>1</v>
      </c>
      <c r="C70" s="2">
        <v>2</v>
      </c>
      <c r="D70" s="2">
        <v>3</v>
      </c>
      <c r="F70" s="2">
        <v>1</v>
      </c>
      <c r="G70" s="2">
        <v>5</v>
      </c>
      <c r="I70" s="2">
        <v>0</v>
      </c>
      <c r="J70" s="2">
        <v>5</v>
      </c>
      <c r="L70" s="2">
        <v>4</v>
      </c>
      <c r="M70" s="2">
        <v>7</v>
      </c>
    </row>
    <row r="71" spans="1:14" x14ac:dyDescent="0.35">
      <c r="A71" s="2">
        <v>2</v>
      </c>
      <c r="C71" s="2">
        <v>4</v>
      </c>
      <c r="D71" s="2">
        <v>1</v>
      </c>
      <c r="F71" s="2">
        <v>2</v>
      </c>
      <c r="G71" s="2">
        <v>9</v>
      </c>
      <c r="I71" s="2">
        <v>1</v>
      </c>
      <c r="J71" s="2">
        <v>3</v>
      </c>
      <c r="L71" s="2">
        <v>2</v>
      </c>
      <c r="M71" s="2">
        <v>3</v>
      </c>
    </row>
    <row r="72" spans="1:14" x14ac:dyDescent="0.35">
      <c r="A72" s="2">
        <v>2</v>
      </c>
      <c r="C72" s="2">
        <v>0</v>
      </c>
      <c r="D72" s="2">
        <v>1</v>
      </c>
      <c r="F72" s="2">
        <v>3</v>
      </c>
      <c r="G72" s="2">
        <v>6</v>
      </c>
      <c r="I72" s="2">
        <v>0</v>
      </c>
      <c r="J72" s="2">
        <v>3</v>
      </c>
      <c r="L72" s="2">
        <v>1</v>
      </c>
      <c r="M72" s="2">
        <v>2</v>
      </c>
    </row>
    <row r="73" spans="1:14" x14ac:dyDescent="0.35">
      <c r="A73" s="2">
        <v>0</v>
      </c>
      <c r="C73" s="2">
        <v>0</v>
      </c>
      <c r="D73" s="2">
        <v>0</v>
      </c>
      <c r="F73" s="2">
        <v>1</v>
      </c>
      <c r="G73" s="2">
        <v>4</v>
      </c>
      <c r="I73" s="2">
        <v>4</v>
      </c>
      <c r="J73" s="2">
        <v>7</v>
      </c>
      <c r="L73" s="2">
        <v>3</v>
      </c>
      <c r="M73" s="2">
        <v>2</v>
      </c>
    </row>
    <row r="74" spans="1:14" x14ac:dyDescent="0.35">
      <c r="A74" s="2">
        <v>0</v>
      </c>
      <c r="C74" s="2">
        <v>2</v>
      </c>
      <c r="D74" s="2">
        <v>5</v>
      </c>
      <c r="F74" s="2">
        <v>3</v>
      </c>
      <c r="G74" s="2">
        <v>3</v>
      </c>
      <c r="I74" s="2">
        <v>0</v>
      </c>
      <c r="J74" s="2">
        <v>6</v>
      </c>
      <c r="L74" s="2">
        <v>1</v>
      </c>
      <c r="M74" s="2">
        <v>7</v>
      </c>
    </row>
    <row r="75" spans="1:14" x14ac:dyDescent="0.35">
      <c r="A75" s="2">
        <v>2</v>
      </c>
      <c r="C75" s="2">
        <v>4</v>
      </c>
      <c r="D75" s="2">
        <v>4</v>
      </c>
      <c r="F75" s="2">
        <v>3</v>
      </c>
      <c r="G75" s="2">
        <v>4</v>
      </c>
      <c r="I75" s="2">
        <v>1</v>
      </c>
      <c r="J75" s="2">
        <v>2</v>
      </c>
      <c r="L75" s="2">
        <v>1</v>
      </c>
      <c r="M75" s="2">
        <v>5</v>
      </c>
    </row>
    <row r="76" spans="1:14" x14ac:dyDescent="0.35">
      <c r="A76" s="2">
        <v>2</v>
      </c>
      <c r="C76" s="2">
        <v>1</v>
      </c>
      <c r="D76" s="2">
        <v>1</v>
      </c>
      <c r="F76" s="2">
        <v>0</v>
      </c>
      <c r="G76" s="2">
        <v>7</v>
      </c>
      <c r="I76" s="2">
        <v>1</v>
      </c>
      <c r="J76" s="2">
        <v>4</v>
      </c>
      <c r="L76" s="2">
        <v>0</v>
      </c>
      <c r="M76" s="2">
        <v>4</v>
      </c>
    </row>
    <row r="77" spans="1:14" x14ac:dyDescent="0.35">
      <c r="A77" s="2">
        <v>1</v>
      </c>
      <c r="C77" s="2">
        <v>2</v>
      </c>
      <c r="D77" s="2">
        <v>1</v>
      </c>
      <c r="F77" s="2">
        <v>2</v>
      </c>
      <c r="G77" s="2">
        <v>2</v>
      </c>
      <c r="I77" s="2">
        <v>3</v>
      </c>
      <c r="J77" s="2">
        <v>7</v>
      </c>
      <c r="L77" s="2">
        <v>2</v>
      </c>
      <c r="M77" s="2">
        <v>1</v>
      </c>
    </row>
    <row r="78" spans="1:14" x14ac:dyDescent="0.35">
      <c r="A78" s="2">
        <v>2</v>
      </c>
      <c r="C78" s="2">
        <v>1</v>
      </c>
      <c r="D78" s="2">
        <v>9</v>
      </c>
      <c r="F78" s="2">
        <v>1</v>
      </c>
      <c r="G78" s="2">
        <v>3</v>
      </c>
      <c r="I78" s="2">
        <v>2</v>
      </c>
      <c r="J78" s="2">
        <v>7</v>
      </c>
      <c r="L78" s="2">
        <v>0</v>
      </c>
      <c r="M78" s="2">
        <v>3</v>
      </c>
    </row>
    <row r="79" spans="1:14" x14ac:dyDescent="0.35">
      <c r="A79" s="2">
        <v>1</v>
      </c>
      <c r="C79" s="2">
        <v>3</v>
      </c>
      <c r="D79" s="2">
        <v>1</v>
      </c>
      <c r="F79" s="2">
        <v>3</v>
      </c>
      <c r="G79" s="2">
        <v>2</v>
      </c>
      <c r="I79" s="2">
        <v>0</v>
      </c>
      <c r="J79" s="2">
        <v>5</v>
      </c>
      <c r="L79" s="2">
        <v>2</v>
      </c>
      <c r="M79" s="2">
        <v>2</v>
      </c>
    </row>
    <row r="80" spans="1:14" x14ac:dyDescent="0.35">
      <c r="A80" s="2">
        <v>2</v>
      </c>
      <c r="C80" s="2">
        <v>2</v>
      </c>
      <c r="D80" s="2">
        <v>2</v>
      </c>
      <c r="F80" s="2">
        <v>2</v>
      </c>
      <c r="G80" s="2">
        <v>2</v>
      </c>
      <c r="I80" s="2">
        <v>1</v>
      </c>
      <c r="J80" s="2">
        <v>4</v>
      </c>
      <c r="L80" s="2">
        <v>2</v>
      </c>
      <c r="M80" s="2">
        <v>3</v>
      </c>
    </row>
    <row r="81" spans="1:13" x14ac:dyDescent="0.35">
      <c r="A81" s="2">
        <v>0</v>
      </c>
      <c r="C81" s="2">
        <v>0</v>
      </c>
      <c r="D81" s="2">
        <v>1</v>
      </c>
      <c r="F81" s="2">
        <v>3</v>
      </c>
      <c r="G81" s="2">
        <v>4</v>
      </c>
      <c r="I81" s="2">
        <v>4</v>
      </c>
      <c r="J81" s="2">
        <v>3</v>
      </c>
      <c r="L81" s="2">
        <v>2</v>
      </c>
      <c r="M81" s="2">
        <v>7</v>
      </c>
    </row>
    <row r="82" spans="1:13" x14ac:dyDescent="0.35">
      <c r="A82" s="2">
        <v>2</v>
      </c>
      <c r="C82" s="2">
        <v>2</v>
      </c>
      <c r="D82" s="2">
        <v>2</v>
      </c>
      <c r="F82" s="2">
        <v>1</v>
      </c>
      <c r="G82" s="2">
        <v>3</v>
      </c>
      <c r="I82" s="2">
        <v>3</v>
      </c>
      <c r="J82" s="2">
        <v>5</v>
      </c>
      <c r="L82" s="2">
        <v>1</v>
      </c>
      <c r="M82" s="2">
        <v>9</v>
      </c>
    </row>
    <row r="83" spans="1:13" x14ac:dyDescent="0.35">
      <c r="A83" s="2">
        <v>1</v>
      </c>
      <c r="C83" s="2">
        <v>3</v>
      </c>
      <c r="D83" s="2">
        <v>0</v>
      </c>
      <c r="F83" s="2">
        <v>2</v>
      </c>
      <c r="G83" s="2">
        <v>6</v>
      </c>
      <c r="I83" s="2">
        <v>3</v>
      </c>
      <c r="J83" s="2">
        <v>4</v>
      </c>
      <c r="L83" s="2">
        <v>1</v>
      </c>
      <c r="M83" s="2">
        <v>11</v>
      </c>
    </row>
    <row r="85" spans="1:13" x14ac:dyDescent="0.35">
      <c r="A85" s="2">
        <f>AVERAGE(A50:A83)</f>
        <v>1.2058823529411764</v>
      </c>
      <c r="C85" s="2">
        <f>AVERAGE(C50:C84)</f>
        <v>1.5588235294117647</v>
      </c>
      <c r="D85" s="2">
        <f t="shared" ref="D85" si="0">AVERAGE(D50:D83)</f>
        <v>2.3235294117647061</v>
      </c>
      <c r="F85" s="2">
        <f>AVERAGE(F50:F83)</f>
        <v>1.5588235294117647</v>
      </c>
      <c r="G85" s="2">
        <f>AVERAGE(G50:G83)</f>
        <v>3.6764705882352939</v>
      </c>
      <c r="I85" s="2">
        <f>AVERAGE(I50:I83)</f>
        <v>1.4411764705882353</v>
      </c>
      <c r="J85" s="2">
        <f>AVERAGE(J50:J83)</f>
        <v>3.8235294117647061</v>
      </c>
      <c r="L85" s="2">
        <f>AVERAGE(L50:L83)</f>
        <v>2.2058823529411766</v>
      </c>
      <c r="M85" s="2">
        <f t="shared" ref="M85" si="1">AVERAGE(M50:M83)</f>
        <v>5.5588235294117645</v>
      </c>
    </row>
    <row r="89" spans="1:13" x14ac:dyDescent="0.35">
      <c r="A89" s="2" t="s">
        <v>590</v>
      </c>
      <c r="C89" s="2" t="s">
        <v>590</v>
      </c>
      <c r="F89" s="2" t="s">
        <v>590</v>
      </c>
      <c r="I89" s="2" t="s">
        <v>590</v>
      </c>
      <c r="L89" s="2" t="s">
        <v>590</v>
      </c>
    </row>
    <row r="90" spans="1:13" x14ac:dyDescent="0.35">
      <c r="A90" s="2" t="s">
        <v>591</v>
      </c>
      <c r="C90" s="2" t="s">
        <v>592</v>
      </c>
      <c r="D90" s="2" t="s">
        <v>112</v>
      </c>
      <c r="F90" s="2" t="s">
        <v>592</v>
      </c>
      <c r="G90" s="2" t="s">
        <v>113</v>
      </c>
      <c r="I90" s="2" t="s">
        <v>592</v>
      </c>
      <c r="J90" s="2" t="s">
        <v>114</v>
      </c>
      <c r="L90" s="2" t="s">
        <v>592</v>
      </c>
      <c r="M90" s="2" t="s">
        <v>115</v>
      </c>
    </row>
    <row r="91" spans="1:13" x14ac:dyDescent="0.35">
      <c r="A91" s="2" t="s">
        <v>52</v>
      </c>
      <c r="C91" s="3" t="s">
        <v>127</v>
      </c>
      <c r="D91" s="3" t="s">
        <v>120</v>
      </c>
      <c r="F91" s="3" t="s">
        <v>127</v>
      </c>
      <c r="G91" s="3" t="s">
        <v>120</v>
      </c>
      <c r="I91" s="3" t="s">
        <v>127</v>
      </c>
      <c r="J91" s="3" t="s">
        <v>120</v>
      </c>
      <c r="L91" s="3" t="s">
        <v>127</v>
      </c>
      <c r="M91" s="3" t="s">
        <v>120</v>
      </c>
    </row>
    <row r="92" spans="1:13" x14ac:dyDescent="0.35">
      <c r="A92" s="2">
        <v>3</v>
      </c>
      <c r="C92" s="2">
        <v>3</v>
      </c>
      <c r="D92" s="2">
        <v>2</v>
      </c>
      <c r="F92" s="2">
        <v>0</v>
      </c>
      <c r="G92" s="4">
        <v>2</v>
      </c>
      <c r="I92" s="2">
        <v>3</v>
      </c>
      <c r="J92" s="2">
        <v>5</v>
      </c>
      <c r="L92" s="2">
        <v>4</v>
      </c>
      <c r="M92" s="2">
        <v>2</v>
      </c>
    </row>
    <row r="93" spans="1:13" x14ac:dyDescent="0.35">
      <c r="A93" s="2">
        <v>1</v>
      </c>
      <c r="C93" s="2">
        <v>1</v>
      </c>
      <c r="D93" s="2">
        <v>2</v>
      </c>
      <c r="F93" s="2">
        <v>0</v>
      </c>
      <c r="G93" s="4">
        <v>1</v>
      </c>
      <c r="I93" s="2">
        <v>4</v>
      </c>
      <c r="J93" s="4">
        <v>4</v>
      </c>
      <c r="L93" s="2">
        <v>3</v>
      </c>
      <c r="M93" s="2">
        <v>5</v>
      </c>
    </row>
    <row r="94" spans="1:13" x14ac:dyDescent="0.35">
      <c r="A94" s="2">
        <v>1</v>
      </c>
      <c r="C94" s="2">
        <v>3</v>
      </c>
      <c r="D94" s="2">
        <v>4</v>
      </c>
      <c r="F94" s="2">
        <v>3</v>
      </c>
      <c r="G94" s="2">
        <v>2</v>
      </c>
      <c r="I94" s="2">
        <v>1</v>
      </c>
      <c r="J94" s="2">
        <v>3</v>
      </c>
      <c r="L94" s="2">
        <v>5</v>
      </c>
      <c r="M94" s="2">
        <v>2</v>
      </c>
    </row>
    <row r="95" spans="1:13" x14ac:dyDescent="0.35">
      <c r="A95" s="2">
        <v>2</v>
      </c>
      <c r="C95" s="2">
        <v>1</v>
      </c>
      <c r="D95" s="2">
        <v>4</v>
      </c>
      <c r="F95" s="2">
        <v>5</v>
      </c>
      <c r="G95" s="2">
        <v>0</v>
      </c>
      <c r="I95" s="2">
        <v>1</v>
      </c>
      <c r="J95" s="4">
        <v>9</v>
      </c>
      <c r="L95" s="2">
        <v>0</v>
      </c>
      <c r="M95" s="2">
        <v>7</v>
      </c>
    </row>
    <row r="96" spans="1:13" x14ac:dyDescent="0.35">
      <c r="A96" s="2">
        <v>0</v>
      </c>
      <c r="C96" s="2">
        <v>1</v>
      </c>
      <c r="D96" s="2">
        <v>1</v>
      </c>
      <c r="F96" s="2">
        <v>2</v>
      </c>
      <c r="G96" s="2">
        <v>2</v>
      </c>
      <c r="I96" s="2">
        <v>2</v>
      </c>
      <c r="J96" s="4">
        <v>2</v>
      </c>
      <c r="L96" s="2">
        <v>1</v>
      </c>
      <c r="M96" s="2">
        <v>6</v>
      </c>
    </row>
    <row r="97" spans="1:17" x14ac:dyDescent="0.35">
      <c r="A97" s="2">
        <v>2</v>
      </c>
      <c r="C97" s="2">
        <v>2</v>
      </c>
      <c r="D97" s="2">
        <v>3</v>
      </c>
      <c r="F97" s="2">
        <v>1</v>
      </c>
      <c r="G97" s="2">
        <v>3</v>
      </c>
      <c r="I97" s="2">
        <v>1</v>
      </c>
      <c r="J97" s="4">
        <v>3</v>
      </c>
      <c r="L97" s="2">
        <v>2</v>
      </c>
      <c r="M97" s="4">
        <v>5</v>
      </c>
    </row>
    <row r="98" spans="1:17" x14ac:dyDescent="0.35">
      <c r="A98" s="2">
        <v>1</v>
      </c>
      <c r="C98" s="2">
        <v>1</v>
      </c>
      <c r="D98" s="2">
        <v>2</v>
      </c>
      <c r="F98" s="2">
        <v>0</v>
      </c>
      <c r="G98" s="4">
        <v>5</v>
      </c>
      <c r="I98" s="2">
        <v>2</v>
      </c>
      <c r="J98" s="4">
        <v>0</v>
      </c>
      <c r="L98" s="2">
        <v>4</v>
      </c>
      <c r="M98" s="2">
        <v>2</v>
      </c>
    </row>
    <row r="99" spans="1:17" x14ac:dyDescent="0.35">
      <c r="A99" s="2">
        <v>1</v>
      </c>
      <c r="C99" s="2">
        <v>2</v>
      </c>
      <c r="D99" s="2">
        <v>2</v>
      </c>
      <c r="F99" s="2">
        <v>0</v>
      </c>
      <c r="G99" s="4">
        <v>1</v>
      </c>
      <c r="I99" s="2">
        <v>0</v>
      </c>
      <c r="J99" s="4">
        <v>2</v>
      </c>
      <c r="L99" s="2">
        <v>2</v>
      </c>
      <c r="M99" s="4">
        <v>3</v>
      </c>
    </row>
    <row r="100" spans="1:17" x14ac:dyDescent="0.35">
      <c r="A100" s="2">
        <v>0</v>
      </c>
      <c r="C100" s="2">
        <v>1</v>
      </c>
      <c r="D100" s="2">
        <v>2</v>
      </c>
      <c r="F100" s="2">
        <v>2</v>
      </c>
      <c r="G100" s="2">
        <v>2</v>
      </c>
      <c r="I100" s="2">
        <v>2</v>
      </c>
      <c r="J100" s="4">
        <v>0</v>
      </c>
      <c r="L100" s="2">
        <v>2</v>
      </c>
      <c r="M100" s="2">
        <v>2</v>
      </c>
    </row>
    <row r="101" spans="1:17" x14ac:dyDescent="0.35">
      <c r="A101" s="2">
        <v>1</v>
      </c>
      <c r="C101" s="2">
        <v>2</v>
      </c>
      <c r="D101" s="2">
        <v>3</v>
      </c>
      <c r="F101" s="2">
        <v>3</v>
      </c>
      <c r="G101" s="2">
        <v>4</v>
      </c>
      <c r="I101" s="2">
        <v>1</v>
      </c>
      <c r="J101" s="4">
        <v>2</v>
      </c>
      <c r="L101" s="2">
        <v>3</v>
      </c>
      <c r="M101" s="4">
        <v>4</v>
      </c>
    </row>
    <row r="102" spans="1:17" x14ac:dyDescent="0.35">
      <c r="A102" s="2">
        <v>0</v>
      </c>
      <c r="C102" s="2">
        <v>2</v>
      </c>
      <c r="D102" s="2">
        <v>2</v>
      </c>
      <c r="F102" s="2">
        <v>2</v>
      </c>
      <c r="G102" s="4">
        <v>2</v>
      </c>
      <c r="I102" s="2">
        <v>0</v>
      </c>
      <c r="J102" s="4">
        <v>5</v>
      </c>
      <c r="L102" s="2">
        <v>4</v>
      </c>
      <c r="M102" s="4">
        <v>6</v>
      </c>
    </row>
    <row r="103" spans="1:17" x14ac:dyDescent="0.35">
      <c r="A103" s="2">
        <v>1</v>
      </c>
      <c r="C103" s="2">
        <v>2</v>
      </c>
      <c r="D103" s="2">
        <v>2</v>
      </c>
      <c r="F103" s="2">
        <v>2</v>
      </c>
      <c r="G103" s="4">
        <v>4</v>
      </c>
      <c r="I103" s="2">
        <v>1</v>
      </c>
      <c r="J103" s="4">
        <v>3</v>
      </c>
      <c r="L103" s="2">
        <v>3</v>
      </c>
      <c r="M103" s="4">
        <v>7</v>
      </c>
    </row>
    <row r="104" spans="1:17" x14ac:dyDescent="0.35">
      <c r="A104" s="2">
        <v>4</v>
      </c>
      <c r="C104" s="2">
        <v>0</v>
      </c>
      <c r="D104" s="2">
        <v>2</v>
      </c>
      <c r="F104" s="2">
        <v>0</v>
      </c>
      <c r="G104" s="4">
        <v>3</v>
      </c>
      <c r="I104" s="2">
        <v>2</v>
      </c>
      <c r="J104" s="4">
        <v>4</v>
      </c>
      <c r="L104" s="2">
        <v>3</v>
      </c>
      <c r="M104" s="4">
        <v>6</v>
      </c>
    </row>
    <row r="105" spans="1:17" x14ac:dyDescent="0.35">
      <c r="A105" s="2">
        <v>2</v>
      </c>
      <c r="C105" s="2">
        <v>2</v>
      </c>
      <c r="D105" s="2">
        <v>2</v>
      </c>
      <c r="F105" s="2">
        <v>0</v>
      </c>
      <c r="G105" s="4">
        <v>2</v>
      </c>
      <c r="I105" s="2">
        <v>1</v>
      </c>
      <c r="J105" s="4">
        <v>4</v>
      </c>
      <c r="L105" s="2">
        <v>3</v>
      </c>
      <c r="M105" s="4">
        <v>7</v>
      </c>
    </row>
    <row r="106" spans="1:17" x14ac:dyDescent="0.35">
      <c r="A106" s="2">
        <v>2</v>
      </c>
      <c r="C106" s="2">
        <v>2</v>
      </c>
      <c r="D106" s="2">
        <v>3</v>
      </c>
      <c r="F106" s="2">
        <v>2</v>
      </c>
      <c r="G106" s="4">
        <v>4</v>
      </c>
      <c r="I106" s="2">
        <v>1</v>
      </c>
      <c r="J106" s="4">
        <v>5</v>
      </c>
      <c r="L106" s="2">
        <v>2</v>
      </c>
      <c r="M106" s="4">
        <v>8</v>
      </c>
    </row>
    <row r="107" spans="1:17" x14ac:dyDescent="0.35">
      <c r="A107" s="2">
        <v>2</v>
      </c>
      <c r="C107" s="2">
        <v>2</v>
      </c>
      <c r="D107" s="2">
        <v>1</v>
      </c>
      <c r="E107" s="3"/>
      <c r="F107" s="2">
        <v>0</v>
      </c>
      <c r="G107" s="4">
        <v>1</v>
      </c>
      <c r="I107" s="2">
        <v>2</v>
      </c>
      <c r="J107" s="4">
        <v>7</v>
      </c>
      <c r="L107" s="2">
        <v>2</v>
      </c>
      <c r="M107" s="4">
        <v>9</v>
      </c>
      <c r="N107" s="3"/>
      <c r="Q107" s="3"/>
    </row>
    <row r="108" spans="1:17" x14ac:dyDescent="0.35">
      <c r="A108" s="2">
        <v>3</v>
      </c>
      <c r="C108" s="2">
        <v>1</v>
      </c>
      <c r="D108" s="2">
        <v>2</v>
      </c>
      <c r="F108" s="2">
        <v>0</v>
      </c>
      <c r="G108" s="4">
        <v>0</v>
      </c>
      <c r="I108" s="2">
        <v>2</v>
      </c>
      <c r="J108" s="4">
        <v>4</v>
      </c>
      <c r="L108" s="2">
        <v>2</v>
      </c>
      <c r="M108" s="4">
        <v>6</v>
      </c>
    </row>
    <row r="109" spans="1:17" x14ac:dyDescent="0.35">
      <c r="A109" s="2">
        <v>1</v>
      </c>
      <c r="C109" s="2">
        <v>3</v>
      </c>
      <c r="D109" s="2">
        <v>0</v>
      </c>
      <c r="F109" s="2">
        <v>1</v>
      </c>
      <c r="G109" s="4">
        <v>4</v>
      </c>
      <c r="I109" s="2">
        <v>3</v>
      </c>
      <c r="J109" s="4">
        <v>2</v>
      </c>
      <c r="L109" s="2">
        <v>4</v>
      </c>
      <c r="M109" s="4">
        <v>4</v>
      </c>
    </row>
    <row r="110" spans="1:17" x14ac:dyDescent="0.35">
      <c r="A110" s="2">
        <v>1</v>
      </c>
      <c r="C110" s="2">
        <v>0</v>
      </c>
      <c r="D110" s="2">
        <v>2</v>
      </c>
      <c r="F110" s="2">
        <v>4</v>
      </c>
      <c r="G110" s="4">
        <v>6</v>
      </c>
      <c r="I110" s="2">
        <v>3</v>
      </c>
      <c r="J110" s="4">
        <v>15</v>
      </c>
      <c r="L110" s="2">
        <v>0</v>
      </c>
      <c r="M110" s="4">
        <v>1</v>
      </c>
    </row>
    <row r="111" spans="1:17" x14ac:dyDescent="0.35">
      <c r="A111" s="2">
        <v>2</v>
      </c>
      <c r="C111" s="2">
        <v>1</v>
      </c>
      <c r="D111" s="2">
        <v>3</v>
      </c>
      <c r="F111" s="2">
        <v>3</v>
      </c>
      <c r="G111" s="4">
        <v>5</v>
      </c>
      <c r="I111" s="2">
        <v>4</v>
      </c>
      <c r="J111" s="4">
        <v>5</v>
      </c>
      <c r="L111" s="2">
        <v>4</v>
      </c>
      <c r="M111" s="4">
        <v>1</v>
      </c>
    </row>
    <row r="112" spans="1:17" x14ac:dyDescent="0.35">
      <c r="A112" s="2">
        <v>4</v>
      </c>
      <c r="C112" s="2">
        <v>2</v>
      </c>
      <c r="D112" s="2">
        <v>3</v>
      </c>
      <c r="F112" s="2">
        <v>2</v>
      </c>
      <c r="G112" s="4">
        <v>4</v>
      </c>
      <c r="I112" s="2">
        <v>2</v>
      </c>
      <c r="J112" s="4">
        <v>3</v>
      </c>
      <c r="L112" s="2">
        <v>1</v>
      </c>
      <c r="M112" s="4">
        <v>3</v>
      </c>
    </row>
    <row r="113" spans="1:13" x14ac:dyDescent="0.35">
      <c r="A113" s="2">
        <v>1</v>
      </c>
      <c r="C113" s="2">
        <v>0</v>
      </c>
      <c r="D113" s="2">
        <v>4</v>
      </c>
      <c r="F113" s="2">
        <v>1</v>
      </c>
      <c r="G113" s="4">
        <v>3</v>
      </c>
      <c r="I113" s="2">
        <v>2</v>
      </c>
      <c r="J113" s="4">
        <v>6</v>
      </c>
      <c r="L113" s="2">
        <v>0</v>
      </c>
      <c r="M113" s="4">
        <v>1</v>
      </c>
    </row>
    <row r="114" spans="1:13" x14ac:dyDescent="0.35">
      <c r="A114" s="2">
        <v>3</v>
      </c>
      <c r="C114" s="2">
        <v>2</v>
      </c>
      <c r="D114" s="2">
        <v>0</v>
      </c>
      <c r="F114" s="2">
        <v>2</v>
      </c>
      <c r="G114" s="4">
        <v>4</v>
      </c>
      <c r="I114" s="2">
        <v>0</v>
      </c>
      <c r="J114" s="4">
        <v>4</v>
      </c>
      <c r="L114" s="2">
        <v>3</v>
      </c>
      <c r="M114" s="4">
        <v>9</v>
      </c>
    </row>
    <row r="115" spans="1:13" x14ac:dyDescent="0.35">
      <c r="A115" s="2">
        <v>0</v>
      </c>
      <c r="C115" s="2">
        <v>1</v>
      </c>
      <c r="D115" s="2">
        <v>0</v>
      </c>
      <c r="F115" s="2">
        <v>1</v>
      </c>
      <c r="G115" s="4">
        <v>13</v>
      </c>
      <c r="I115" s="2">
        <v>1</v>
      </c>
      <c r="J115" s="4">
        <v>5</v>
      </c>
      <c r="L115" s="2">
        <v>3</v>
      </c>
      <c r="M115" s="4">
        <v>7</v>
      </c>
    </row>
    <row r="116" spans="1:13" x14ac:dyDescent="0.35">
      <c r="A116" s="2">
        <v>4</v>
      </c>
      <c r="C116" s="2">
        <v>0</v>
      </c>
      <c r="D116" s="2">
        <v>1</v>
      </c>
      <c r="F116" s="2">
        <v>0</v>
      </c>
      <c r="G116" s="4">
        <v>5</v>
      </c>
      <c r="I116" s="2">
        <v>3</v>
      </c>
      <c r="J116" s="4">
        <v>5</v>
      </c>
      <c r="L116" s="2">
        <v>1</v>
      </c>
      <c r="M116" s="4">
        <v>13</v>
      </c>
    </row>
    <row r="117" spans="1:13" x14ac:dyDescent="0.35">
      <c r="A117" s="2">
        <v>1</v>
      </c>
      <c r="C117" s="2">
        <v>1</v>
      </c>
      <c r="D117" s="2">
        <v>3</v>
      </c>
      <c r="F117" s="2">
        <v>0</v>
      </c>
      <c r="G117" s="4">
        <v>3</v>
      </c>
      <c r="I117" s="2">
        <v>1</v>
      </c>
      <c r="J117" s="4">
        <v>4</v>
      </c>
      <c r="L117" s="2">
        <v>2</v>
      </c>
      <c r="M117" s="4">
        <v>14</v>
      </c>
    </row>
    <row r="118" spans="1:13" x14ac:dyDescent="0.35">
      <c r="A118" s="2">
        <v>2</v>
      </c>
      <c r="C118" s="2">
        <v>3</v>
      </c>
      <c r="D118" s="2">
        <v>0</v>
      </c>
      <c r="F118" s="2">
        <v>2</v>
      </c>
      <c r="G118" s="4">
        <v>3</v>
      </c>
      <c r="I118" s="2">
        <v>2</v>
      </c>
      <c r="J118" s="4">
        <v>6</v>
      </c>
      <c r="L118" s="2">
        <v>0</v>
      </c>
      <c r="M118" s="4">
        <v>4</v>
      </c>
    </row>
    <row r="119" spans="1:13" x14ac:dyDescent="0.35">
      <c r="A119" s="2">
        <v>2</v>
      </c>
      <c r="C119" s="2">
        <v>1</v>
      </c>
      <c r="D119" s="2">
        <v>3</v>
      </c>
      <c r="F119" s="2">
        <v>1</v>
      </c>
      <c r="G119" s="4">
        <v>4</v>
      </c>
      <c r="I119" s="2">
        <v>1</v>
      </c>
      <c r="J119" s="4">
        <v>3</v>
      </c>
      <c r="L119" s="2">
        <v>0</v>
      </c>
      <c r="M119" s="4">
        <v>1</v>
      </c>
    </row>
    <row r="120" spans="1:13" x14ac:dyDescent="0.35">
      <c r="A120" s="2">
        <v>2</v>
      </c>
      <c r="C120" s="2">
        <v>0</v>
      </c>
      <c r="D120" s="2">
        <v>2</v>
      </c>
      <c r="F120" s="2">
        <v>0</v>
      </c>
      <c r="G120" s="4">
        <v>8</v>
      </c>
      <c r="I120" s="2">
        <v>2</v>
      </c>
      <c r="J120" s="4">
        <v>5</v>
      </c>
      <c r="L120" s="2">
        <v>3</v>
      </c>
      <c r="M120" s="4">
        <v>4</v>
      </c>
    </row>
    <row r="121" spans="1:13" x14ac:dyDescent="0.35">
      <c r="A121" s="2">
        <v>4</v>
      </c>
      <c r="C121" s="2">
        <v>1</v>
      </c>
      <c r="D121" s="2">
        <v>3</v>
      </c>
      <c r="F121" s="2">
        <v>3</v>
      </c>
      <c r="G121" s="4">
        <v>2</v>
      </c>
      <c r="I121" s="2">
        <v>0</v>
      </c>
      <c r="J121" s="4">
        <v>3</v>
      </c>
      <c r="L121" s="2">
        <v>2</v>
      </c>
      <c r="M121" s="4">
        <v>0</v>
      </c>
    </row>
    <row r="122" spans="1:13" x14ac:dyDescent="0.35">
      <c r="A122" s="2">
        <v>0</v>
      </c>
      <c r="C122" s="2">
        <v>2</v>
      </c>
      <c r="D122" s="2">
        <v>4</v>
      </c>
      <c r="F122" s="2">
        <v>4</v>
      </c>
      <c r="G122" s="4">
        <v>10</v>
      </c>
      <c r="I122" s="2">
        <v>5</v>
      </c>
      <c r="J122" s="4">
        <v>3</v>
      </c>
      <c r="L122" s="2">
        <v>2</v>
      </c>
      <c r="M122" s="4">
        <v>6</v>
      </c>
    </row>
    <row r="123" spans="1:13" x14ac:dyDescent="0.35">
      <c r="A123" s="2">
        <v>1</v>
      </c>
      <c r="C123" s="2">
        <v>0</v>
      </c>
      <c r="D123" s="2">
        <v>3</v>
      </c>
      <c r="F123" s="2">
        <v>2</v>
      </c>
      <c r="G123" s="4">
        <v>6</v>
      </c>
      <c r="I123" s="2">
        <v>0</v>
      </c>
      <c r="J123" s="4">
        <v>4</v>
      </c>
      <c r="L123" s="2">
        <v>2</v>
      </c>
      <c r="M123" s="4">
        <v>5</v>
      </c>
    </row>
    <row r="124" spans="1:13" x14ac:dyDescent="0.35">
      <c r="A124" s="2">
        <v>2</v>
      </c>
      <c r="C124" s="2">
        <v>0</v>
      </c>
      <c r="D124" s="2">
        <v>2</v>
      </c>
      <c r="F124" s="2">
        <v>3</v>
      </c>
      <c r="G124" s="4">
        <v>1</v>
      </c>
      <c r="I124" s="2">
        <v>2</v>
      </c>
      <c r="J124" s="4">
        <v>7</v>
      </c>
      <c r="L124" s="2">
        <v>1</v>
      </c>
      <c r="M124" s="4">
        <v>14</v>
      </c>
    </row>
    <row r="125" spans="1:13" x14ac:dyDescent="0.35">
      <c r="A125" s="2">
        <v>0</v>
      </c>
      <c r="C125" s="2">
        <v>0</v>
      </c>
      <c r="D125" s="2">
        <v>3</v>
      </c>
      <c r="F125" s="2">
        <v>1</v>
      </c>
      <c r="G125" s="4">
        <v>4</v>
      </c>
      <c r="I125" s="2">
        <v>4</v>
      </c>
      <c r="J125" s="4">
        <v>5</v>
      </c>
      <c r="L125" s="2">
        <v>0</v>
      </c>
      <c r="M125" s="4">
        <v>9</v>
      </c>
    </row>
    <row r="127" spans="1:13" x14ac:dyDescent="0.35">
      <c r="A127" s="2">
        <v>1.6470588235294117</v>
      </c>
      <c r="C127" s="2">
        <v>1.3235294117647058</v>
      </c>
      <c r="D127" s="2">
        <v>2.2058823529411766</v>
      </c>
      <c r="F127" s="2">
        <v>1.5294117647058822</v>
      </c>
      <c r="G127" s="2">
        <v>3.6176470588235294</v>
      </c>
      <c r="I127" s="2">
        <v>1.7941176470588236</v>
      </c>
      <c r="J127" s="2">
        <v>4.3235294117647056</v>
      </c>
      <c r="L127" s="2">
        <v>2.1470588235294117</v>
      </c>
      <c r="M127" s="2">
        <v>5.382352941176471</v>
      </c>
    </row>
    <row r="148" spans="12:21" x14ac:dyDescent="0.35">
      <c r="L148" s="3"/>
      <c r="O148" s="3"/>
      <c r="U148" s="3"/>
    </row>
    <row r="188" spans="2:18" x14ac:dyDescent="0.35">
      <c r="B188" s="2" t="s">
        <v>590</v>
      </c>
      <c r="K188" s="2" t="s">
        <v>590</v>
      </c>
    </row>
    <row r="189" spans="2:18" x14ac:dyDescent="0.35">
      <c r="B189" s="2" t="s">
        <v>593</v>
      </c>
      <c r="C189" s="2" t="s">
        <v>114</v>
      </c>
      <c r="D189" s="2" t="s">
        <v>594</v>
      </c>
      <c r="E189" s="2" t="s">
        <v>595</v>
      </c>
      <c r="F189" s="2" t="s">
        <v>596</v>
      </c>
      <c r="H189" s="2" t="s">
        <v>595</v>
      </c>
      <c r="I189" s="2" t="s">
        <v>596</v>
      </c>
      <c r="K189" s="2" t="s">
        <v>593</v>
      </c>
      <c r="L189" s="2" t="s">
        <v>115</v>
      </c>
      <c r="M189" s="2" t="s">
        <v>594</v>
      </c>
      <c r="N189" s="2" t="s">
        <v>595</v>
      </c>
      <c r="O189" s="2" t="s">
        <v>596</v>
      </c>
      <c r="Q189" s="2" t="s">
        <v>595</v>
      </c>
      <c r="R189" s="2" t="s">
        <v>596</v>
      </c>
    </row>
    <row r="190" spans="2:18" x14ac:dyDescent="0.35">
      <c r="F190" s="3" t="s">
        <v>127</v>
      </c>
      <c r="I190" s="3" t="s">
        <v>120</v>
      </c>
      <c r="O190" s="3" t="s">
        <v>127</v>
      </c>
      <c r="R190" s="3" t="s">
        <v>120</v>
      </c>
    </row>
    <row r="191" spans="2:18" x14ac:dyDescent="0.35">
      <c r="D191" s="2">
        <v>1</v>
      </c>
      <c r="E191" s="2">
        <v>21</v>
      </c>
      <c r="H191" s="2">
        <v>62</v>
      </c>
      <c r="M191" s="2">
        <v>1</v>
      </c>
      <c r="N191" s="2">
        <v>66</v>
      </c>
      <c r="Q191" s="2">
        <v>2</v>
      </c>
    </row>
    <row r="192" spans="2:18" x14ac:dyDescent="0.35">
      <c r="D192" s="2">
        <v>2</v>
      </c>
      <c r="E192" s="2">
        <v>21</v>
      </c>
      <c r="H192" s="2">
        <v>63</v>
      </c>
      <c r="M192" s="2">
        <v>2</v>
      </c>
      <c r="N192" s="2">
        <v>66</v>
      </c>
      <c r="Q192" s="2">
        <v>2</v>
      </c>
    </row>
    <row r="193" spans="4:17" x14ac:dyDescent="0.35">
      <c r="D193" s="2">
        <v>3</v>
      </c>
      <c r="E193" s="2">
        <v>22</v>
      </c>
      <c r="H193" s="2">
        <v>63</v>
      </c>
      <c r="M193" s="2">
        <v>3</v>
      </c>
      <c r="N193" s="2">
        <v>66</v>
      </c>
      <c r="Q193" s="2">
        <v>3</v>
      </c>
    </row>
    <row r="194" spans="4:17" x14ac:dyDescent="0.35">
      <c r="D194" s="2">
        <v>4</v>
      </c>
      <c r="E194" s="2">
        <v>23</v>
      </c>
      <c r="H194" s="2">
        <v>63</v>
      </c>
      <c r="M194" s="2">
        <v>4</v>
      </c>
      <c r="N194" s="2">
        <v>66</v>
      </c>
      <c r="Q194" s="2">
        <v>3</v>
      </c>
    </row>
    <row r="195" spans="4:17" x14ac:dyDescent="0.35">
      <c r="D195" s="2">
        <v>5</v>
      </c>
      <c r="E195" s="2">
        <v>24</v>
      </c>
      <c r="H195" s="2">
        <v>64</v>
      </c>
      <c r="M195" s="2">
        <v>5</v>
      </c>
      <c r="N195" s="2">
        <v>67</v>
      </c>
      <c r="Q195" s="2">
        <v>4</v>
      </c>
    </row>
    <row r="196" spans="4:17" x14ac:dyDescent="0.35">
      <c r="D196" s="2">
        <v>6</v>
      </c>
      <c r="E196" s="2">
        <v>25</v>
      </c>
      <c r="H196" s="2">
        <v>64</v>
      </c>
      <c r="M196" s="2">
        <v>6</v>
      </c>
      <c r="N196" s="2">
        <v>68</v>
      </c>
      <c r="Q196" s="2">
        <v>5</v>
      </c>
    </row>
    <row r="197" spans="4:17" x14ac:dyDescent="0.35">
      <c r="D197" s="2">
        <v>7</v>
      </c>
      <c r="E197" s="2">
        <v>25</v>
      </c>
      <c r="H197" s="2">
        <v>65</v>
      </c>
      <c r="M197" s="2">
        <v>7</v>
      </c>
      <c r="N197" s="2">
        <v>69</v>
      </c>
      <c r="Q197" s="2">
        <v>6</v>
      </c>
    </row>
    <row r="198" spans="4:17" x14ac:dyDescent="0.35">
      <c r="D198" s="2">
        <v>8</v>
      </c>
      <c r="E198" s="2">
        <v>26</v>
      </c>
      <c r="H198" s="2">
        <v>65</v>
      </c>
      <c r="M198" s="2">
        <v>8</v>
      </c>
      <c r="N198" s="2">
        <v>70</v>
      </c>
      <c r="Q198" s="2">
        <v>7</v>
      </c>
    </row>
    <row r="199" spans="4:17" x14ac:dyDescent="0.35">
      <c r="D199" s="2">
        <v>9</v>
      </c>
      <c r="E199" s="2">
        <v>27</v>
      </c>
      <c r="H199" s="2">
        <v>65</v>
      </c>
      <c r="M199" s="2">
        <v>9</v>
      </c>
      <c r="N199" s="2">
        <v>71</v>
      </c>
      <c r="Q199" s="2">
        <v>7</v>
      </c>
    </row>
    <row r="200" spans="4:17" x14ac:dyDescent="0.35">
      <c r="D200" s="2">
        <v>10</v>
      </c>
      <c r="E200" s="2">
        <v>28</v>
      </c>
      <c r="H200" s="2">
        <v>65</v>
      </c>
      <c r="M200" s="2">
        <v>10</v>
      </c>
      <c r="N200" s="2">
        <v>71</v>
      </c>
      <c r="Q200" s="2">
        <v>7</v>
      </c>
    </row>
    <row r="201" spans="4:17" x14ac:dyDescent="0.35">
      <c r="D201" s="2">
        <v>11</v>
      </c>
      <c r="E201" s="2">
        <v>28</v>
      </c>
      <c r="H201" s="2">
        <v>66</v>
      </c>
      <c r="M201" s="2">
        <v>11</v>
      </c>
      <c r="N201" s="2">
        <v>72</v>
      </c>
      <c r="Q201" s="2">
        <v>8</v>
      </c>
    </row>
    <row r="202" spans="4:17" x14ac:dyDescent="0.35">
      <c r="D202" s="2">
        <v>12</v>
      </c>
      <c r="E202" s="2">
        <v>29</v>
      </c>
      <c r="H202" s="2">
        <v>67</v>
      </c>
      <c r="M202" s="2">
        <v>12</v>
      </c>
      <c r="N202" s="2">
        <v>73</v>
      </c>
      <c r="Q202" s="2">
        <v>9</v>
      </c>
    </row>
    <row r="203" spans="4:17" x14ac:dyDescent="0.35">
      <c r="D203" s="2">
        <v>13</v>
      </c>
      <c r="E203" s="2">
        <v>30</v>
      </c>
      <c r="H203" s="2">
        <v>67</v>
      </c>
      <c r="M203" s="2">
        <v>13</v>
      </c>
      <c r="N203" s="2">
        <v>74</v>
      </c>
      <c r="Q203" s="2">
        <v>9</v>
      </c>
    </row>
    <row r="204" spans="4:17" x14ac:dyDescent="0.35">
      <c r="D204" s="2">
        <v>14</v>
      </c>
      <c r="E204" s="2">
        <v>30</v>
      </c>
      <c r="H204" s="2">
        <v>68</v>
      </c>
      <c r="M204" s="2">
        <v>14</v>
      </c>
      <c r="N204" s="2">
        <v>75</v>
      </c>
      <c r="Q204" s="2">
        <v>10</v>
      </c>
    </row>
    <row r="205" spans="4:17" x14ac:dyDescent="0.35">
      <c r="D205" s="2">
        <v>15</v>
      </c>
      <c r="E205" s="2">
        <v>30</v>
      </c>
      <c r="H205" s="2">
        <v>68</v>
      </c>
      <c r="M205" s="2">
        <v>15</v>
      </c>
      <c r="N205" s="2">
        <v>76</v>
      </c>
      <c r="Q205" s="2">
        <v>10</v>
      </c>
    </row>
    <row r="206" spans="4:17" x14ac:dyDescent="0.35">
      <c r="D206" s="2">
        <v>16</v>
      </c>
      <c r="E206" s="2">
        <v>31</v>
      </c>
      <c r="H206" s="2">
        <v>69</v>
      </c>
      <c r="M206" s="2">
        <v>16</v>
      </c>
      <c r="N206" s="2">
        <v>75</v>
      </c>
      <c r="Q206" s="2">
        <v>11</v>
      </c>
    </row>
    <row r="207" spans="4:17" x14ac:dyDescent="0.35">
      <c r="D207" s="2">
        <v>17</v>
      </c>
      <c r="E207" s="2">
        <v>32</v>
      </c>
      <c r="H207" s="2">
        <v>69</v>
      </c>
      <c r="M207" s="2">
        <v>17</v>
      </c>
      <c r="N207" s="2">
        <v>76</v>
      </c>
      <c r="Q207" s="2">
        <v>12</v>
      </c>
    </row>
    <row r="208" spans="4:17" x14ac:dyDescent="0.35">
      <c r="D208" s="2">
        <v>18</v>
      </c>
      <c r="E208" s="2">
        <v>32</v>
      </c>
      <c r="H208" s="2">
        <v>70</v>
      </c>
      <c r="M208" s="2">
        <v>18</v>
      </c>
      <c r="N208" s="2">
        <v>77</v>
      </c>
      <c r="Q208" s="2">
        <v>13</v>
      </c>
    </row>
    <row r="209" spans="4:17" x14ac:dyDescent="0.35">
      <c r="D209" s="2">
        <v>19</v>
      </c>
      <c r="E209" s="2">
        <v>33</v>
      </c>
      <c r="H209" s="2">
        <v>70</v>
      </c>
      <c r="M209" s="2">
        <v>19</v>
      </c>
      <c r="N209" s="2">
        <v>78</v>
      </c>
      <c r="Q209" s="2">
        <v>14</v>
      </c>
    </row>
    <row r="210" spans="4:17" x14ac:dyDescent="0.35">
      <c r="D210" s="2">
        <v>20</v>
      </c>
      <c r="E210" s="2">
        <v>34</v>
      </c>
      <c r="H210" s="2">
        <v>71</v>
      </c>
      <c r="M210" s="2">
        <v>20</v>
      </c>
      <c r="N210" s="2">
        <v>79</v>
      </c>
      <c r="Q210" s="2">
        <v>14</v>
      </c>
    </row>
    <row r="211" spans="4:17" x14ac:dyDescent="0.35">
      <c r="D211" s="2">
        <v>21</v>
      </c>
      <c r="E211" s="2">
        <v>35</v>
      </c>
      <c r="H211" s="2">
        <v>71</v>
      </c>
      <c r="M211" s="2">
        <v>21</v>
      </c>
      <c r="N211" s="2">
        <v>79</v>
      </c>
      <c r="Q211" s="2">
        <v>15</v>
      </c>
    </row>
    <row r="212" spans="4:17" x14ac:dyDescent="0.35">
      <c r="D212" s="2">
        <v>22</v>
      </c>
      <c r="E212" s="2">
        <v>36</v>
      </c>
      <c r="H212" s="2">
        <v>71</v>
      </c>
      <c r="M212" s="2">
        <v>22</v>
      </c>
      <c r="N212" s="2">
        <v>80</v>
      </c>
      <c r="Q212" s="2">
        <v>15</v>
      </c>
    </row>
    <row r="213" spans="4:17" x14ac:dyDescent="0.35">
      <c r="D213" s="2">
        <v>23</v>
      </c>
      <c r="E213" s="2">
        <v>37</v>
      </c>
      <c r="H213" s="2">
        <v>72</v>
      </c>
      <c r="M213" s="2">
        <v>23</v>
      </c>
      <c r="N213" s="2">
        <v>80</v>
      </c>
      <c r="Q213" s="2">
        <v>16</v>
      </c>
    </row>
    <row r="214" spans="4:17" x14ac:dyDescent="0.35">
      <c r="D214" s="2">
        <v>24</v>
      </c>
      <c r="E214" s="2">
        <v>38</v>
      </c>
      <c r="H214" s="2">
        <v>72</v>
      </c>
      <c r="M214" s="2">
        <v>24</v>
      </c>
      <c r="N214" s="2">
        <v>81</v>
      </c>
      <c r="Q214" s="2">
        <v>17</v>
      </c>
    </row>
    <row r="215" spans="4:17" x14ac:dyDescent="0.35">
      <c r="D215" s="2">
        <v>25</v>
      </c>
      <c r="E215" s="2">
        <v>39</v>
      </c>
      <c r="H215" s="2">
        <v>73</v>
      </c>
      <c r="M215" s="2">
        <v>25</v>
      </c>
      <c r="N215" s="2">
        <v>81</v>
      </c>
      <c r="Q215" s="2">
        <v>17</v>
      </c>
    </row>
    <row r="216" spans="4:17" x14ac:dyDescent="0.35">
      <c r="D216" s="2">
        <v>26</v>
      </c>
      <c r="E216" s="2">
        <v>40</v>
      </c>
      <c r="H216" s="2">
        <v>73</v>
      </c>
      <c r="M216" s="2">
        <v>26</v>
      </c>
      <c r="N216" s="2">
        <v>82</v>
      </c>
      <c r="Q216" s="2">
        <v>18</v>
      </c>
    </row>
    <row r="217" spans="4:17" x14ac:dyDescent="0.35">
      <c r="D217" s="2">
        <v>27</v>
      </c>
      <c r="E217" s="2">
        <v>40</v>
      </c>
      <c r="H217" s="2">
        <v>73</v>
      </c>
      <c r="M217" s="2">
        <v>27</v>
      </c>
      <c r="N217" s="2">
        <v>83</v>
      </c>
      <c r="Q217" s="2">
        <v>18</v>
      </c>
    </row>
    <row r="218" spans="4:17" x14ac:dyDescent="0.35">
      <c r="D218" s="2">
        <v>28</v>
      </c>
      <c r="E218" s="2">
        <v>40</v>
      </c>
      <c r="H218" s="2">
        <v>74</v>
      </c>
      <c r="M218" s="2">
        <v>28</v>
      </c>
      <c r="N218" s="2">
        <v>84</v>
      </c>
      <c r="Q218" s="2">
        <v>18</v>
      </c>
    </row>
    <row r="219" spans="4:17" x14ac:dyDescent="0.35">
      <c r="D219" s="2">
        <v>29</v>
      </c>
      <c r="E219" s="2">
        <v>40</v>
      </c>
      <c r="H219" s="2">
        <v>74</v>
      </c>
      <c r="M219" s="2">
        <v>29</v>
      </c>
      <c r="N219" s="2">
        <v>85</v>
      </c>
      <c r="Q219" s="2">
        <v>18</v>
      </c>
    </row>
    <row r="220" spans="4:17" x14ac:dyDescent="0.35">
      <c r="D220" s="2">
        <v>30</v>
      </c>
      <c r="E220" s="2">
        <v>40</v>
      </c>
      <c r="H220" s="2">
        <v>75</v>
      </c>
      <c r="M220" s="2">
        <v>30</v>
      </c>
      <c r="N220" s="2">
        <v>86</v>
      </c>
      <c r="Q220" s="2">
        <v>19</v>
      </c>
    </row>
    <row r="221" spans="4:17" x14ac:dyDescent="0.35">
      <c r="D221" s="2">
        <v>31</v>
      </c>
      <c r="E221" s="2">
        <v>41</v>
      </c>
      <c r="H221" s="2">
        <v>75</v>
      </c>
      <c r="M221" s="2">
        <v>31</v>
      </c>
      <c r="N221" s="2">
        <v>87</v>
      </c>
      <c r="Q221" s="2">
        <v>19</v>
      </c>
    </row>
    <row r="222" spans="4:17" x14ac:dyDescent="0.35">
      <c r="D222" s="2">
        <v>32</v>
      </c>
      <c r="E222" s="2">
        <v>42</v>
      </c>
      <c r="H222" s="2">
        <v>75</v>
      </c>
      <c r="M222" s="2">
        <v>32</v>
      </c>
      <c r="N222" s="2">
        <v>87</v>
      </c>
      <c r="Q222" s="2">
        <v>20</v>
      </c>
    </row>
    <row r="223" spans="4:17" x14ac:dyDescent="0.35">
      <c r="D223" s="2">
        <v>33</v>
      </c>
      <c r="E223" s="2">
        <v>43</v>
      </c>
      <c r="H223" s="2">
        <v>77</v>
      </c>
      <c r="M223" s="2">
        <v>33</v>
      </c>
      <c r="N223" s="2">
        <v>88</v>
      </c>
      <c r="Q223" s="2">
        <v>106</v>
      </c>
    </row>
    <row r="224" spans="4:17" x14ac:dyDescent="0.35">
      <c r="D224" s="2">
        <v>34</v>
      </c>
      <c r="E224" s="2">
        <v>44</v>
      </c>
      <c r="H224" s="2">
        <v>77</v>
      </c>
      <c r="M224" s="2">
        <v>34</v>
      </c>
      <c r="N224" s="2">
        <v>88</v>
      </c>
      <c r="Q224" s="2">
        <v>107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4</vt:i4>
      </vt:variant>
    </vt:vector>
  </HeadingPairs>
  <TitlesOfParts>
    <vt:vector size="14" baseType="lpstr">
      <vt:lpstr>Figure 1C</vt:lpstr>
      <vt:lpstr>Figure 1D </vt:lpstr>
      <vt:lpstr>Figure 1E, S2D</vt:lpstr>
      <vt:lpstr>Figure 1 F, G</vt:lpstr>
      <vt:lpstr>Figure 2B,C, Figure 3I,J</vt:lpstr>
      <vt:lpstr>Figure 2F </vt:lpstr>
      <vt:lpstr>Figure 3C</vt:lpstr>
      <vt:lpstr>Figure 3D</vt:lpstr>
      <vt:lpstr>Figure 3F</vt:lpstr>
      <vt:lpstr>Figure 4C</vt:lpstr>
      <vt:lpstr>Figure 5G </vt:lpstr>
      <vt:lpstr>Figure 6D,E</vt:lpstr>
      <vt:lpstr>Figure 6F, G</vt:lpstr>
      <vt:lpstr>Figure S3A,B S5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Roßmann</dc:creator>
  <cp:lastModifiedBy>TS-Admin</cp:lastModifiedBy>
  <dcterms:created xsi:type="dcterms:W3CDTF">2024-03-13T18:44:39Z</dcterms:created>
  <dcterms:modified xsi:type="dcterms:W3CDTF">2024-03-14T13:18:12Z</dcterms:modified>
</cp:coreProperties>
</file>